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ew248_cam_ac_uk/Documents/MolEpi OneDrive/1_Papers - most recent drafts ONLY/JCZS_UKB_prediction/NEJM_submission/"/>
    </mc:Choice>
  </mc:AlternateContent>
  <xr:revisionPtr revIDLastSave="21" documentId="8_{FB755B8A-ADD7-4BAA-B05C-7D32261EB9FD}" xr6:coauthVersionLast="47" xr6:coauthVersionMax="47" xr10:uidLastSave="{DB9546BF-7DC4-425C-A714-CF438686B4D8}"/>
  <bookViews>
    <workbookView xWindow="5445" yWindow="4275" windowWidth="28770" windowHeight="15150" xr2:uid="{B1B36BAE-942B-7148-AF58-4A36D0B24BEE}"/>
  </bookViews>
  <sheets>
    <sheet name="Table S1" sheetId="9" r:id="rId1"/>
    <sheet name="Table S2" sheetId="8" r:id="rId2"/>
    <sheet name="Table S3" sheetId="11" r:id="rId3"/>
    <sheet name="Table S4" sheetId="1" r:id="rId4"/>
    <sheet name="Table S5" sheetId="2" r:id="rId5"/>
    <sheet name="Table S6" sheetId="7" r:id="rId6"/>
    <sheet name="Table S7" sheetId="5" r:id="rId7"/>
    <sheet name="Table S8" sheetId="3" r:id="rId8"/>
    <sheet name="Table S9" sheetId="10" r:id="rId9"/>
    <sheet name="Table S10" sheetId="6" r:id="rId10"/>
    <sheet name="Table S11" sheetId="17" r:id="rId11"/>
    <sheet name="Table S12" sheetId="15" r:id="rId12"/>
    <sheet name="Table 13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3" i="11" l="1"/>
  <c r="K221" i="7"/>
  <c r="K220" i="7"/>
  <c r="K219" i="7"/>
  <c r="K218" i="7"/>
  <c r="K217" i="7"/>
  <c r="K216" i="7"/>
  <c r="K215" i="7"/>
  <c r="K214" i="7"/>
  <c r="K213" i="7"/>
  <c r="K212" i="7"/>
  <c r="K211" i="7"/>
  <c r="K210" i="7"/>
  <c r="K209" i="7"/>
  <c r="K208" i="7"/>
  <c r="K207" i="7"/>
  <c r="K206" i="7"/>
  <c r="K205" i="7"/>
  <c r="K204" i="7"/>
  <c r="K203" i="7"/>
  <c r="K202" i="7"/>
  <c r="K201" i="7"/>
  <c r="K200" i="7"/>
  <c r="K199" i="7"/>
  <c r="K198" i="7"/>
  <c r="K197" i="7"/>
  <c r="K196" i="7"/>
  <c r="K195" i="7"/>
  <c r="K194" i="7"/>
  <c r="K193" i="7"/>
  <c r="K192" i="7"/>
  <c r="K191" i="7"/>
  <c r="K190" i="7"/>
  <c r="K189" i="7"/>
  <c r="K188" i="7"/>
  <c r="K187" i="7"/>
  <c r="K186" i="7"/>
  <c r="K185" i="7"/>
  <c r="K184" i="7"/>
  <c r="K183" i="7"/>
  <c r="K182" i="7"/>
  <c r="K181" i="7"/>
  <c r="K180" i="7"/>
  <c r="K179" i="7"/>
  <c r="K178" i="7"/>
  <c r="K177" i="7"/>
  <c r="K176" i="7"/>
  <c r="K175" i="7"/>
  <c r="K174" i="7"/>
  <c r="K173" i="7"/>
  <c r="K172" i="7"/>
  <c r="K171" i="7"/>
  <c r="K170" i="7"/>
  <c r="K169" i="7"/>
  <c r="K168" i="7"/>
  <c r="K167" i="7"/>
  <c r="K166" i="7"/>
  <c r="K165" i="7"/>
  <c r="K164" i="7"/>
  <c r="K163" i="7"/>
  <c r="K162" i="7"/>
  <c r="K161" i="7"/>
  <c r="K160" i="7"/>
  <c r="K159" i="7"/>
  <c r="K158" i="7"/>
  <c r="K157" i="7"/>
  <c r="K156" i="7"/>
  <c r="K155" i="7"/>
  <c r="K154" i="7"/>
  <c r="K153" i="7"/>
  <c r="K152" i="7"/>
  <c r="K151" i="7"/>
  <c r="K150" i="7"/>
  <c r="K149" i="7"/>
  <c r="K148" i="7"/>
  <c r="K147" i="7"/>
  <c r="K146" i="7"/>
  <c r="K145" i="7"/>
  <c r="K144" i="7"/>
  <c r="K143" i="7"/>
  <c r="K142" i="7"/>
  <c r="K141" i="7"/>
  <c r="K140" i="7"/>
  <c r="K139" i="7"/>
  <c r="K138" i="7"/>
  <c r="K137" i="7"/>
  <c r="K136" i="7"/>
  <c r="K135" i="7"/>
  <c r="K134" i="7"/>
  <c r="K133" i="7"/>
  <c r="K132" i="7"/>
  <c r="K131" i="7"/>
  <c r="K130" i="7"/>
  <c r="K129" i="7"/>
  <c r="K128" i="7"/>
  <c r="K127" i="7"/>
  <c r="K126" i="7"/>
  <c r="K125" i="7"/>
  <c r="K124" i="7"/>
  <c r="K123" i="7"/>
  <c r="K122" i="7"/>
  <c r="K121" i="7"/>
  <c r="K120" i="7"/>
  <c r="K119" i="7"/>
  <c r="K118" i="7"/>
  <c r="K117" i="7"/>
  <c r="K116" i="7"/>
  <c r="K115" i="7"/>
  <c r="K114" i="7"/>
  <c r="K113" i="7"/>
  <c r="K112" i="7"/>
  <c r="K111" i="7"/>
  <c r="K110" i="7"/>
  <c r="K109" i="7"/>
  <c r="K108" i="7"/>
  <c r="K107" i="7"/>
  <c r="K106" i="7"/>
  <c r="K105" i="7"/>
  <c r="K104" i="7"/>
  <c r="K103" i="7"/>
  <c r="K102" i="7"/>
  <c r="K101" i="7"/>
  <c r="K100" i="7"/>
  <c r="K99" i="7"/>
  <c r="K98" i="7"/>
  <c r="K97" i="7"/>
  <c r="K96" i="7"/>
  <c r="K95" i="7"/>
  <c r="K94" i="7"/>
  <c r="K93" i="7"/>
  <c r="K92" i="7"/>
  <c r="K91" i="7"/>
  <c r="K90" i="7"/>
  <c r="K89" i="7"/>
  <c r="K88" i="7"/>
  <c r="K87" i="7"/>
  <c r="K86" i="7"/>
  <c r="K85" i="7"/>
  <c r="K84" i="7"/>
  <c r="K83" i="7"/>
  <c r="K82" i="7"/>
  <c r="K81" i="7"/>
  <c r="K80" i="7"/>
  <c r="K79" i="7"/>
  <c r="K78" i="7"/>
  <c r="K77" i="7"/>
  <c r="K76" i="7"/>
  <c r="K75" i="7"/>
  <c r="K74" i="7"/>
  <c r="K73" i="7"/>
  <c r="K72" i="7"/>
  <c r="K71" i="7"/>
  <c r="K70" i="7"/>
  <c r="K69" i="7"/>
  <c r="K68" i="7"/>
  <c r="K67" i="7"/>
  <c r="K66" i="7"/>
  <c r="K65" i="7"/>
  <c r="K64" i="7"/>
  <c r="K63" i="7"/>
  <c r="K62" i="7"/>
  <c r="K61" i="7"/>
  <c r="K60" i="7"/>
  <c r="K59" i="7"/>
  <c r="K58" i="7"/>
  <c r="K57" i="7"/>
  <c r="K56" i="7"/>
  <c r="K55" i="7"/>
  <c r="K54" i="7"/>
  <c r="K53" i="7"/>
  <c r="K52" i="7"/>
  <c r="K51" i="7"/>
  <c r="K50" i="7"/>
  <c r="K49" i="7"/>
  <c r="K48" i="7"/>
  <c r="K47" i="7"/>
  <c r="K46" i="7"/>
  <c r="K45" i="7"/>
  <c r="K44" i="7"/>
  <c r="K43" i="7"/>
  <c r="K42" i="7"/>
  <c r="K41" i="7"/>
  <c r="K40" i="7"/>
  <c r="K39" i="7"/>
  <c r="K38" i="7"/>
  <c r="K37" i="7"/>
  <c r="K36" i="7"/>
  <c r="K35" i="7"/>
  <c r="K34" i="7"/>
  <c r="K33" i="7"/>
  <c r="K32" i="7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7428" uniqueCount="2062">
  <si>
    <t>patient information model</t>
  </si>
  <si>
    <t>protein-based models</t>
  </si>
  <si>
    <t>Disease</t>
  </si>
  <si>
    <t>Specialty</t>
  </si>
  <si>
    <t>Detection rate (5% FPR)</t>
  </si>
  <si>
    <t>Detection rate (10% FPR)</t>
  </si>
  <si>
    <t>Detection rate (15% FPR)</t>
  </si>
  <si>
    <t>Detection rate (20% FPR)</t>
  </si>
  <si>
    <t>Detection rate (25% FPR)</t>
  </si>
  <si>
    <t>Detection rate (30% FPR)</t>
  </si>
  <si>
    <t>Detection rate (35% FPR)</t>
  </si>
  <si>
    <t>Detection rate (40% FPR)</t>
  </si>
  <si>
    <t>Atrial fibrillation</t>
  </si>
  <si>
    <t>Cardiovascular</t>
  </si>
  <si>
    <t>Agranulocytosis</t>
  </si>
  <si>
    <t>Haematological or immunological</t>
  </si>
  <si>
    <t>Acute Kidney Injury</t>
  </si>
  <si>
    <t>Genitourinary</t>
  </si>
  <si>
    <t>Anxiety disorders</t>
  </si>
  <si>
    <t>Psychiatric</t>
  </si>
  <si>
    <t>Vitamin B12 deficiency anaemia</t>
  </si>
  <si>
    <t>Bacterial Diseases</t>
  </si>
  <si>
    <t>Infections</t>
  </si>
  <si>
    <t>Benign neoplasm of colon, rectum, anus and anal canal</t>
  </si>
  <si>
    <t>Benign neoplasm or Carcinoma in situ</t>
  </si>
  <si>
    <t>Benign neoplasm of stomach and duodenum</t>
  </si>
  <si>
    <t>Hyperplasia of prostate</t>
  </si>
  <si>
    <t>Other Cardiomyopathy</t>
  </si>
  <si>
    <t>Carpal tunnel syndrome</t>
  </si>
  <si>
    <t>Musculoskeletal</t>
  </si>
  <si>
    <t>Cataract</t>
  </si>
  <si>
    <t>Eye</t>
  </si>
  <si>
    <t>Liver fibrosis, sclerosis and cirrhosis</t>
  </si>
  <si>
    <t>Digestive</t>
  </si>
  <si>
    <t>Chronic Kidney Disease</t>
  </si>
  <si>
    <t>Coeliac disease</t>
  </si>
  <si>
    <t>COPD</t>
  </si>
  <si>
    <t>Respiratory</t>
  </si>
  <si>
    <t>Dilated cardiomyopathy</t>
  </si>
  <si>
    <t>Dementia</t>
  </si>
  <si>
    <t>Diabetic ophthalmic complications</t>
  </si>
  <si>
    <t>Diabetes Type I</t>
  </si>
  <si>
    <t>Endocrine</t>
  </si>
  <si>
    <t>Diabetes Type II</t>
  </si>
  <si>
    <t>Infections of the digestive system</t>
  </si>
  <si>
    <t>Diabetic neurological complications</t>
  </si>
  <si>
    <t>Neurological</t>
  </si>
  <si>
    <t>End stage renal disease</t>
  </si>
  <si>
    <t>Fatty Liver</t>
  </si>
  <si>
    <t>Gastritis and duodenitis</t>
  </si>
  <si>
    <t>Gout</t>
  </si>
  <si>
    <t>Heart failure</t>
  </si>
  <si>
    <t>Hypertension</t>
  </si>
  <si>
    <t>Hypothyroidism</t>
  </si>
  <si>
    <t>Iron deficiency anaemia</t>
  </si>
  <si>
    <t>Leiomyoma of uterus</t>
  </si>
  <si>
    <t>Leukaemia</t>
  </si>
  <si>
    <t>Cancers</t>
  </si>
  <si>
    <t>Hepatic failure</t>
  </si>
  <si>
    <t>Lower Respiratory Tract Infections</t>
  </si>
  <si>
    <t>Menorrhagia and polymenorrhoea</t>
  </si>
  <si>
    <t>Monoclonal gammopathy of undetermined significance</t>
  </si>
  <si>
    <t>Motor neuron disease</t>
  </si>
  <si>
    <t>Non-Hodgkin Lymphoma</t>
  </si>
  <si>
    <t>Nonrheumatic mitral valve disorders</t>
  </si>
  <si>
    <t>Osteoarthritis</t>
  </si>
  <si>
    <t>Osteoporosis</t>
  </si>
  <si>
    <t>Other anaemias</t>
  </si>
  <si>
    <t>Other or unspecified infectious organisms</t>
  </si>
  <si>
    <t>Peripheral neuropathies</t>
  </si>
  <si>
    <t>Multiple myeloma and malignant plasma cell neoplasms</t>
  </si>
  <si>
    <t>Pleural effusion</t>
  </si>
  <si>
    <t>Postmenopausal bleeding</t>
  </si>
  <si>
    <t>Portal hypertension</t>
  </si>
  <si>
    <t>Primary Malignancy Breast</t>
  </si>
  <si>
    <t>Primary Malignancy Prostate</t>
  </si>
  <si>
    <t>Primary or Idiopathic Thrombocytopaenia</t>
  </si>
  <si>
    <t>Primary pulmonary hypertension</t>
  </si>
  <si>
    <t>Psoriasis</t>
  </si>
  <si>
    <t>Skin</t>
  </si>
  <si>
    <t>Hyperparathyroidism</t>
  </si>
  <si>
    <t>Other interstitial pulmonary diseases with fibrosis</t>
  </si>
  <si>
    <t>Respiratory failure</t>
  </si>
  <si>
    <t>Rheumatic fever</t>
  </si>
  <si>
    <t>Secondary Malignancy Bone</t>
  </si>
  <si>
    <t>Secondary or other Thrombocytopaenia</t>
  </si>
  <si>
    <t>Secondary pulmonary hypertension</t>
  </si>
  <si>
    <t>Chronic sinusitis</t>
  </si>
  <si>
    <t>Sjogren disease</t>
  </si>
  <si>
    <t>Stable angina</t>
  </si>
  <si>
    <t>Thrombophilia</t>
  </si>
  <si>
    <t>Hypo or hyperthyroidism</t>
  </si>
  <si>
    <t>Urinary Tract Infections</t>
  </si>
  <si>
    <t xml:space="preserve">Coeliac disease </t>
  </si>
  <si>
    <t>TGM2_20141 , NOS2_30087 , ITGB7_21393 , CD160_20647 , PPP1R14D_30997 , RBP2_21365 , CCL25_20674 , MLN_20541 , FGF19_20715 , HMOX1_20217 , CEND1_30821 , MILR1_20482 , CDH2_20170 , CKMT1A_CKMT1B_20721 , CPA2_21060 , GTF2IRD1_31264 , SEPTIN3_31025 , BCL2L15_30498 , FABP2_20200 , HSD17B14_31098</t>
  </si>
  <si>
    <t>TGM2_20141 , ITGB7_21393 , CD160_20647 , RBP2_21365 , FGF19_20715 , HMOX1_20217 , MLN_20541 , CCL25_20674 , CDH2_20170 , FABP2_20200 , MILR1_20482 , CKMT1A_CKMT1B_20721 , IL18RAP_20900 , CXCL9_20675 , CPA2_21060 , DCN_20106 , CA12_21344 , IL2RA_20267 , KLRD1_20632 , HLA_DRA_20520</t>
  </si>
  <si>
    <t xml:space="preserve">Hyperparathyroidism </t>
  </si>
  <si>
    <t>CDHR1_20808 , PCDH12_31045 , PTH_30963 , SOD3_30683 , SPP1_20322</t>
  </si>
  <si>
    <t>CDHR1_20808 , SPP1_20322 , ERBB4_21510 , CPE_21392 , CDH15_21005 , MEPE_20753 , CTSV_21405 , CRH_21257 , MATN2_20767 , SETMAR_20948 , OMD_20725 , CGREF1_20152 , CRX_20070 , COL1A1_20335 , MMP7_20087 , CDH6_20157 , SERPINB5_20064 , FGF23_21411 , TSPAN1_20078 , FUT3_FUT5_21013</t>
  </si>
  <si>
    <t xml:space="preserve">Multiple myeloma and malignant plasma cell neoplasms </t>
  </si>
  <si>
    <t>FCRLB_21193 , QPCT_20320 , SLAMF7_20602 , TNFRSF17_30589 , TNFSF13B_20272</t>
  </si>
  <si>
    <t>SLAMF7_20602 , TNFSF13_20733 , QPCT_20320 , FCRLB_21193 , TNFRSF13B_20702 , TNFSF13B_20272 , GKN1_20885 , CDHR1_20808 , LY9_20670 , CD48_20692 , IDS_20619 , SIGLEC15_20812 , GDNF_20861 , CD79B_20635 , FCRL2_20639 , ADGRB3_20974 , CLPP_20910 , PTK7_20880 , CD28_21265 , S100A16_20878</t>
  </si>
  <si>
    <t xml:space="preserve">Non-Hodgkin Lymphoma </t>
  </si>
  <si>
    <t>BCL2_31454 , CXCL13_21024 , IL10_20431 , PDCD1_21396 , SCG3_20728</t>
  </si>
  <si>
    <t>CXCL13_21024 , IL10_20431 , PDCD1_21396 , SCG3_20728 , TEK_21496</t>
  </si>
  <si>
    <t xml:space="preserve">Diabetic neurological complications </t>
  </si>
  <si>
    <t>CD276_20680 , DMP1_30213 , PLA2G7_21105 , REN_20201 , B3GNT7_30281 , LRRC38_30924 , DSG4_21325 , TPK1_30338 , MATN3_20979 , LIFR_20606 , HEBP1_20063 , BPIFB1_20308 , AOC3_20389 , PLXNB2_20317 , PQBP1_21172 , CEP164_20441 , SPINK4_20509 , DPP6_21354 , DCBLD2_21474 , HSPA2_31424</t>
  </si>
  <si>
    <t>PLA2G7_21105 , CD276_20680 , REN_20201 , DSG4_21325 , MATN3_20979 , LIFR_20606 , BPIFB1_20308 , PQBP1_21172 , HEBP1_20063 , CEP164_20441 , CSF2RA_20915 , PLXNB2_20317 , ST3GAL1_21322 , AOC3_20389 , DPP6_21354 , DLK1_20295 , CRNN_21427 , GALNT2_21423 , APOH_21072 , SPINK4_20509</t>
  </si>
  <si>
    <t xml:space="preserve">Liver fibrosis, sclerosis and cirrhosis </t>
  </si>
  <si>
    <t>CEACAM1_21528 , COQ7_30217 , FRZB_20968 , GPR15L_31511 , HLA_DRA_20520 , HYOU1_20300 , IGFBP3_20398 , MME_21307 , MUC13_20866 , RBM25_31236</t>
  </si>
  <si>
    <t>CEACAM1_21528 , FRZB_20968 , HLA_DRA_20520 , HMOX1_20217 , HYOU1_20300 , IGFBP3_20398 , IL6_20563 , LYPD8_21251 , MME_21307 , MUC13_20866</t>
  </si>
  <si>
    <t xml:space="preserve">End stage renal disease </t>
  </si>
  <si>
    <t>DEFB103A_DEFB103B_30534 , ECSCR_30831 , FZD8_30818 , NT5C1A_31102 , SCGB3A1_30577</t>
  </si>
  <si>
    <t>C1QA_20654 , CD300LF_21469 , HAVCR1_21422 , IDS_20619 , RARRES1_21177</t>
  </si>
  <si>
    <t xml:space="preserve">Monoclonal gammopathy of undetermined significance </t>
  </si>
  <si>
    <t>FCRLB_21193 , QPCT_20320 , RNF43_31291 , SLAMF7_20602 , TNFRSF13B_20702</t>
  </si>
  <si>
    <t>FCRLB_21193 , OMD_20725 , QPCT_20320 , SLAMF7_20602 , TNFRSF13B_20702</t>
  </si>
  <si>
    <t xml:space="preserve">Dilated cardiomyopathy </t>
  </si>
  <si>
    <t>HRC_30211 , NPPB_20049 , NTproBNP_20125 , TNNI3_20050 , TPBGL_30928</t>
  </si>
  <si>
    <t>ACE2_20105 , ARID4B_20803 , NPPB_20049 , NTproBNP_20125 , TNNI3_20050</t>
  </si>
  <si>
    <t xml:space="preserve">Other Cardiomyopathy </t>
  </si>
  <si>
    <t>CLUL1_20198 , FRZB_20968 , IGFBP7_20236 , IL2_20419 , NTproBNP_20125</t>
  </si>
  <si>
    <t>ADA_20645 , CLUL1_20198 , FRZB_20968 , IGFBP7_20236 , NTproBNP_20125</t>
  </si>
  <si>
    <t xml:space="preserve">Primary Malignancy_Prostate </t>
  </si>
  <si>
    <t>ADAMTS15_21275 , IL17A_20469 , INSL3_31129 , KLK3_30364 , LECT2_30320 , LTBP2_20254 , PRR5_30457 , SCARF2_21048 , SPINT3_31509 , TSPAN1_20078</t>
  </si>
  <si>
    <t>ADAMTS15_21275 , GP2_20090 , IL17A_20469 , REN_20201 , TSPAN1_20078</t>
  </si>
  <si>
    <t xml:space="preserve">Diabetes Type I </t>
  </si>
  <si>
    <t>CFC1_21261 , CTRB1_21150 , FGF16_30535 , FGFBP1_21507 , HNF1A_30919 , MUC13_20866 , NFASC_20634 , PLA2G1B_20252 , PLA2G7_21105 , PLXNB2_20317</t>
  </si>
  <si>
    <t>CFC1_21261 , CRNN_21427 , FGFBP1_21507 , KLK4_21391 , MUC13_20866 , PLA2G1B_20252 , PLA2G7_21105 , PTH1R_20571 , VSTM2L_20067 , VWF_20256</t>
  </si>
  <si>
    <t xml:space="preserve">Primary or Idiopathic Thrombocytopaenia </t>
  </si>
  <si>
    <t>SDC4_20216 , HLA_A_31048 , HS3ST3B1_21303 , RLN2_30601 , COL28A1_30969 , ATP5PO_20811 , HSP90B1_20829 , SHD_30098 , ENPEP_30135 , DKK4_20934 , VNN1_30711 , RCOR1_20073 , IL2_20419 , MICALL2_30889 , CD33_21472 , CXCL13_21024 , PTN_20083 , LAG3_21315 , MRPL52_31239 , CDC25A_31189</t>
  </si>
  <si>
    <t>HS3ST3B1_21303 , ATP5PO_20811 , HSP90B1_20829 , SDC4_20216 , RCOR1_20073 , DKK4_20934 , IL2_20419 , IL24_20440 , CD33_21472 , KIR3DL1_21185 , PTH1R_20571 , SELPLG_20560 , PTN_20083 , GLO1_20107 , ARSA_21138 , SLAMF6_21254 , PSG1_20916 , BAIAP2_21250 , CEACAM21_20548 , AKR1C4_20062</t>
  </si>
  <si>
    <t xml:space="preserve">Iron deficiency anaemia </t>
  </si>
  <si>
    <t>TFRC_20369 , TF_30783 , ACP5_20314 , CHGA_30403 , FGF23_21411 , PLA2G7_21105 , EPO_20522 , GAST_31083 , TFF2_20787 , ICAM4_20578 , PTPRF_20310 , TGFBI_20417 , MET_20269 , MMP7_20087 , KIR2DL3_21196 , ANXA10_20886 , CHI3L1_20399 , NTF3_20591 , SCT_30951 , COCH_30305</t>
  </si>
  <si>
    <t>TFRC_20369 , ACP5_20314 , FGF23_21411 , TFF2_20787 , ANXA10_20886 , PLA2G7_21105 , EPO_20522 , MMP7_20087 , TGFBI_20417 , KIR2DL3_21196 , ICAM4_20578 , PTPRF_20310 , CHI3L1_20399 , CPM_21054 , MET_20269 , CST7_20704 , CDHR2_21282 , NTF3_20591 , AHSP_21078 , GOLM2_21044</t>
  </si>
  <si>
    <t xml:space="preserve">Leukaemia </t>
  </si>
  <si>
    <t>FCRL2_20639 , CRX_20070 , FCRL3_20443 , SLAMF6_21254 , PITHD1_31215 , FCER2_21133 , TIMP2_30318 , AMOTL2_31351 , STOML2_31183 , FZD8_30818 , FAM171B_31338 , DEFB116_30823 , CD200_20603 , KLK4_21391 , FCRL5_21111 , TCL1A_20987 , CD5_21449 , HGF_20656 , LEO1_30991 , TSC1_30478</t>
  </si>
  <si>
    <t>CRX_20070 , FCER2_21133 , FCRL2_20639 , FCRL3_20443 , SLAMF6_21254</t>
  </si>
  <si>
    <t xml:space="preserve">Thrombophilia </t>
  </si>
  <si>
    <t>CEACAM18_31251 , F10_30684 , FCGR3B_20387 , PROS1_30737 , TXNDC15_21495</t>
  </si>
  <si>
    <t>CEACAM3_21245 , CELA3A_20298 , F7_20372 , FCGR3B_20387 , TXNDC15_21495</t>
  </si>
  <si>
    <t xml:space="preserve">Secondary pulmonary hypertension </t>
  </si>
  <si>
    <t>NTproBNP_20125 , C7_30766 , PROS1_30737 , NPPB_20049 , CRNN_21427 , APOC1_30749 , FGF9_31193 , MAMDC2_30309 , METAP1_20815 , PHLDB2_31167 , ADM_21467 , RGMA_21065 , IGFBP7_20236 , PDIA5_31209 , SLC44A4_30897 , PGM2_30904 , ANGPT2_21463 , SCGB3A1_30577 , ZPR1_30801 , CDC25A_31189</t>
  </si>
  <si>
    <t>ADM_21467 , ANGPT2_21463 , CRNN_21427 , EDAR_20525 , IGFBP7_20236 , IL13RA1_21504 , JUN_20424 , NPPB_20049 , NTproBNP_20125 , RGMA_21065</t>
  </si>
  <si>
    <t xml:space="preserve">Hypothyroidism </t>
  </si>
  <si>
    <t>CD70_20599 , CXCL13_21024 , ENPEP_30135 , PDCD1_21396 , PPM1B_30548 , S100A13_30529 , SERPINA7_30724 , SLC39A5_20539 , TG_31359 , TSHB_20129</t>
  </si>
  <si>
    <t>CD70_20599 , CPA2_21060 , CXCL13_21024 , DUOX2_20059 , PDCD1_21396 , SLC39A5_20539 , SSC5D_20351 , TEK_21496 , TSHB_20129 , VTCN1_21164</t>
  </si>
  <si>
    <t xml:space="preserve">Sjogren’s disease </t>
  </si>
  <si>
    <t>CRISP3_30715 , CXCL13_21024 , GH1_20220 , KRT8_30865 , LRRC38_30924 , LRRN1_20438 , MYCBP2_30996 , NRP2_21081 , TNFSF8_30384 , TRIM21_20533</t>
  </si>
  <si>
    <t>ATF2_20798 , CLPS_21156 , CXCL13_21024 , GH1_20220 , LRRN1_20438 , MICB_MICA_20593 , NRP2_21081 , SDC1_20169 , TRIM21_20533 , VIM_20053</t>
  </si>
  <si>
    <t xml:space="preserve">Primary pulmonary hypertension </t>
  </si>
  <si>
    <t>NPPB_20049 , NTproBNP_20125 , ROBO2_21007 , ENPEP_30135 , FGFBP2_30395 , LTBP2_20254 , SFRP1_20984 , ACP5_20314 , SPON1_20759 , CA4_20241 , SLC34A3_31203 , ACE2_20105 , AHSG_30706 , SERPINA7_30724 , SLC44A4_30897 , CDC123_31242 , SPINK8_30153 , LYPLA2_30817 , S100A3_31352 , MFAP4_30598</t>
  </si>
  <si>
    <t>CA4_20241 , LTBP2_20254 , NPPB_20049 , NTproBNP_20125 , SPON1_20759</t>
  </si>
  <si>
    <t xml:space="preserve">Motor neuron disease </t>
  </si>
  <si>
    <t>CST5_20995 , EGFLAM_31496 , NEFL_20871 , PODXL2_21487 , TMED10_30068</t>
  </si>
  <si>
    <t>CA3_20271 , CD300E_21418 , ITGAV_21416 , NEFL_20871 , PODXL2_21487</t>
  </si>
  <si>
    <t xml:space="preserve">Rheumatic fever </t>
  </si>
  <si>
    <t>ANGPT2_21463 , DEFB116_30823 , FGF23_21411 , FOS_31221 , HAVCR1_21422 , HIF1A_30425 , IGFBP7_20236 , NPPB_20049 , NTproBNP_20125 , UGDH_30081</t>
  </si>
  <si>
    <t>FABP9_20501 , FES_21207 , FGF23_21411 , HAVCR1_21422 , IGFBP7_20236 , JCHAIN_20494 , NPPB_20049 , NTproBNP_20125 , TRIM5_20526 , VSIR_20131</t>
  </si>
  <si>
    <t xml:space="preserve">Psoriasis </t>
  </si>
  <si>
    <t>DEFB4A_DEFB4B_21373 , IL19_20158 , KCTD5_31148 , PI3_20326 , PRKD2_30140</t>
  </si>
  <si>
    <t>AREG_21357 , DEFB4A_DEFB4B_21373 , IL19_20158 , NRTN_20465 , PI3_20326</t>
  </si>
  <si>
    <t xml:space="preserve">Disorders of autonomic nervous system </t>
  </si>
  <si>
    <t>AGBL2_30793 , AREG_21357 , CCL24_20772 , CRISP2_21456 , DCDC2C_31235 , EPGN_31373 , IGFBP3_20398 , RAB3GAP1_30829 , SFTPA2_21218 , TMEM25_31015</t>
  </si>
  <si>
    <t>CRISP2_21456 , CCL24_20772 , ACTN4_20435 , MAPT_20830 , TDGF1_20816 , SFTPA2_21218 , IGFBP3_20398 , AREG_21357 , SELPLG_20560 , NCAM2_21095 , ACAN_20159 , PTK7_20880 , RNASET2_20321 , ADAMTS13_20249 , CD70_20599 , PRELP_20766 , KIT_20370 , DSG4_21325 , PTEN_20794 , CEACAM5_21171</t>
  </si>
  <si>
    <t xml:space="preserve">Hepatic failure </t>
  </si>
  <si>
    <t>CSTB_20294 , FCN2_20382 , GPRC5C_31340 , SLAMF1_20496 , STC1_21014</t>
  </si>
  <si>
    <t>ADA_20645 , ANG_20403 , CSTB_20294 , FCN2_20382 , ICAM5_20145 , MEPE_20753 , SIGLEC15_20812 , SLAMF1_20496 , STC1_21014 , TNR_20957</t>
  </si>
  <si>
    <t xml:space="preserve">Leiomyoma of uterus </t>
  </si>
  <si>
    <t>BMP4_20994 , CDH3_21008 , CHRDL2_20223 , DNPEP_31118 , FGF23_21411 , GFRAL_31091 , LEFTY2_21454 , PAEP_20925 , SEZ6L2_21289 , TSPAN1_20078</t>
  </si>
  <si>
    <t>CDH3_21008 , CHRDL2_20223 , FGF23_21411 , LEFTY2_21454 , PAEP_20925</t>
  </si>
  <si>
    <t xml:space="preserve">Portal hypertension </t>
  </si>
  <si>
    <t>CA9_21417 , C7_30766 , PON1_30704 , KRT8_30865 , TFF2_20787 , PLXDC1_21258 , SEL1L_30196 , BCHE_30717 , GPR15L_31511 , CLSTN3_31092 , SPINK1_21097 , ITIH5_31430 , KRT17_30092 , SLC34A3_31203 , COL4A1_20208 , THBS2_21104 , COQ7_30217 , NFASC_20634 , CRYBB2_31081 , LMNB1_31501</t>
  </si>
  <si>
    <t>CA9_21417 , CDHR2_21282 , COL4A1_20208 , FCRLB_21193 , NFASC_20634 , PLXDC1_21258 , SPINK1_21097 , TFF2_20787 , THBS2_21104 , TNFRSF12A_21482</t>
  </si>
  <si>
    <t xml:space="preserve">Diabetic ophthalmic complications </t>
  </si>
  <si>
    <t>PLXNB2_20317 , ACP5_20314 , APOA4_30733 , TPK1_30338 , IL11_20455 , GDF15_20251 , TGFBI_20417 , ENPP7_20689 , HSD11B1_20575 , PAPPA_20421 , STX5_30432 , ADGRG2_20189 , ERBB4_21510 , MYH4_30061 , NFASC_20634 , MTR_30110 , FAM171A2_31005 , DPP6_21354 , SEZ6L2_21289 , GALNT2_21423</t>
  </si>
  <si>
    <t>PLXNB2_20317 , ACP5_20314 , ENPP7_20689 , GDF15_20251 , TGFBI_20417 , SEZ6L2_21289 , CES2_21366 , NFASC_20634 , HSD11B1_20575 , KLRB1_20629 , CREG1_21515 , GALNT2_21423 , IL11_20455 , ERBB4_21510 , APOM_20374 , ADGRG2_20189 , DPP6_21354 , HAVCR1_21422 , PRCP_20337 , TPSAB1_20642</t>
  </si>
  <si>
    <t xml:space="preserve">Vitamin B12 deficiency anaemia </t>
  </si>
  <si>
    <t>CA9_21417 , CBLIF_20179 , CHGA_30403 , DEFB118_30858 , GAST_31083 , LRP2BP_30907 , RIPK4_30138 , S100A16_20878 , TCN1_30687 , TCN2_20341</t>
  </si>
  <si>
    <t>CBLIF_20179 , EFNA1_21125 , EPO_20522 , IL2_20419 , ITGA11_20581 , MTPN_20080 , RTN4R_21424 , S100A16_20878 , SEMA4C_21329 , TCN2_20341</t>
  </si>
  <si>
    <t xml:space="preserve">Diabetes Type II </t>
  </si>
  <si>
    <t>PLXNB2_20317 , GDF15_20251 , MATN3_20979 , NFASC_20634 , SCARA5_21058 , CILP_30399 , SHBG_30685 , APOC1_30749 , DIPK2B_30582 , IGFBP1_20246 , APOM_20374 , LPL_20188 , SERPINA12_20219 , COL15A1_30396 , CREG1_21515 , LGALS4_20748 , SERPINI1_30604 , PAM_20291 , PLA2G7_21105 , PON3_20777</t>
  </si>
  <si>
    <t>PLXNB2_20317 , GDF15_20251 , NFASC_20634 , MATN3_20979 , SCARA5_21058 , APOM_20374 , IGFBP1_20246 , LPL_20188 , PON3_20777 , CREG1_21515 , SERPINA12_20219 , LGALS4_20748 , RTN4R_21424 , PLA2G7_21105 , IL18R1_20652 , KLK14_21407 , PAM_20291 , TNFSF12_20624 , BCAN_20998 , GHRL_20175</t>
  </si>
  <si>
    <t xml:space="preserve">Other interstitial pulmonary diseases with fibrosis </t>
  </si>
  <si>
    <t>CA4_20241 , CEACAM6_30362 , GDF15_20251 , SFTPD_20214 , WFDC2_21505</t>
  </si>
  <si>
    <t>AGER_20756 , CA4_20241 , GDF15_20251 , SFTPD_20214 , WFDC2_21505</t>
  </si>
  <si>
    <t xml:space="preserve">Infection of bones and joints </t>
  </si>
  <si>
    <t>INPP5J_30975 , UMOD_20237 , REXO2_30075 , GPIHBP1_31469 , IL34_20809 , DMP1_30213 , BCAT1_30312 , GFOD2_21216 , PAEP_20925 , TET2_31266 , ERBB3_20705 , NELL1_21494 , GHRHR_20841 , AKR1B10_30955 , VNN2_21310 , TNFSF12_20624 , ZP4_31185 , TOMM20_30353 , CES3_21340 , KIR3DL2_31191</t>
  </si>
  <si>
    <t>ARG1_21445 , ERBB3_20705 , GFOD2_21216 , GHRHR_20841 , IL34_20809 , PAEP_20925 , TNFSF12_20624 , UMOD_20237 , VWC2_20936 , WFDC2_21505</t>
  </si>
  <si>
    <t xml:space="preserve">Chronic Kidney Disease </t>
  </si>
  <si>
    <t>CDNF_21318 , GDF15_20251 , HAVCR1_21422 , NTproBNP_20125 , WNT9A_20460</t>
  </si>
  <si>
    <t>HAVCR1_21422 , WNT9A_20460 , NTproBNP_20125 , CDNF_21318 , GDF15_20251 , MB_20263 , FASLG_20665 , CD59_20339 , DCN_20106 , ADGRG1_21294 , SNCG_20971 , VMO1_21381 , IGFBP4_21158 , TCL1A_20987 , NAAA_20931 , CHIT1_20312 , SPINK4_20509 , CCL24_20772 , NFASC_20634 , TREM2_20731</t>
  </si>
  <si>
    <t xml:space="preserve">Hydrocoele </t>
  </si>
  <si>
    <t>ACRV1_30513 , CAMLG_30952 , EDDM3B_31365 , IDS_20619 , KLK3_30364 , NCAN_21055 , RET_21346 , TEX101_30971 , VIT_30334 , WFIKKN1_20939</t>
  </si>
  <si>
    <t>IDS_20619 , RET_21346 , NCAN_21055 , WFIKKN1_20939 , TNC_20359 , CA14_21401 , PRL_21033 , MCAM_20343 , HMOX1_20217 , NPPC_20568 , PROK1_20543 , PNPT1_20445 , TP53_21232 , OGN_21123 , MAGED1_21181 , LYPD8_21251 , CXCL14_20458 , SLAMF6_21254 , ATP5PO_20811 , MSTN_20115</t>
  </si>
  <si>
    <t xml:space="preserve">Secondary or other Thrombocytopaenia </t>
  </si>
  <si>
    <t>CA11_21195 , EDAR_20525 , GADD45B_31261 , IDUA_21468 , ITGB1BP1_21268 , KDR_21497 , SDC4_20216 , SLAMF6_21254 , TIGAR_20894 , ZP3_30265</t>
  </si>
  <si>
    <t>SDC4_20216 , ITGB1BP1_21268 , EDAR_20525 , CA11_21195 , AMIGO2_21370 , KDR_21497 , SLAMF6_21254 , IDUA_21468 , PCDH1_20614 , TIGAR_20894 , CD276_20680 , KIT_20370 , DLK1_20295 , SIGLEC15_20812 , IL33_20428 , NCAM1_20354 , KIR3DL1_21185 , GP1BA_20381 , HAVCR1_21422 , MMP8_21019</t>
  </si>
  <si>
    <t xml:space="preserve">Primary Malignancy_Breast </t>
  </si>
  <si>
    <t>ANGPTL4_20703 , AREG_21357 , CRLF1_20699 , GAL_20727 , SIGLEC10_20537</t>
  </si>
  <si>
    <t xml:space="preserve">Benign neoplasm of stomach and duodenum </t>
  </si>
  <si>
    <t>CHGA_30403 , GAST_31083 , GDF15_20251 , SCT_30951 , TFF1_21154</t>
  </si>
  <si>
    <t>AMN_20492 , CA9_21417 , CBLIF_20179 , CD34_21025 , CGA_21069 , GDF15_20251 , GHRL_20175 , GUCA2A_21101 , KITLG_20196 , REG4_20784</t>
  </si>
  <si>
    <t xml:space="preserve">Benign neoplasm of brain and other parts of central nervous system </t>
  </si>
  <si>
    <t>PRL_21033 , KRT17_30092 , EXTL1_30114 , KIR3DL1_21185 , PPT1_30947 , ATP5PO_20811 , ATF2_20798 , KIR3DL2_31191 , BCL7A_31218 , HSP90B1_20829 , CRH_21257 , SH3BGRL2_30863 , FETUB_20404 , STX1B_30934 , XPNPEP2_21508 , SETMAR_20948 , FUS_21256 , FABP6_20076 , GFRA3_20933 , REG3G_31408</t>
  </si>
  <si>
    <t>PRL_21033 , ATF2_20798 , KIR3DL1_21185 , HSP90B1_20829 , ATP5PO_20811 , XPNPEP2_21508 , SETMAR_20948 , CRH_21257 , FUS_21256 , CEACAM21_20548 , IL13RA1_21504 , TLR3_20612 , FETUB_20404 , GFRA3_20933 , CCL23_20693 , REN_20201 , FABP6_20076 , NT5E_21498 , VEGFD_20662 , JCHAIN_20494</t>
  </si>
  <si>
    <t xml:space="preserve">Hypo or hyperthyroidism </t>
  </si>
  <si>
    <t>CD70_20599 , CPA2_21060 , FGF23_21411 , GIP_30288 , IDS_20619 , INSL3_31129 , PDCD1_21396 , TG_31359 , TSHB_20129 , VTCN1_21164</t>
  </si>
  <si>
    <t>FGF23_21411 , IDS_20619 , PAMR1_21153 , PDCD1_21396 , TSHB_20129</t>
  </si>
  <si>
    <t xml:space="preserve">Keratitis </t>
  </si>
  <si>
    <t>ARMCX2_30792 , CBLN4_21386 , PCSK7_31410 , PDE1C_31201 , SAG_30874</t>
  </si>
  <si>
    <t>CBLN4_21386 , DNAJB8_20093 , ING1_20853 , LAMP2_21035 , SIGLEC10_20537</t>
  </si>
  <si>
    <t xml:space="preserve">Fatty Liver </t>
  </si>
  <si>
    <t>SAT1_30111 , EPB41L5_30886 , CDHR1_20808 , CEP290_31287 , PFDN2_20892 , IZUMO1_31159 , MST1_30713 , FUOM_30626 , KRT17_30092 , SIRPA_20304 , GUSB_20296 , PITHD1_31215 , ANK2_30161 , INSL5_31448 , OMP_30835 , TNFRSF6B_20964 , MUC16_21378 , GSTT2B_31097 , TP53BP1_30470 , MANSC4_30141</t>
  </si>
  <si>
    <t>CDHR1_20808 , PFDN2_20892 , GUSB_20296 , SIRPA_20304 , PTPRF_20310 , FUT8_20992 , S100A4_21519 , MUC16_21378 , FCRL6_20529 , PDCD6_20163 , DCBLD2_21474 , TNFRSF6B_20964 , PSG1_20916 , KIR2DL3_21196 , CTSO_20660 , PPY_21516 , NTF4_21208 , NCS1_21458 , FGF21_21402 , GGT1_21075</t>
  </si>
  <si>
    <t xml:space="preserve">Aspiration pneumonitis </t>
  </si>
  <si>
    <t>NEFL_20871 , GFAP_21247 , MBL2_30759 , CCDC80_20226 , CCL25_20674 , TPSAB1_20642 , CDHR5_20193 , MEGF9_20285 , MLN_20541 , SCN3A_30903 , C7_30766 , IL10RA_20420 , TFF3_20371 , SNU13_30052 , FABP6_20076 , ITGB2_20315 , IGFBP7_20236 , DGCR6_30859 , HMOX1_20217 , SPRING1_31197</t>
  </si>
  <si>
    <t>CCDC80_20226 , CCL25_20674 , CDHR5_20193 , FABP6_20076 , IGFBP7_20236 , IL10RA_20420 , MEGF9_20285 , MLN_20541 , NEFL_20871 , TPSAB1_20642</t>
  </si>
  <si>
    <t xml:space="preserve">Other anaemias </t>
  </si>
  <si>
    <t>ANXA10_20886 , CDHR2_21282 , CHGA_30403 , CLEC3B_30756 , CRTAC1_20279 , FGF23_21411 , MEGF9_20285 , MMP7_20087 , SEZ6L2_21289 , TF_30783</t>
  </si>
  <si>
    <t>FGF23_21411 , ANXA10_20886 , CRTAC1_20279 , CA4_20241 , VNN2_21310 , DGKZ_20466 , TFF1_21154 , TFRC_20369 , SEZ6L2_21289 , MEGF9_20285 , CDHR2_21282 , MMP7_20087 , TGFBI_20417 , PLA2G7_21105 , CTSL_20228 , HMOX1_20217 , IL15_20562 , TSPAN1_20078 , DPP4_20406 , ADAMTS8_21502</t>
  </si>
  <si>
    <t xml:space="preserve">Nonrheumatic mitral valve disorders </t>
  </si>
  <si>
    <t>ADM_21467 , CCER2_30221 , CD8A_21018 , HAVCR1_21422 , ICAM5_20145 , NPPB_20049 , NRTN_20465 , NTproBNP_20125 , RGS8_20454 , UMOD_20237</t>
  </si>
  <si>
    <t>ADM_21467 , HAVCR1_21422 , NPPB_20049 , NTproBNP_20125 , UMOD_20237</t>
  </si>
  <si>
    <t xml:space="preserve">Endometrial hyperplasia and hypertrophy </t>
  </si>
  <si>
    <t>CNPY2_20069 , LAMB1_30280 , LRRC37A2_31440 , PAEP_20925 , RSPO1_20938</t>
  </si>
  <si>
    <t>CNPY2_20069 , ITM2A_20504 , PAEP_20925 , RSPO1_20938 , TNFRSF10A_20967</t>
  </si>
  <si>
    <t xml:space="preserve">Postmenopausal bleeding </t>
  </si>
  <si>
    <t>CHRDL2_20223 , GAL_20727 , LEFTY2_21454 , NPTXR_20191 , RALY_31382</t>
  </si>
  <si>
    <t>CHRDL2_20223 , GAL_20727 , LEFTY2_21454 , NPTXR_20191 , SCGN_20457</t>
  </si>
  <si>
    <t xml:space="preserve">Glomerulonephritis </t>
  </si>
  <si>
    <t>ADAMTS4_30471 , COQ7_30217 , ENTPD6_20100 , GIPR_30542 , HAVCR1_21422 , IL36A_30472 , RAD51_31254 , SLC16A1_20799 , SNX18_31476 , TCN2_20341</t>
  </si>
  <si>
    <t>DEFA1_DEFA1B_20344 , ENTPD6_20100 , HAVCR1_21422 , SLC16A1_20799 , TCN2_20341</t>
  </si>
  <si>
    <t xml:space="preserve">Pancreatitis </t>
  </si>
  <si>
    <t>AAMDC_30236 , ARMCX2_30792 , CCL16_20334 , CCL20_20671 , DEFB118_30858 , FGF9_31193 , FURIN_21514 , IGFBPL1_20155 , IL19_20158 , STAU1_31210</t>
  </si>
  <si>
    <t>CCL16_20334 , CCL20_20671 , FURIN_21514 , IGFBPL1_20155 , STXBP3_21240</t>
  </si>
  <si>
    <t xml:space="preserve">Heart failure </t>
  </si>
  <si>
    <t>HAVCR1_21422 , IGFBP7_20236 , LTBP2_20254 , NTproBNP_20125 , TNXB_21107</t>
  </si>
  <si>
    <t>GDF15_20251 , HAVCR1_21422 , IGFBP7_20236 , KLK14_21407 , LTBP2_20254 , MMP12_21439 , NPPB_20049 , NTproBNP_20125 , PSPN_20511 , TNXB_21107</t>
  </si>
  <si>
    <t xml:space="preserve">Lupus erythematosus </t>
  </si>
  <si>
    <t>ATP1B1_30124 , CCL4_20695 , CCND2_31316 , CEACAM18_31251 , CLSTN3_31092 , DSCAM_30993 , IGF1R_21274 , ITGA11_20581 , KLB_20888 , NMI_31378</t>
  </si>
  <si>
    <t>IGF1R_21274 , KLB_20888 , TGFBR3_20255 , DPEP1_20897 , CCL4_20695 , QPCT_20320 , NCLN_20448 , FES_21207 , CD63_20988 , EPHA10_20840 , CD207_21298 , FLT1_21301 , ANGPTL1_20211 , ITGA11_20581 , ENTPD2_21260 , LSM1_21210 , TSHB_20129 , ANGPT2_21463 , NDRG1_20792 , FUT3_FUT5_21013</t>
  </si>
  <si>
    <t xml:space="preserve">Hyperplasia of prostate </t>
  </si>
  <si>
    <t>TSPAN1_20078 , KLK3_30364 , WFDC2_21505 , NPPB_20049 , GDF15_20251 , KLK4_21391 , GP2_20090 , ELN_30301 , CDON_20754 , CXCL17_20622 , SPINT3_31509 , ACTA2_20079 , GFAP_21247 , NTproBNP_20125 , MMP7_20087 , LMOD1_31416 , ADM_21467 , CEACAM21_20548 , ADGRG1_21294 , CTSV_21405</t>
  </si>
  <si>
    <t>CDON_20754 , CEACAM21_20548 , ENTPD2_21260 , GP2_20090 , IL18R1_20652 , KLK4_21391 , NPPB_20049 , OPTC_21362 , TSPAN1_20078 , WFDC2_21505</t>
  </si>
  <si>
    <t xml:space="preserve">Atrial fibrillation </t>
  </si>
  <si>
    <t>NTproBNP_20125 , NPPB_20049 , LTBP2_20254 , EDA2R_21451 , LRTM2_31020 , REN_20201 , CXCL17_20622 , VWC2L_31002 , KLK4_21391 , CTHRC1_30393 , CXCL14_20458 , WNT9A_20460 , GDF15_20251 , NPL_30329 , SOX2_30981 , BCAN_20998 , CCER2_30221 , RET_21346 , NCAN_21055 , IGFBP7_20236</t>
  </si>
  <si>
    <t>NTproBNP_20125 , NPPB_20049 , LTBP2_20254 , EDA2R_21451 , REN_20201 , CXCL14_20458 , WNT9A_20460 , CXCL17_20622 , KLK4_21391 , BCAN_20998 , GDF15_20251 , NCAN_21055 , RET_21346 , ACTA2_20079 , CTSC_20679 , SEZ6L_21488 , FABP9_20501 , ADGRG2_20189 , IGFBP7_20236 , CRIM1_20701</t>
  </si>
  <si>
    <t xml:space="preserve">Infection of male genital system </t>
  </si>
  <si>
    <t>HAVCR1_21422 , KLK3_30364 , OMP_30835 , PAEP_20925 , TNR_20957</t>
  </si>
  <si>
    <t>GPA33_21376 , HAVCR1_21422 , PAEP_20925 , TNR_20957 , TSPAN1_20078</t>
  </si>
  <si>
    <t xml:space="preserve">Primary Malignancy_Stomach </t>
  </si>
  <si>
    <t>ADAMTS4_30471 , ANXA10_20886 , FUT3_FUT5_21013 , MMP12_21439 , PTPRR_31099</t>
  </si>
  <si>
    <t>ANXA10_20886 , BAG3_20972 , CNPY2_20069 , FUT3_FUT5_21013 , PADI4_20832</t>
  </si>
  <si>
    <t xml:space="preserve">Acute Kidney Injury </t>
  </si>
  <si>
    <t>AGER_20756 , GAST_31083 , HAVCR1_21422 , IL17RA_21089 , IL36G_30551 , LRRN1_20438 , NPPB_20049 , NTF4_21208 , PRSS8_20763 , SLAMF1_20496</t>
  </si>
  <si>
    <t>AGER_20756 , HAVCR1_21422 , NTF4_21208 , PRSS8_20763 , WIF1_21464 , IL17RA_21089 , CTSO_20660 , ACE2_20105 , HEBP1_20063 , LYPD8_21251 , CCN3_20299 , FBP1_20227 , LRRN1_20438 , SPARCL1_20361 , LTBP2_20254 , FOXO3_21271 , NTproBNP_20125 , MMP12_21439 , SLAMF1_20496 , NPPB_20049</t>
  </si>
  <si>
    <t xml:space="preserve">Anal fissure </t>
  </si>
  <si>
    <t>IGFBP1_20246 , MATN3_20979 , NPTX1_21074 , RNF31_30473 , UPK3A_30794</t>
  </si>
  <si>
    <t>DCN_20106 , IGFBP1_20246 , LHPP_20749 , MATN3_20979 , NPTX1_21074</t>
  </si>
  <si>
    <t xml:space="preserve">Aplastic anaemias </t>
  </si>
  <si>
    <t>CYB5A_31171 , DNAJA1_31204 , EPO_20522 , SDC4_20216 , TYRO3_20161</t>
  </si>
  <si>
    <t>CXCL14_20458 , EPO_20522 , PVALB_21420 , SDC4_20216 , SPP1_20322</t>
  </si>
  <si>
    <t xml:space="preserve">Agranulocytosis </t>
  </si>
  <si>
    <t>BCL2_31454 , CLEC4A_20573 , NDUFS6_21224 , RRM2_21187 , USP47_30119</t>
  </si>
  <si>
    <t>CCL7_20523 , CEP164_20441 , CLEC4A_20573 , COL4A1_20208 , CRELD2_20751 , CTSO_20660 , GP2_20090 , NDUFS6_21224 , PDCD1_21396 , RRM2_21187</t>
  </si>
  <si>
    <t xml:space="preserve">Lower Respiratory Tract Infections </t>
  </si>
  <si>
    <t>WFDC2_21505 , CXCL17_20622 , AGER_20756 , HGF_20656 , GDF15_20251 , PAPPA_20421 , CEACAM5_21171 , IL7R_21136 , NTF4_21208 , ICAM5_20145 , MEPE_20753 , SMPDL3B_31387 , RGMA_21065 , VSIG2_31371 , EDA2R_21451 , CDCP1_20940 , TNR_20957 , CLSTN2_20664 , MMP12_21439 , IL18_20694</t>
  </si>
  <si>
    <t>AGER_20756 , EDA2R_21451 , GDF15_20251 , HGF_20656 , ICAM5_20145 , LTBP2_20254 , MEPE_20753 , NTF4_21208 , TNFRSF10B_20981 , WFDC2_21505</t>
  </si>
  <si>
    <t xml:space="preserve">Nasal polyp </t>
  </si>
  <si>
    <t>CD7_30543 , CLC_20126 , CST1_30581 , MMP10_20687 , PRG3_30383</t>
  </si>
  <si>
    <t>CD14_20378 , CLC_20126 , MMP10_20687 , PTX3_20570 , RNASE3_20203</t>
  </si>
  <si>
    <t xml:space="preserve">Dementia </t>
  </si>
  <si>
    <t>APOE_30727 , CEND1_30821 , GFAP_21247 , LRTM2_31020 , LTBP2_20254 , NEFL_20871 , NPTXR_20191 , PODXL2_21487 , SYT1_31089 , VGF_31067</t>
  </si>
  <si>
    <t>BCAN_20998 , FGF23_21411 , GDF15_20251 , GFAP_21247 , IL10_20431 , LTBP2_20254 , NEFL_20871 , NPTXR_20191 , PODXL2_21487 , SFTPA1_21165</t>
  </si>
  <si>
    <t xml:space="preserve">Diabetes NOS </t>
  </si>
  <si>
    <t>ADGRG1_21294 , APOM_20374 , B3GNT7_30281 , BRD2_30826 , CREG1_21515 , DMP1_30213 , ITGB6_20493 , NFATC3_20470 , PLXNB2_20317 , SIGLEC6_21394</t>
  </si>
  <si>
    <t>ADGRG1_21294 , CREG1_21515 , FGF21_21402 , FGFBP1_21507 , FGFR2_21478 , ITGB6_20493 , PLXNB2_20317 , PTPRF_20310 , SCARA5_21058 , SIGLEC6_21394</t>
  </si>
  <si>
    <t xml:space="preserve">Chronic sinusitis </t>
  </si>
  <si>
    <t>CDKL5_30796 , CNTN4_21117 , DSG4_21325 , FGF19_20715 , IL4_20426 , MED21_30066 , MMP10_20687 , RGMA_21065 , SOD3_30683 , TLR3_20612</t>
  </si>
  <si>
    <t>DSG4_21325 , GPR37_20095 , HLA_E_20532 , MMP10_20687 , RGMA_21065</t>
  </si>
  <si>
    <t xml:space="preserve">Primary Malignancy_Oesophageal </t>
  </si>
  <si>
    <t>FUT3_FUT5_21013 , REG4_20784 , ANXA10_20886 , BST1_21051 , CXCL17_20622 , GDF15_20251 , WFIKKN2_20785 , GBP6_30139 , GZMH_20096 , CD70_20599 , SPARCL1_20361 , SERPING1_30777 , CXCL14_20458 , PGA4_30699 , HK2_20065 , LAMP3_20638 , IL20_20453 , LBP_20355 , ARID4B_20803 , CAMLG_30952</t>
  </si>
  <si>
    <t>ANXA10_20886 , BST1_21051 , CD70_20599 , CXCL17_20622 , FUT3_FUT5_21013 , GZMH_20096 , HK2_20065 , IL20_20453 , REG4_20784 , SPARCL1_20361</t>
  </si>
  <si>
    <t xml:space="preserve">Menorrhagia and polymenorrhoea </t>
  </si>
  <si>
    <t>CHRDL2_20223 , FSHB_30233 , PAEP_20925 , SCARF2_21048 , TSPAN1_20078</t>
  </si>
  <si>
    <t>CCL23_20693 , CGA_21069 , CHRDL2_20223 , KLK4_21391 , NELL1_21494 , PAEP_20925 , SCARF2_21048 , SEZ6L2_21289 , SMOC2_20730 , TSPAN1_20078</t>
  </si>
  <si>
    <t xml:space="preserve">Pleural effusion </t>
  </si>
  <si>
    <t>ALDH2_31380 , C7_30766 , CCDC28A_30973 , CEACAM5_21171 , ENPEP_30135 , HAVCR1_21422 , IGFBP7_20236 , MMP7_20087 , NTF4_21208 , NTproBNP_20125</t>
  </si>
  <si>
    <t>CALCA_20983 , CEACAM5_21171 , GALNT3_20471 , HAVCR1_21422 , IGFBP7_20236 , MMP7_20087 , MSTN_20115 , NTF4_21208 , NTproBNP_20125 , TPPP3_20842</t>
  </si>
  <si>
    <t xml:space="preserve">Barrett’s oesophagus </t>
  </si>
  <si>
    <t>ANGPT2_21463 , CHGA_30403 , ITGBL1_30408 , PGA4_30699 , SGSH_30341</t>
  </si>
  <si>
    <t>ANGPT2_21463 , CEBPB_20052 , CHIT1_20312 , FGF2_20503 , GBP4_20845 , KCNIP4_20813 , KLK1_21499 , PAEP_20925 , SLIT2_20862 , XCL1_21398</t>
  </si>
  <si>
    <t xml:space="preserve">Peripheral neuropathies </t>
  </si>
  <si>
    <t>ATP6AP2_21178 , BRME1_30847 , CA6_21096 , GPNMB_20173 , IL13_20430 , IL2RB_20450 , NEFL_20871 , PIGR_21102 , PKD1_30328 , TNXB_21107</t>
  </si>
  <si>
    <t>ATP6AP2_21178 , CDH15_21005 , GALNT2_21423 , GPNMB_20173 , IL13_20430 , IL2RB_20450 , NEFL_20871 , NPPC_20568 , PIGR_21102 , TNXB_21107</t>
  </si>
  <si>
    <t xml:space="preserve">Respiratory failure </t>
  </si>
  <si>
    <t>SOST_20204 , GDF15_20251 , EIF5A_20423 , LECT2_30320 , LRRN1_20438 , TNR_20957 , LAIR2_20965 , AGER_20756 , MSLN_21380 , PRKCQ_20468 , CXCL17_20622 , CDH4_30875 , C7_30766 , SAG_30874 , REG3A_20258 , LILRA5_20209 , LRIG3_30450 , NTF4_21208 , CALCB_31100 , CEACAM5_21171</t>
  </si>
  <si>
    <t>EIF5A_20423 , GDF15_20251 , SOST_20204 , CXCL17_20622 , MSLN_21380 , REG3A_20258 , WFDC2_21505 , AGER_20756 , TNR_20957 , PRKCQ_20468 , FCGR3B_20387 , LAIR2_20965 , LRRN1_20438 , CXCL5_20207 , NTF4_21208 , ART3_20346 , COPE_20797 , CEACAM5_21171 , MAPK9_20557 , LILRA5_20209</t>
  </si>
  <si>
    <t xml:space="preserve">Secondary Malignancy_Bone </t>
  </si>
  <si>
    <t>KLK3_30364 , CLINT1_31182 , LRG1_30751 , COL28A1_30969 , CXCL17_20622 , TSPAN1_20078 , SERPINA3_30786 , CDCP1_20940 , TNR_20957 , GP2_20090 , CST5_20995 , ACP6_21432 , GFOD2_21216 , EDA2R_21451 , KRT19_20596 , LYPD3_21530 , MYLPF_30917 , SELL_30752 , WDR46_31389 , SLC39A14_20852</t>
  </si>
  <si>
    <t>CXCL17_20622 , TSPAN1_20078 , GP2_20090 , CDCP1_20940 , TNR_20957 , EDA2R_21451 , ACP6_21432 , CST5_20995 , KRT19_20596 , GFOD2_21216 , MMP12_21439 , AFP_20978 , FCGR3B_20387 , FCAR_20564 , IL18_20694 , LYPD3_21530 , CXCL13_21024 , WFDC2_21505 , RGS8_20454 , AREG_21357</t>
  </si>
  <si>
    <t xml:space="preserve">Intracerebral haemorrhage </t>
  </si>
  <si>
    <t>ADAM9_31488 , BTN1A1_31363 , CCDC134_31413 , EDF1_31010 , EPPK1_30250 , HLA_A_31048 , MLN_20541 , PECR_30228 , SAP18_31323 , TPRKB_31234</t>
  </si>
  <si>
    <t>ADAMTS13_20249 , GAS6_20318 , IL22RA1_20449 , MLN_20541 , TFF2_20787</t>
  </si>
  <si>
    <t xml:space="preserve">COPD </t>
  </si>
  <si>
    <t>TNR_20957 , SCGB1A1_20688 , HAVCR1_21422 , CXCL17_20622 , AGER_20756 , WFDC2_21505 , CDCP1_20940 , ALPP_21383 , ODAM_20793 , SFTPD_20214 , MMP12_21439 , CA14_21401 , GAGE2A_31199 , DPP6_21354 , MSMB_20275 , CLEC4C_20547 , BPIFB1_20308 , IL15_20562 , ADGRG1_21294 , GAST_31083</t>
  </si>
  <si>
    <t>AGER_20756 , CA14_21401 , CDCP1_20940 , HAVCR1_21422 , IL15_20562 , MMP12_21439 , ODAM_20793 , SCGB1A1_20688 , TNR_20957 , WFDC2_21505</t>
  </si>
  <si>
    <t xml:space="preserve">Benign neoplasm of ovary </t>
  </si>
  <si>
    <t>AGT_30709 , ARNT_20432 , COL4A4_31333 , DDX39A_30494 , EPB41L5_30886 , FGL1_30702 , GIMAP7_30639 , HIF1A_30425 , MUC16_21378 , WFIKKN2_20785</t>
  </si>
  <si>
    <t>ARNT_20432 , ITGB6_20493 , MUC16_21378 , RTN4R_21424 , WFIKKN2_20785</t>
  </si>
  <si>
    <t xml:space="preserve">Eye infections </t>
  </si>
  <si>
    <t>DDA1_30126 , AMOT_30572 , CCL25_20674 , DDX39A_30494 , TINAGL1_20180 , CXCL12_20464 , GAST_31083 , IGLC2_30740 , IDS_20619 , SPRR1B_31296 , CRX_20070 , ATP6AP2_21178 , RAD51_31254 , TMEM25_31015 , CHL1_20366 , MRPL24_30178 , FLT4_21491 , DUSP13_31394 , FST_20770 , ST3GAL1_21322</t>
  </si>
  <si>
    <t>ATP6AP2_21178 , CCL25_20674 , CXCL12_20464 , ST3GAL1_21322 , TINAGL1_20180</t>
  </si>
  <si>
    <t xml:space="preserve">Carpal tunnel syndrome </t>
  </si>
  <si>
    <t>CYTL1_30374 , DCN_20106 , DEFB118_30858 , ENPP5_20736 , FLT1_21301 , LGALS3_20284 , PRC1_31345 , PRELP_20766 , SPON2_20221 , TGFBI_20417</t>
  </si>
  <si>
    <t>DCN_20106 , TGFBI_20417 , SPON2_20221 , CRTAC1_20279 , PRELP_20766 , GHRHR_20841 , ENG_20287 , MMP10_20687 , COMP_20405 , FLT1_21301 , CBLN4_21386 , KLK12_21201 , MEPE_20753 , ENPP5_20736 , XG_20259 , BST1_21051 , MEP1B_20168 , ATP5PO_20811 , EZR_21017 , CST5_20995</t>
  </si>
  <si>
    <t xml:space="preserve">Epilepsy </t>
  </si>
  <si>
    <t>UBQLN3_30096 , NEFL_20871 , CNTNAP4_30911 , GAST_31083 , HADH_30132 , BST1_21051 , CHL1_20366 , ARHGAP30_31336 , TEX33_31280 , ITGA11_20581 , EGFLAM_31496 , LRG1_30751 , ATP5F1D_30079 , GATA3_31219 , GTF2IRD1_31264 , BOLA1_30837 , HAVCR1_21422 , CAMKK1_21182 , TYRP1_30517 , CEP290_31287</t>
  </si>
  <si>
    <t>BST1_21051 , NEFL_20871 , CHL1_20366 , CAMKK1_21182 , ITGA11_20581 , NDRG1_20792 , IL12A_IL12B_21327 , CST5_20995 , HAVCR1_21422 , LYPD1_20821 , PCSK9_20235 , IL24_20440 , CES1_20244 , CD302_21328 , IL5_20472 , FGFBP1_21507 , SPINK6_21450 , IL17D_20481 , PTPRM_20598 , FLT1_21301</t>
  </si>
  <si>
    <t xml:space="preserve">Ulcerative colitis </t>
  </si>
  <si>
    <t>ADAMTSL5_30355 , IL10_20431 , IL13_20430 , LRIG1_21429 , TRAF3IP2_30054</t>
  </si>
  <si>
    <t>ANG_20403 , C2CD2L_20864 , CEACAM21_20548 , CSF2RA_20915 , HDGF_21455 , IL10_20431 , IL13_20430 , LRIG1_21429 , PRELP_20766 , TNFSF11_20592</t>
  </si>
  <si>
    <t xml:space="preserve">Bacterial Diseases </t>
  </si>
  <si>
    <t>ADAM12_30491 , ART3_20346 , C1QL2_30515 , CPA4_30606 , GDF15_20251 , HAVCR1_21422 , IL6_21276 , LTBP2_20254 , MEPE_20753 , TFF1_21154</t>
  </si>
  <si>
    <t>HAVCR1_21422 , TFF1_21154 , GDF15_20251 , MEPE_20753 , ART3_20346 , IL6_21276 , MMP7_20087 , ACE2_20105 , LTBP2_20254 , ANXA10_20886 , TFF2_20787 , AGER_20756 , VEGFA_20650 , TGFBI_20417 , GALNT2_21423 , NTF4_21208 , NTproBNP_20125 , CCL20_20671 , KIR2DL3_21196 , IL6_20563</t>
  </si>
  <si>
    <t xml:space="preserve">Anxiety disorders </t>
  </si>
  <si>
    <t>CA14_21401 , S100A14_30987 , IL21R_30441 , F3_21440 , SFRP1_20984 , PTPRC_30380 , SIGLEC15_20812 , HAVCR1_21422 , PHLDB2_31167 , FAP_20330 , CCL7_20523 , DMD_30223 , GADD45B_31261 , CCER2_30221 , KLK3_30364 , PTN_20083 , SOD3_30683 , BMP4_20994 , CXCL14_20458 , GKN1_20885</t>
  </si>
  <si>
    <t>F3_21440 , CA14_21401 , SIGLEC15_20812 , HAVCR1_21422 , SFRP1_20984 , CXCL14_20458 , CST5_20995 , GKN1_20885 , BMP4_20994 , FAP_20330 , QPCT_20320 , SSC5D_20351 , TP53_21232 , TCL1B_20058 , CCL7_20523 , ANGPT2_21463 , S100A16_20878 , TRIM21_20533 , PTN_20083 , VWA1_21421</t>
  </si>
  <si>
    <t xml:space="preserve">Other or unspecified infectious organisms </t>
  </si>
  <si>
    <t>GDF15_20251 , TSPAN8_31470 , MMP12_21439 , GAST_31083 , WFDC2_21505 , NTproBNP_20125 , NTF4_21208 , CA14_21401 , CDCP1_20940 , IL22_31407 , HAVCR1_21422 , TNFRSF10B_20981 , ADAMTSL5_30355 , MEPE_20753 , NPPB_20049 , RET_21346 , ART3_20346 , CEACAM5_21171 , LRRN1_20438 , CXCL17_20622</t>
  </si>
  <si>
    <t>GDF15_20251 , WFDC2_21505 , MMP12_21439 , NTF4_21208 , NTproBNP_20125 , CDCP1_20940 , CA14_21401 , ADM_21467 , LRRN1_20438 , MEPE_20753 , HAVCR1_21422 , CXCL17_20622 , EDA2R_21451 , AREG_21357 , CEACAM5_21171 , RET_21346 , NPPB_20049 , TNFRSF10B_20981 , ODAM_20793 , CXADR_20561</t>
  </si>
  <si>
    <t xml:space="preserve">Rosacea </t>
  </si>
  <si>
    <t>CD3E_31302 , ADGRV1_30877 , KIF20B_30816 , ICAM5_20145 , ABCA2_30146 , TEX101_30971 , SOST_20204 , INSR_30566 , SIGLEC8_30261 , GUCY2C_31318 , ACP1_30524 , RRM2_21187 , C1QA_20654 , CNTNAP2_20556 , PVALB_21420 , RAB3GAP1_30829 , PRKD2_30140 , PMCH_30172 , PECR_30228 , ZCCHC8_30117</t>
  </si>
  <si>
    <t>ICAM5_20145 , RRM2_21187 , ANPEP_20350 , CLC_20126 , SOST_20204 , LGALS3_20284 , BCAM_21076 , C1QA_20654 , S100A16_20878 , GAL_20727 , CEACAM21_20548 , GHRHR_20841 , CNTNAP2_20556 , PVALB_21420 , PON2_20088 , CASP1_20854 , GBP4_20845 , OSMR_20356 , IL17RB_20585 , LY75_20580</t>
  </si>
  <si>
    <t xml:space="preserve">Infections of the digestive system </t>
  </si>
  <si>
    <t>ACTN4_20435 , CAMLG_30952 , CRNN_21427 , GAST_31083 , GDF15_20251 , POF1B_30504 , SEL1L_30196 , TFF1_21154 , TP73_30879 , TSHB_20129</t>
  </si>
  <si>
    <t>ACTN4_20435 , ADM_21467 , CRNN_21427 , ECE1_20891 , GDF15_20251 , KRT19_20596 , SMOC1_21461 , TFF1_21154 , TNFRSF10C_20265 , TSHB_20129</t>
  </si>
  <si>
    <t xml:space="preserve">Bronchiectasis </t>
  </si>
  <si>
    <t>PLA2G2A_20274 , PRR4_30607 , SPINK5_21148 , TG_31359 , WFDC2_21505</t>
  </si>
  <si>
    <t>IL15RA_20498 , PLA2G2A_20274 , SPINK5_21148 , TFF3_20371 , WFDC2_21505</t>
  </si>
  <si>
    <t xml:space="preserve">Primary Malignancy_Kidney and Ureter </t>
  </si>
  <si>
    <t>FLT3LG_20661 , HAVCR1_21422 , KLK1_21499 , LAMP2_21035 , RLN2_30601</t>
  </si>
  <si>
    <t>CLEC4A_20573 , ESM1_20758 , FLT3LG_20661 , HAVCR1_21422 , KLK1_21499 , KLK8_21517 , LAMP2_21035 , PADI2_20467 , TIGAR_20894 , TSPAN1_20078</t>
  </si>
  <si>
    <t xml:space="preserve">Stable angina </t>
  </si>
  <si>
    <t>MMP12_21439 , PCSK9_20235 , NTproBNP_20125 , LPA_30747 , GALNT5_30295 , CHGA_30403 , APOC1_30749 , ANGPTL3_20407 , HYAL1_20357 , AMBP_21413 , CDH15_21005 , CXCL17_20622 , DCN_20106 , PRR4_30607 , ADAMTSL4_30275 , CCL18_20395 , ISM2_30365 , PRSS8_20763 , SMOC1_21461 , FLT3_21272</t>
  </si>
  <si>
    <t>MMP12_21439 , PCSK9_20235 , NTproBNP_20125 , ANGPTL3_20407 , CXCL17_20622 , CDH15_21005 , PRSS8_20763 , HYAL1_20357 , AMBP_21413 , DCN_20106 , CD300LG_21130 , NEFL_20871 , CCL18_20395 , SMOC1_21461 , VEGFD_20662 , GCG_21263 , CA14_21401 , CALCA_20983 , IGFBP3_20398 , LGALS4_20748</t>
  </si>
  <si>
    <t xml:space="preserve">Gastritis and duodenitis </t>
  </si>
  <si>
    <t>GAST_31083 , VSIG2_31371 , TFF1_21154 , GDF15_20251 , CXCL17_20622 , CHGA_30403 , IFI30_31505 , CDCP1_20940 , SCT_30951 , COL2A1_30286 , LIPF_30266 , TFF2_20787 , ATP6V1G2_30167 , PLAUR_20764 , LGALS4_20748 , SPON1_20759 , CHRDL2_20223 , HAVCR1_21422 , ANXA10_20886 , LACRT_31367</t>
  </si>
  <si>
    <t>TFF1_21154 , CXCL17_20622 , GDF15_20251 , ANXA10_20886 , TFF2_20787 , CHRDL2_20223 , SPON1_20759 , CDCP1_20940 , SMOC1_21461 , PAEP_20925 , PLA2G15_21473 , ODAM_20793 , LGALS4_20748 , EDAR_20525 , PLAUR_20764 , HAVCR1_21422 , TSHB_20129 , HBEGF_21465 , BRK1_20883 , CTSO_20660</t>
  </si>
  <si>
    <t xml:space="preserve">Gout </t>
  </si>
  <si>
    <t>FOLR3_21485 , GALNT5_30295 , HAVCR1_21422 , IGFBP4_21158 , IL1RAP_21126 , INSL4_31370 , MMP3_21083 , NELL1_21494 , NPL_30329 , TCL1A_20987</t>
  </si>
  <si>
    <t>CRIP2_20901 , FOLR3_21485 , HAVCR1_21422 , IGFBP4_21158 , IL12RB1_20486 , IL1RAP_21126 , MMP3_21083 , NELL1_21494 , REN_20201 , TCL1A_20987</t>
  </si>
  <si>
    <t xml:space="preserve">Cataract </t>
  </si>
  <si>
    <t>CRYBB2_31081 , EDA2R_21451 , HAVCR1_21422 , GDF15_20251 , ELN_30301 , CDCP1_20940 , NEFL_20871 , GALNT2_21423 , IGDCC4_30402 , MMP12_21439 , CXCL17_20622 , LTBP2_20254 , RLN2_30601 , FGF5_20490 , MEPE_20753 , BCAN_20998 , PODXL2_21487 , CRLF1_20699 , KIT_20370 , DCBLD2_21474</t>
  </si>
  <si>
    <t>EDA2R_21451 , HAVCR1_21422 , GDF15_20251 , CDCP1_20940 , NEFL_20871 , GALNT2_21423 , CXCL17_20622 , LTBP2_20254 , MMP12_21439 , FGF5_20490 , BCAN_20998 , CRLF1_20699 , MEPE_20753 , PODXL2_21487 , SCARF2_21048 , KIT_20370 , GFAP_21247 , CCDC80_20226 , DCBLD2_21474 , PAEP_20925</t>
  </si>
  <si>
    <t xml:space="preserve">Female pelvic inflammatory disease </t>
  </si>
  <si>
    <t>ABCA2_30146 , ERCC1_31223 , KLRC1_30855 , MUC16_21378 , NGRN_31115 , ODAM_20793 , PAEP_20925 , POLR2A_30440 , SCGB3A1_30577 , SELPLG_20560</t>
  </si>
  <si>
    <t>MUC16_21378 , PAEP_20925 , PROK1_20543 , S100A16_20878 , SELPLG_20560</t>
  </si>
  <si>
    <t xml:space="preserve">Cholecystitis </t>
  </si>
  <si>
    <t>BCL2_31454 , CCL19_21030 , CDHR2_21282 , CDHR5_20193 , CLMP_21419 , DKK4_20934 , GUCA2A_21101 , PZP_30730 , RNF168_30506 , SERPINA7_30724</t>
  </si>
  <si>
    <t>CDHR2_21282 , CDHR5_20193 , CLMP_21419 , DKK4_20934 , GUCA2A_21101</t>
  </si>
  <si>
    <t xml:space="preserve">Osteoporosis </t>
  </si>
  <si>
    <t>ADIPOQ_30748 , DMP1_30213 , ELN_30301 , GAST_31083 , GRN_21159 , LACRT_31367 , MMP7_20087 , SERPINA11_20281 , SOST_20204 , SPINK2_30627</t>
  </si>
  <si>
    <t>SOST_20204 , TSHB_20129 , MMP7_20087 , DNAJB8_20093 , GRN_21159 , COL9A1_20550 , C2CD2L_20864 , ART3_20346 , SERPINA11_20281 , ENPP5_20736 , PROK1_20543 , CD209_20262 , CD5_21449 , CALB1_21306 , CCN5_21068 , IL4R_20576 , EDA2R_21451 , XG_20259 , SMPD1_21028 , NEFL_20871</t>
  </si>
  <si>
    <t xml:space="preserve">Hypertension </t>
  </si>
  <si>
    <t>HAVCR1_21422 , ACTA2_20079 , GDF15_20251 , CA14_21401 , MMP7_20087 , NTproBNP_20125 , ADGRG2_20189 , AGER_20756 , ELN_30301 , SUSD5_30650 , ACE2_20105 , IGFBP7_20236 , PODXL2_21487 , CCL21_20686 , FASLG_20665 , PCOLCE_20384 , PRND_31124 , ACE_30696 , SUSD2_21098 , ADAMTSL5_30355</t>
  </si>
  <si>
    <t>HAVCR1_21422 , ACTA2_20079 , GDF15_20251 , CA14_21401 , MMP7_20087 , ADGRG2_20189 , NTproBNP_20125 , AGER_20756 , HSPB6_21408 , IGFBP7_20236 , ACE2_20105 , PCOLCE_20384 , SUSD2_21098 , CCL21_20686 , ADM_21467 , FASLG_20665 , AMBP_21413 , PODXL2_21487 , ANGPTL3_20407 , LTBP2_20254</t>
  </si>
  <si>
    <t xml:space="preserve">Multiple valve dz </t>
  </si>
  <si>
    <t>DUSP29_30935 , GBA_30966 , MAGEA3_31331 , NPPB_20049 , NTproBNP_20125</t>
  </si>
  <si>
    <t>CLEC7A_20636 , IGFBP7_20236 , MLN_20541 , NPPB_20049 , NTproBNP_20125</t>
  </si>
  <si>
    <t xml:space="preserve">Parkinson’s disease </t>
  </si>
  <si>
    <t>HNMT_20975 , NEFL_20871 , PEPD_30688 , PGF_20673 , RUVBL1_21211</t>
  </si>
  <si>
    <t>HNMT_20975 , ITGAV_21416 , NEFL_20871 , PGF_20673 , TNXB_21107</t>
  </si>
  <si>
    <t xml:space="preserve">Urinary Tract Infections </t>
  </si>
  <si>
    <t>CD109_21108 , EGFR_20319 , HAVCR1_21422 , HPGDS_21266 , IL18R1_20652 , ITGA11_20581 , NEFL_20871 , NPTXR_20191 , NTF4_21208 , TFRC_20369</t>
  </si>
  <si>
    <t>AREG_21357 , GDF15_20251 , HAVCR1_21422 , HPGDS_21266 , ITGA11_20581 , LTBP2_20254 , NEFL_20871 , NPTXR_20191 , NTF4_21208 , SIGLEC1_20690</t>
  </si>
  <si>
    <t xml:space="preserve">Seborrheic dermatitis </t>
  </si>
  <si>
    <t>IL19_20158 , REG3A_20258 , LRRC37A2_31440 , TNFAIP8_20433 , MLLT1_31211 , MCEE_31033 , IL17F_20456 , IFNL1_20795 , CES3_21340 , IL22_31407 , DDX1_31518 , MELTF_30347 , DEFB4A_DEFB4B_21373 , S100A12_21374 , TPRKB_31234 , HMGCS1_30157 , BTLA_31237 , ARTN_20446 , ADAMTS16_20089 , TPPP2_31274</t>
  </si>
  <si>
    <t>DEFB4A_DEFB4B_21373 , IFNL1_20795 , IL19_20158 , REG3A_20258 , S100A12_21374</t>
  </si>
  <si>
    <t xml:space="preserve">Asthma </t>
  </si>
  <si>
    <t>GAST_31083 , MYOM1_30834 , SCGB1A1_20688 , MEP1B_20168 , PRG2_30381 , ARHGEF5_30871 , MMP10_20687 , CAPS_31126 , RANGAP1_21203 , IL5RA_20601 , CA14_21401 , PAPPA_20421 , COL2A1_30286 , CLC_20126 , SPINK5_21148 , CST6_20293 , SPRR1B_31296 , PRR4_30607 , ENDOU_31498 , RFC4_31376</t>
  </si>
  <si>
    <t>MMP10_20687 , CLC_20126 , SCGB1A1_20688 , MEP1B_20168 , PAPPA_20421 , RANGAP1_21203 , CA14_21401 , IL5RA_20601 , SPINK5_21148 , CST6_20293 , ODAM_20793 , ADAMTS8_21502 , TPT1_20476 , CBLN4_21386 , GDNF_20861 , LGALS7_LGALS7B_21406 , TNR_20957 , CPE_21392 , CA6_21096 , PNPT1_20445</t>
  </si>
  <si>
    <t xml:space="preserve">Ventricular tachycardia </t>
  </si>
  <si>
    <t>ACP6_21432 , IGDCC4_30402 , NTproBNP_20125 , REN_20201 , XPNPEP2_21508</t>
  </si>
  <si>
    <t>ACP6_21432 , CD99_21110 , NTproBNP_20125 , REN_20201 , XPNPEP2_21508</t>
  </si>
  <si>
    <t xml:space="preserve">Folate deficiency anaemia </t>
  </si>
  <si>
    <t>ANGPT2_21463 , ENO3_30209 , GDF15_20251 , HPGDS_21266 , IL17F_20456</t>
  </si>
  <si>
    <t>ANGPT2_21463 , AOC3_20389 , BPIFB1_20308 , EGFR_20319 , GGA1_20838 , HPGDS_21266 , IL17F_20456 , IL3RA_20461 , IL6ST_20147 , PRKCQ_20468</t>
  </si>
  <si>
    <t xml:space="preserve">Fibromatoses </t>
  </si>
  <si>
    <t>ADGRD1_30588 , MPO_21100 , POSTN_30410 , SFRP4_30648 , TP53_21232</t>
  </si>
  <si>
    <t>EPHB6_20982 , IL1R1_21116 , MPO_21100 , TSPAN1_20078 , WASF3_20882</t>
  </si>
  <si>
    <t xml:space="preserve">Primary Malignancy_Other Organs </t>
  </si>
  <si>
    <t>CEACAM5_21171 , CLINT1_31182 , FCGR3B_20387 , IL22_31407 , MMP12_21439</t>
  </si>
  <si>
    <t>CDH6_20157 , CEACAM5_21171 , FCGR3B_20387 , IL19_20158 , IL1B_20427 , ISLR2_20889 , MMP12_21439 , PLA2G1B_20252 , PROK1_20543 , TFF3_20371</t>
  </si>
  <si>
    <t xml:space="preserve">Intervertebral disc disorders </t>
  </si>
  <si>
    <t>BST2_21029 , CAPS_31126 , CDC123_31242 , CTSB_20276 , DKK4_20934 , DLK1_20295 , MMP12_21439 , NEFL_20871 , SCIN_30857 , WFIKKN1_20939</t>
  </si>
  <si>
    <t>AGR2_20896 , BST2_21029 , CTSB_20276 , DCN_20106 , DKK4_20934 , DLK1_20295 , MMP12_21439 , NCS1_21458 , NEFL_20871 , WFIKKN1_20939</t>
  </si>
  <si>
    <t xml:space="preserve">Osteoarthritis </t>
  </si>
  <si>
    <t>COL9A1_20550 , CRTAC1_20279 , CYTL1_30374 , ELN_30301 , CHGA_30403 , COMP_20405 , PODXL2_21487 , ART3_20346 , TIMD4_20375 , HAVCR1_21422 , KLK14_21407 , FGFBP2_30395 , EFEMP1_20414 , DCN_20106 , CELSR2_30593 , LGALS3_20284 , BOC_20116 , CAPS_31126 , GDF15_20251 , MAMDC4_31342</t>
  </si>
  <si>
    <t>COL9A1_20550 , CRTAC1_20279 , COMP_20405 , PODXL2_21487 , ART3_20346 , HAVCR1_21422 , DCN_20106 , EFEMP1_20414 , KLK14_21407 , BOC_20116 , LGALS3_20284 , TIMD4_20375 , GDF15_20251 , HSPB6_21408 , AGER_20756 , TFF1_21154 , EDA2R_21451 , ENPP5_20736 , NCAN_21055 , PSG1_20916</t>
  </si>
  <si>
    <t xml:space="preserve">Abdominal aortic aneurysm </t>
  </si>
  <si>
    <t>CPA2_21060 , CXCL17_20622 , HNF1A_30919 , MMP12_21439 , NCAN_21055</t>
  </si>
  <si>
    <t>CPA2_21060 , CXCL17_20622 , MMP12_21439 , NCAN_21055 , PLAT_20247</t>
  </si>
  <si>
    <t xml:space="preserve">Rheumatoid Arthritis </t>
  </si>
  <si>
    <t>CCL7_20523 , GHRL_20175 , MSLN_21380 , PDCD1_21396 , S100A12_21374</t>
  </si>
  <si>
    <t>GHRL_20175 , OBP2B_20980 , PADI4_20832 , CRTAC1_20279 , PDCD1_21396 , MSLN_21380 , IL17C_20477 , EDIL3_20081 , TNFRSF4_20653 , TSPAN1_20078 , SMAD5_21353 , FES_21207 , XPNPEP2_21508 , PLA2G7_21105 , FCGR2B_21215 , RAB6B_20817 , CD28_21265 , CCL7_20523 , PAM_20291 , PLA2G2A_20274</t>
  </si>
  <si>
    <t xml:space="preserve">Anterior and Intermediate Uveitis </t>
  </si>
  <si>
    <t>CACNA1C_30840 , CD164L2_30922 , FGF9_31193 , IL5_20472 , SFTPD_20214</t>
  </si>
  <si>
    <t>CCL18_20395 , CEACAM21_20548 , CEP20_21209 , FABP6_20076 , IL15RA_20498 , IL5_20472 , LILRB4_20429 , LPL_20188 , PDGFRB_20268 , SFTPD_20214</t>
  </si>
  <si>
    <t xml:space="preserve">Unstable Angina </t>
  </si>
  <si>
    <t>CD244_20628 , GDF15_20251 , MMP12_21439 , NPPB_20049 , TGFBI_20417</t>
  </si>
  <si>
    <t>NPPB_20049 , PDCD6_20163 , CLPS_21156 , CD244_20628 , TGFBI_20417 , OBP2B_20980 , FGF23_21411 , MMP12_21439 , JUN_20424 , GDF15_20251 , TPPP3_20842 , LILRA2_21152 , CCL21_20686 , SSC4D_20182 , VAMP5_20071 , WFIKKN1_20939 , LDLR_20240 , LIF_20824 , NTproBNP_20125 , NCS1_21458</t>
  </si>
  <si>
    <t xml:space="preserve">Allergic and chronic rhinitis </t>
  </si>
  <si>
    <t>CD3D_30827 , GDNF_20861 , MYH4_30061 , SOX9_30905 , TNFSF10_20611</t>
  </si>
  <si>
    <t>CAPG_21431 , GDNF_20861 , LEFTY2_21454 , TFRC_20369 , TNFSF10_20611</t>
  </si>
  <si>
    <t xml:space="preserve">Scoliosis </t>
  </si>
  <si>
    <t>COL9A1_20550 , FOS_31221 , GALNT2_21423 , PFDN2_20892 , TNFRSF17_30589</t>
  </si>
  <si>
    <t>COL9A1_20550 , FUCA1_20261 , GALNT2_21423 , KIR2DL3_21196 , PFDN2_20892</t>
  </si>
  <si>
    <t xml:space="preserve">Infections of Other or unspecified organs </t>
  </si>
  <si>
    <t>C7_30766 , HAVCR1_21422 , AGER_20756 , ODAM_20793 , FHIP2A_30187 , LTBP2_20254 , SPESP1_30298 , CEACAM5_21171 , GAST_31083 , PTEN_20794 , ELN_30301 , ELAVL4_30854 , CAPN3_31384 , FAM171A2_31005 , GDF15_20251 , C1QL2_30515 , MEPE_20753 , GAL_20727 , REN_20201 , CA14_21401</t>
  </si>
  <si>
    <t>HAVCR1_21422 , AGER_20756 , LTBP2_20254 , GDF15_20251 , ODAM_20793 , GAL_20727 , IGFBP7_20236 , MEPE_20753 , CEACAM5_21171 , PTEN_20794 , LYPD1_20821 , NEFL_20871 , REN_20201 , LGALS4_20748 , MLN_20541 , CA14_21401 , CCDC80_20226 , HPGDS_21266 , BCAN_20998 , DCBLD2_21474</t>
  </si>
  <si>
    <t xml:space="preserve">Fracture of hip </t>
  </si>
  <si>
    <t>CDHR5_20193 , COL9A1_20550 , EDA2R_21451 , ENDOU_31498 , NT5C1A_31102</t>
  </si>
  <si>
    <t>BCAN_20998 , CDHR5_20193 , COL9A1_20550 , CRH_21257 , EGFR_20319 , GDF15_20251 , MEPE_20753 , OSMR_20356 , TDGF1_20816 , TIMP4_21147</t>
  </si>
  <si>
    <t xml:space="preserve">Peripheral arterial disease </t>
  </si>
  <si>
    <t>ALPP_21383 , DPP4_20406 , DTX2_30882 , KIR2DL2_31431 , LMNB2_31109 , MEP1B_20168 , MMP12_21439 , NTproBNP_20125 , ODAM_20793 , TNR_20957</t>
  </si>
  <si>
    <t>ALPP_21383 , DPP4_20406 , EDA2R_21451 , IGFBP7_20236 , MEP1B_20168 , MMP12_21439 , NPPB_20049 , NTproBNP_20125 , ODAM_20793 , TNR_20957</t>
  </si>
  <si>
    <t xml:space="preserve">Viral diseases </t>
  </si>
  <si>
    <t>B4GAT1_21127 , C7_30766 , CDHR5_20193 , HAVCR1_21422 , LAMP3_20638 , MORF4L2_31160 , PSMC3_31200 , PTN_20083 , TYRP1_30517 , WFIKKN1_20939</t>
  </si>
  <si>
    <t>CDHR5_20193 , HAVCR1_21422 , PSRC1_21169 , TNFRSF10B_20981 , WFIKKN1_20939</t>
  </si>
  <si>
    <t xml:space="preserve">Infection of liver </t>
  </si>
  <si>
    <t>DEFB116_30823 , DPEP1_20897 , GRN_21159 , IL18RAP_20900 , LAG3_21315 , MORN4_31217 , PSPN_20511 , RAB3GAP1_30829 , SOX2_30981 , VSIG2_31371</t>
  </si>
  <si>
    <t>DPEP1_20897 , GRN_21159 , LAG3_21315 , PDCD6_20163 , PSPN_20511</t>
  </si>
  <si>
    <t xml:space="preserve">Benign neoplasm of colon, rectum, anus and anal canal </t>
  </si>
  <si>
    <t>DBH_30703 , ENPP2_20288 , GAST_31083 , INSL5_31448 , REG4_20784</t>
  </si>
  <si>
    <t>ASGR1_20990 , CNTN1_20307 , ENPP2_20288 , ENPP7_20689 , GDF15_20251 , LRRN1_20438 , PRSS8_20763 , REG4_20784 , TCL1B_20058 , TFF2_20787</t>
  </si>
  <si>
    <t xml:space="preserve">Benign neoplasm and polyp of uterus </t>
  </si>
  <si>
    <t>FGF23_21411 , KLK4_21391 , OMP_30835 , PAEP_20925 , TSPAN1_20078</t>
  </si>
  <si>
    <t>FGF23_21411 , KLK4_21391 , PAEP_20925 , RAB6A_20608 , TSPAN1_20078</t>
  </si>
  <si>
    <t xml:space="preserve">Oesophagitis and oesophageal ulcer </t>
  </si>
  <si>
    <t>CALCB_31100 , F9_20349 , FUT3_FUT5_21013 , LAMA1_30057 , MAGEA3_31331 , MEP1B_20168 , MLN_20541 , NUDT15_30102 , OCLN_31069 , PGA4_30699</t>
  </si>
  <si>
    <t>F9_20349 , FUT3_FUT5_21013 , MEP1B_20168 , TNC_20359 , CXCL17_20622 , TNFRSF10B_20981 , SLAMF8_21214 , MLN_20541 , DNER_20712 , ENPP5_20736 , ANGPT2_21463 , BSG_20626 , GDF15_20251 , REN_20201 , WASF3_20882 , TNFRSF9_20985 , XPNPEP2_21508 , FASLG_20665 , PXN_20822 , ENPP2_20288</t>
  </si>
  <si>
    <t xml:space="preserve">Actinic keratosis </t>
  </si>
  <si>
    <t>CLUL1_20198 , CXCL14_20458 , GPR101_30819 , GPR37_20095 , ICOSLG_21351 , KIT_20370 , LYPD1_20821 , NRTN_20465 , RNF149_30235 , SPINK6_21450</t>
  </si>
  <si>
    <t>CXCL14_20458 , LYPD1_20821 , ICOSLG_21351 , NRTN_20465 , SPINK6_21450 , KIT_20370 , NCLN_20448 , GPR37_20095 , CLUL1_20198 , SCARF2_21048 , CD28_21265 , CLEC4A_20573 , AOC3_20389 , IL1RAP_21126 , WIF1_21464 , CR2_20393 , ACVRL1_20999 , EDA2R_21451 , CCL27_20121 , WFDC12_21462</t>
  </si>
  <si>
    <t xml:space="preserve">Secondary Malignancy_Pleura </t>
  </si>
  <si>
    <t>CLSTN2_20664 , CNGB3_30805 , FCGR3B_20387 , GUCY2C_31318 , NCAM1_20354 , SCGB3A1_30577 , SEZ6L2_21289 , SLITRK1_30510 , TIGIT_31320 , TNR_20957</t>
  </si>
  <si>
    <t>AREG_21357 , CLSTN2_20664 , FCGR3B_20387 , SEZ6L2_21289 , TNR_20957</t>
  </si>
  <si>
    <t xml:space="preserve">Primary Malignancy_Ovarian </t>
  </si>
  <si>
    <t>ALPP_21383 , CDH3_21008 , CLIC5_30890 , CTSV_21405 , DDX53_30944 , GALNT5_30295 , HCG22_30088 , LRG1_30751 , NEFL_20871 , PCDH7_31456</t>
  </si>
  <si>
    <t>ALPP_21383 , CDH3_21008 , DDR1_21009 , MAPK9_20557 , NEFL_20871</t>
  </si>
  <si>
    <t xml:space="preserve">Spinal stenosis </t>
  </si>
  <si>
    <t>CDCP1_20940 , CYTL1_30374 , DCN_20106 , DLK1_20295 , NEFL_20871</t>
  </si>
  <si>
    <t>CDCP1_20940 , DCN_20106 , DLK1_20295 , HSPB6_21408 , NEFL_20871</t>
  </si>
  <si>
    <t xml:space="preserve">Female genital prolapse </t>
  </si>
  <si>
    <t>HLA_A_31048 , MYOC_21121 , PON1_30704 , PSPN_20511 , SPRR3_31131</t>
  </si>
  <si>
    <t>DCBLD2_21474 , MATN2_20767 , MYOC_21121 , OBP2B_20980 , PSPN_20511</t>
  </si>
  <si>
    <t xml:space="preserve">Spondylosis </t>
  </si>
  <si>
    <t>CA14_21401 , COL9A1_20550 , DCBLD2_21474 , DCN_20106 , GDF15_20251</t>
  </si>
  <si>
    <t>CA14_21401 , CCL25_20674 , COL9A1_20550 , CTSD_20358 , DCBLD2_21474 , DCN_20106 , GDF15_20251 , IL15_20562 , REN_20201 , TNR_20957</t>
  </si>
  <si>
    <t xml:space="preserve">Gastro-oesophageal reflux disease </t>
  </si>
  <si>
    <t>ADAMTS8_21502 , CHGA_30403 , GAST_31083 , INHBC_21093 , PGA4_30699</t>
  </si>
  <si>
    <t>ADAMTS8_21502 , INHBC_21093 , TGFBI_20417 , LGALS3_20284 , SMOC1_21461 , FASLG_20665 , MMP10_20687 , CD177_21119 , CDH17_20134 , CA6_21096 , CRTAC1_20279 , MYOC_21121 , TREM2_20731 , GGH_20416 , NTF3_20591 , KLK4_21391 , CBLIF_20179 , CDH3_21008 , BSG_20626 , CDCP1_20940</t>
  </si>
  <si>
    <t xml:space="preserve">Rheumatic valve dz </t>
  </si>
  <si>
    <t>ACE2_20105 , ANGPT2_21463 , CCL2_21004 , FES_21207 , FGF23_21411 , H2AP_31232 , IGF2BP3_30112 , MMP1_20672 , NTproBNP_20125 , UGDH_30081</t>
  </si>
  <si>
    <t>ANGPT2_21463 , CCL2_21004 , FGF23_21411 , NPPB_20049 , NTproBNP_20125</t>
  </si>
  <si>
    <t xml:space="preserve">Schizophrenia, schizotypal and delusional disorders </t>
  </si>
  <si>
    <t>IL6_21276 , ITGA11_20581 , OGT_31300 , SCGB3A2_20723 , SFTPD_20214</t>
  </si>
  <si>
    <t>SFTPD_20214 , ITGA11_20581 , LAP3_20436 , IL17F_20456 , SLAMF1_20496 , PROK1_20543 , SCGB3A2_20723 , PFDN2_20892 , MRPL46_20858 , CXCL1_20762 , NDRG1_20792 , MICB_MICA_20593 , JUN_20424 , IL6_21276 , CASP10_20893 , PDP1_21176 , PEAR1_20257 , PLA2G10_21002 , SLAMF6_21254 , MFAP3_20057</t>
  </si>
  <si>
    <t xml:space="preserve">Cholelithiasis </t>
  </si>
  <si>
    <t>ADAMTS15_21275 , AMOT_30572 , CDHR2_21282 , DNER_20712 , GPKOW_20890 , HEPH_30337 , NT5C1A_31102 , PLAT_20247 , SOD2_21114 , VMO1_21381</t>
  </si>
  <si>
    <t>ADAMTS15_21275 , CDHR2_21282 , CPM_21054 , DNER_20712 , PLAT_20247</t>
  </si>
  <si>
    <t xml:space="preserve">Coronary heart disease not otherwise specified </t>
  </si>
  <si>
    <t>MMP12_21439 , NTproBNP_20125 , CDCP1_20940 , HAVCR1_21422 , NPPB_20049 , GDF15_20251 , IGFBP3_20398 , LPA_30747 , CCL18_20395 , DSG4_21325 , EDA2R_21451 , SERPINA6_30743 , NPL_30329 , PCSK9_20235 , VWC2_20936 , GAST_31083 , PLAT_20247 , CXCL17_20622 , VTCN1_21164 , CDH15_21005</t>
  </si>
  <si>
    <t>MMP12_21439 , NTproBNP_20125 , CDCP1_20940 , HAVCR1_21422 , NPPB_20049 , GDF15_20251 , IGFBP3_20398 , DSG4_21325 , CCL18_20395 , EDA2R_21451 , PCSK9_20235 , VWC2_20936 , CDH15_21005 , LEFTY2_21454 , PHOSPHO1_20922 , IGFBP7_20236 , FABP4_20245 , PLAT_20247 , CXCL17_20622 , CKAP4_20617</t>
  </si>
  <si>
    <t xml:space="preserve">Spondylolisthesis </t>
  </si>
  <si>
    <t>COL9A1_20550 , DCN_20106 , NPPC_20568 , PDGFC_21183 , TIMD4_20375</t>
  </si>
  <si>
    <t>DCN_20106 , COL9A1_20550 , IL17RA_21089 , AGR2_20896 , TIMD4_20375 , PDGFC_21183 , C2CD2L_20864 , SLAMF1_20496 , NPPC_20568 , MEPE_20753 , SCGB3A2_20723 , FLT1_21301 , ADAMTS8_21502 , PPY_21516 , CD70_20599 , CCN3_20299 , HK2_20065 , RAB6A_20608 , PCDH1_20614 , NELL2_20706</t>
  </si>
  <si>
    <t xml:space="preserve">Septicaemia </t>
  </si>
  <si>
    <t>BCL2_31454 , HAVCR1_21422 , SLC16A1_20799 , TCN1_30687 , TNR_20957</t>
  </si>
  <si>
    <t>CLEC4C_20547 , GALNT10_21371 , GDF15_20251 , HAVCR1_21422 , IL20RA_20422 , MEPE_20753 , ODAM_20793 , PDCD1_21396 , SLC16A1_20799 , TNR_20957</t>
  </si>
  <si>
    <t xml:space="preserve">Infection of skin and subcutaneous tissues </t>
  </si>
  <si>
    <t>CST1_30581 , CD101_31480 , MATN2_20767 , GCG_21263 , CD1C_21483 , MCEE_31033 , NCAN_21055 , CCND2_31316 , IFNAR1_31491 , RNF168_30506 , MAPT_20830 , C1RL_30721 , THBS4_20368 , PAPPA_20421 , TMPRSS5_20947 , RGMA_21065 , ABO_30675 , CRYGD_31144 , ANXA5_20810 , HPGDS_21266</t>
  </si>
  <si>
    <t>GCG_21263 , MATN2_20767 , CD1C_21483 , NCAN_21055 , KLK14_21407 , PAPPA_20421 , HPGDS_21266 , RGMA_21065 , IL15_20562 , MAPT_20830 , MMP8_21019 , TMPRSS5_20947 , THBS4_20368 , KLK4_21391 , SUSD2_21098 , ANXA5_20810 , MZB1_20732 , PGLYRP1_20338 , MEPE_20753 , COPE_20797</t>
  </si>
  <si>
    <t xml:space="preserve">Primary Malignancy_Bladder </t>
  </si>
  <si>
    <t>CRISP3_30715 , GDF15_20251 , HIF1A_30425 , LPO_20963 , TSPAN1_20078</t>
  </si>
  <si>
    <t>TSPAN1_20078 , ROBO1_20734 , HAVCR1_21422 , CXCL14_20458 , COPE_20797 , TYRO3_20161 , GDF15_20251 , CCL15_20328 , CLSPN_20831 , LPO_20963 , ATP5PO_20811 , OXT_21047 , TMPRSS15_21364 , TNFRSF10A_20967 , KLK14_21407 , CCL22_20765 , LY9_20670 , KIR2DL3_21196 , PIGR_21102 , SFTPD_20214</t>
  </si>
  <si>
    <t xml:space="preserve">Diaphragmatic hernia </t>
  </si>
  <si>
    <t>CD70_20599 , CHGA_30403 , CTNNA1_30800 , CTSO_20660 , GAST_31083 , GDF15_20251 , INHBC_21093 , ITPA_30082 , MEPE_20753 , POMC_30282</t>
  </si>
  <si>
    <t>GDF15_20251 , CD70_20599 , CTSO_20660 , ADM_21467 , INHBC_21093 , AREG_21357 , KLK13_21291 , CXCL17_20622 , ITGB7_21393 , MEPE_20753 , WFDC2_21505 , LAIR1_20737 , HAVCR1_21422 , CA9_21417 , DNER_20712 , IL1RL1_20250 , CHRDL2_20223 , ANGPT2_21463 , ODAM_20793 , CDCP1_20940</t>
  </si>
  <si>
    <t xml:space="preserve">Secondary Malignancy_Brain, Other CNS and Intracranial </t>
  </si>
  <si>
    <t>C8B_30719 , CA14_21401 , CEACAM5_21171 , KLK15_31427 , WFDC2_21505</t>
  </si>
  <si>
    <t>ACP6_21432 , C19orf12_20804 , CA14_21401 , CEACAM5_21171 , COL4A1_20208 , FCN2_20382 , IL1A_20488 , IL1RAP_21126 , PVR_21011 , WFDC2_21505</t>
  </si>
  <si>
    <t xml:space="preserve">Secondary malignancy_Liver and intrahepatic bile duct </t>
  </si>
  <si>
    <t>CCL4_20695 , CEP290_31287 , GDF15_20251 , SPP1_20322 , TSPAN1_20078</t>
  </si>
  <si>
    <t>CCL4_20695 , GDF15_20251 , GDNF_20861 , SPP1_20322 , TSPAN1_20078</t>
  </si>
  <si>
    <t xml:space="preserve">Primary Malignancy_Lung and trachea </t>
  </si>
  <si>
    <t>CEACAM5_21171 , CXCL17_20622 , GDF15_20251 , RAP1A_30452 , TNR_20957</t>
  </si>
  <si>
    <t>CEACAM5_21171 , CXCL17_20622 , EPO_20522 , GDF15_20251 , ITIH3_20352 , LTBP2_20254 , SCGB1A1_20688 , SPARCL1_20361 , TNFRSF10B_20981 , TNR_20957</t>
  </si>
  <si>
    <t xml:space="preserve">Retinal vascular occlusions </t>
  </si>
  <si>
    <t>MAG_30967 , AKR1C4_20062 , TCN1_30687 , ARHGAP5_31190 , CEACAM20_31308 , AGER_20756 , CCL24_20772 , AGBL2_30793 , PDRG1_30912 , SSC5D_20351 , RAC3_30958 , FDX2_30147 , NINJ1_21167 , ACTA2_20079 , NPTX1_21074 , GFAP_21247 , S100G_31051 , TNFRSF17_30589 , CREB3_31188 , KIR2DL3_21196</t>
  </si>
  <si>
    <t>ACTA2_20079 , AGER_20756 , AKR1C4_20062 , CXCL17_20622 , MMP10_20687 , NELL1_21494 , NINJ1_21167 , PIK3AP1_20587 , PTK7_20880 , REN_20201</t>
  </si>
  <si>
    <t xml:space="preserve">Fracture of wrist </t>
  </si>
  <si>
    <t>CUZD1_30914 , DMP1_30213 , FSHB_30233 , LRG1_30751 , STC2_21157</t>
  </si>
  <si>
    <t>MMP3_21083 , CGA_21069 , ANGPTL3_20407 , STC2_21157 , GH1_20220 , PROK1_20543 , ACTN4_20435 , MUC16_21378 , WFIKKN1_20939 , CCL22_20765 , CNTN3_21092 , GLT8D2_20825 , LRP1_21293 , CDHR2_21282 , CCN5_21068 , LGALS9_20781 , CRISP2_21456 , IL5RA_20601 , PSPN_20511 , FLT3_21272</t>
  </si>
  <si>
    <t xml:space="preserve">Secondary Malignancy_Lung </t>
  </si>
  <si>
    <t>GDF15_20251 , MMP12_21439 , PDRG1_30912 , RNASE3_20203 , TNFRSF10B_20981</t>
  </si>
  <si>
    <t>CCL15_20328 , GDF15_20251 , KLK4_21391 , RNASE3_20203 , TNFRSF10B_20981</t>
  </si>
  <si>
    <t xml:space="preserve">Tinnitus </t>
  </si>
  <si>
    <t>Ear</t>
  </si>
  <si>
    <t>COX6B1_30317 , DDX4_30431 , ITGAX_31325 , MTPN_20080 , MZB1_20732</t>
  </si>
  <si>
    <t>CD6_20649 , GHRL_20175 , MTPN_20080 , MZB1_20732 , TNFAIP8_20433</t>
  </si>
  <si>
    <t xml:space="preserve">Abdominal Hernia </t>
  </si>
  <si>
    <t>LEP_20187 , KLK3_30364 , NPTX2_30390 , PROK1_20543 , CCL18_20395 , SCGB3A1_30577 , KIAA1549_31307 , CTSV_21405 , ACRV1_30513 , PSPN_20511 , CD248_30394 , FRZB_20968 , DEFB104A_DEFB104B_30849 , BCAN_20998 , SPOCK1_20924 , FABP4_20245 , NCAN_21055 , PTPRR_31099 , LRTM2_31020 , MYOM3_30633</t>
  </si>
  <si>
    <t>LEP_20187 , MB_20263 , PROK1_20543 , PSPN_20511 , XG_20259 , CTSV_21405 , ACE2_20105 , CCL18_20395 , FABP4_20245 , BCAN_20998 , SPOCK1_20924 , NCAN_21055 , CD99_21110 , TSPAN1_20078 , FRZB_20968 , MSMB_20275 , CXCL14_20458 , ROBO2_21007 , CXCL16_20282 , THBD_20231</t>
  </si>
  <si>
    <t xml:space="preserve">Primary Malignancy_Oro-pharyngeal </t>
  </si>
  <si>
    <t>ARNT_20432 , CLGN_30957 , LRIG1_21429 , PFDN4_31212 , SUMF1_30486</t>
  </si>
  <si>
    <t>ARNT_20432 , ICAM4_20578 , LRIG1_21429 , PIGR_21102 , RAB6B_20817</t>
  </si>
  <si>
    <t xml:space="preserve">Enthesopathies &amp; synovial disorders </t>
  </si>
  <si>
    <t>ANGPTL1_20211 , CDHR5_20193 , CHGA_30403 , CRTAC1_20279 , CRYGD_31144 , DEFB118_30858 , DLGAP5_30976 , MRPL28_31023 , SKAP1_20906 , SLC51B_30107</t>
  </si>
  <si>
    <t>ANGPTL1_20211 , CD8A_21018 , CDHR5_20193 , CRTAC1_20279 , MFAP3_20057 , MUC16_21378 , SKAP1_20906 , TFPI_20388 , TPSAB1_20642 , WIF1_21464</t>
  </si>
  <si>
    <t xml:space="preserve">Alcohol Problems </t>
  </si>
  <si>
    <t>C4BPB_21481 , CD99L2_21122 , CDHR5_20193 , CLEC3B_30756 , FGF21_21402</t>
  </si>
  <si>
    <t>CDHR5_20193 , C4BPB_21481 , EDIL3_20081 , CD99L2_21122 , FGF21_21402 , PRL_21033 , MMP3_21083 , ALCAM_20273 , IDS_20619 , ADCYAP1R1_21188 , ICOSLG_21351 , CLSTN1_20874 , BTN3A2_20540 , QPCT_20320 , MEGF9_20285 , ERBB2_21520 , PREB_20439 , OXT_21047 , SMPDL3A_20676 , ITM2A_20504</t>
  </si>
  <si>
    <t xml:space="preserve">Neuromuscular dysfunction of bladder </t>
  </si>
  <si>
    <t>ABCA2_30146 , CALB1_21306 , FASLG_20665 , IL2RG_31361 , PROCR_30149</t>
  </si>
  <si>
    <t>CALB1_21306 , EPO_20522 , FASLG_20665 , FCAR_20564 , KIRREL2_20873</t>
  </si>
  <si>
    <t xml:space="preserve">Right bundle branch block </t>
  </si>
  <si>
    <t>ANGPTL7_21412 , CSPG4_30397 , KLK4_21391 , LRRN1_20438 , PON2_20088</t>
  </si>
  <si>
    <t>ADGRG2_20189 , GH2_21168 , LRRN1_20438 , NFASC_20634 , PON2_20088</t>
  </si>
  <si>
    <t xml:space="preserve">Primary Malignancy_Uterine </t>
  </si>
  <si>
    <t>CHRDL2_20223 , CLSPN_20831 , INSL3_31129 , KLK4_21391 , SLC9A3R2_31445</t>
  </si>
  <si>
    <t>ADGRB3_20974 , CHRDL2_20223 , CLSPN_20831 , KLK4_21391 , PDGFC_21183</t>
  </si>
  <si>
    <t xml:space="preserve">Pneumothorax </t>
  </si>
  <si>
    <t>CBLN1_30851 , HPGDS_21266 , MAMDC2_30309 , NFKB2_31258 , ODAM_20793 , PDCL2_31168 , PLA2G2A_20274 , PRELP_20766 , RET_21346 , SUSD2_21098</t>
  </si>
  <si>
    <t>CCL15_20328 , HPGDS_21266 , IL18RAP_20900 , MSLN_21380 , ODAM_20793 , PLA2G2A_20274 , PRELP_20766 , RET_21346 , SUSD2_21098 , TNFRSF12A_21482</t>
  </si>
  <si>
    <t xml:space="preserve">Urolithiasis </t>
  </si>
  <si>
    <t>ADGRG1_21294 , APOBR_30246 , LPCAT2_21290 , MMP7_20087 , S100G_31051</t>
  </si>
  <si>
    <t>ADGRG1_21294 , DDR1_21009 , DPP4_20406 , FCGR2A_20391 , LPCAT2_21290 , METAP1_20815 , MMP7_20087 , SELPLG_20560 , SPP1_20322 , TIMP4_21147</t>
  </si>
  <si>
    <t xml:space="preserve">Primary Malignancy_Other Skin and subcutaneous tissue </t>
  </si>
  <si>
    <t>CXCL14_20458 , ELN_30301 , SCARF2_21048 , FUT3_FUT5_21013 , CDON_20754 , FABP9_20501 , RET_21346 , LECT2_30320 , CD109_21108 , SUSD5_30650 , PSAPL1_31473 , PGF_20673 , BOC_20116 , SPINK6_21450 , AGRP_20658 , GIP_30288 , CCDC80_20226 , LRRC37A2_31440 , CR2_20393 , LMOD1_30212</t>
  </si>
  <si>
    <t>AGRP_20658 , CD109_21108 , CDON_20754 , CXCL14_20458 , FABP9_20501 , FUT3_FUT5_21013 , PGF_20673 , RET_21346 , SCARF2_21048 , SPINK6_21450</t>
  </si>
  <si>
    <t xml:space="preserve">Diverticular disease of intestine </t>
  </si>
  <si>
    <t>INSL5_31448 , IGDCC4_30402 , ELN_30301 , GAST_31083 , CXCL9_20675 , APOA2_30686 , SERPIND1_30767 , NTF4_21208 , NCS1_21458 , HEPH_30337 , NT5C1A_31102 , ADAMTS16_20089 , CA14_21401 , CDCP1_20940 , CHRDL2_20223 , TFF1_21154 , LRRN1_20438 , EFHD1_31044 , CAPS_31126 , MSLN_21380</t>
  </si>
  <si>
    <t>CA14_21401 , CNTN1_20307 , CXCL9_20675 , FURIN_21514 , HSPB6_21408 , LRRN1_20438 , NCS1_21458 , NTF4_21208 , RET_21346 , TFF1_21154</t>
  </si>
  <si>
    <t xml:space="preserve">Anorectal prolapse </t>
  </si>
  <si>
    <t>SPINK5_21148 , IGFL4_30500 , DEFB116_30823 , NTproBNP_20125 , MSLNL_30939 , CLEC5A_20165 , BTNL10_31196 , TXNL1_30872 , TPPP3_20842 , GAD2_30449 , GAL_20727 , CSF2RA_20915 , KIRREL2_20873 , OGT_31300 , PCDH9_31516 , SCP2_21161 , AMIGO1_30881 , IGLON5_31169 , PFDN2_20892 , MLLT1_31211</t>
  </si>
  <si>
    <t>CLEC5A_20165 , CSF2RA_20915 , SCP2_21161 , SPINK5_21148 , TPPP3_20842</t>
  </si>
  <si>
    <t xml:space="preserve">Peptic ulcer disease </t>
  </si>
  <si>
    <t>GAST_31083 , GSTP1_20876 , LTBP3_21191 , MEPE_20753 , PMS1_30943</t>
  </si>
  <si>
    <t>CLEC4G_20590 , GSTP1_20876 , LTBP3_21191 , MEPE_20753 , TNFRSF10A_20967</t>
  </si>
  <si>
    <t xml:space="preserve">Obstructive and reflux uropathy </t>
  </si>
  <si>
    <t>CYTH3_31208 , IL10RA_20420 , KLK3_30364 , OMP_30835 , SPP1_20322</t>
  </si>
  <si>
    <t>ANGPTL4_20703 , APOM_20374 , B4GAT1_21127 , CCL24_20772 , FASLG_20665 , GP2_20090 , HAVCR1_21422 , IL10RA_20420 , PRSS8_20763 , SPP1_20322</t>
  </si>
  <si>
    <t xml:space="preserve">Endometriosis </t>
  </si>
  <si>
    <t>FGL1_30702 , GFRAL_31091 , PAEP_20925 , SEZ6L2_21289 , SIGLEC9_21390</t>
  </si>
  <si>
    <t>CBLIF_20179 , PAEP_20925 , PM20D1_20149 , RSPO1_20938 , SEZ6L2_21289</t>
  </si>
  <si>
    <t xml:space="preserve">Macular degeneration </t>
  </si>
  <si>
    <t>CD70_20599 , CST7_20704 , KLK4_21391 , LRRN1_20438 , NRP1_20390</t>
  </si>
  <si>
    <t>CD70_20599 , KLK4_21391 , LRRN1_20438 , NRP1_20390 , TNXB_21107</t>
  </si>
  <si>
    <t xml:space="preserve">Atrioventricular block, second degree </t>
  </si>
  <si>
    <t>CCDC28A_30973 , DSG4_21325 , EDA2R_21451 , IL5RA_20601 , NCAN_21055</t>
  </si>
  <si>
    <t>CALCA_20983 , CRNN_21427 , DSG4_21325 , EDA2R_21451 , FABP9_20501 , ICAM2_20248 , ICAM5_20145 , IL5RA_20601 , LAG3_21315 , NCAN_21055</t>
  </si>
  <si>
    <t xml:space="preserve">Depression </t>
  </si>
  <si>
    <t>FZD8_30818 , VTCN1_21164 , CHGB_21038 , TCN1_30687 , TNR_20957 , UGDH_30081 , CAMKK1_21182 , CST5_20995 , CCL21_20686 , CNTN5_21006 , GAST_31083 , TRIM26_31207 , PRSS53_31093 , PADI2_20467 , IMPG1_30814 , SIT1_20462 , ADAMTS8_21502 , IGLON5_31169 , SUMF1_30486 , IL10_20431</t>
  </si>
  <si>
    <t>CHGB_21038 , VTCN1_21164 , CNTN5_21006 , SIT1_20462 , ADAMTS8_21502 , CAMKK1_21182 , TNR_20957 , CCL21_20686 , ITGAV_21416 , DGKZ_20466 , PADI2_20467 , RGMA_21065 , LRRN1_20438 , CD207_21298 , DCN_20106 , CST5_20995 , CCL17_20745 , CA4_20241 , IL10_20431 , GDF15_20251</t>
  </si>
  <si>
    <t xml:space="preserve">Delirium, not induced by alcohol and other psychoactive substances </t>
  </si>
  <si>
    <t>C7_30766 , DTX2_30882 , HAVCR1_21422 , NEFL_20871 , SORBS1_30978</t>
  </si>
  <si>
    <t>GFAP_21247 , HAVCR1_21422 , IL22RA1_20449 , MEPE_20753 , NEFL_20871</t>
  </si>
  <si>
    <t xml:space="preserve">Venous thromboembolic disease </t>
  </si>
  <si>
    <t>ADM_21467 , CCL23_20693 , CD302_21328 , DGCR6_30859 , H2AP_31232 , IL36A_30472 , MRPL24_30178 , SHH_30516 , SIGLEC5_21082 , TNFRSF10A_20967</t>
  </si>
  <si>
    <t>ADM_21467 , CCL23_20693 , CD302_21328 , SIGLEC5_21082 , TNFRSF10A_20967</t>
  </si>
  <si>
    <t xml:space="preserve">Alcoholic liver disease </t>
  </si>
  <si>
    <t>COL9A1_20550 , GGT1_21075 , GGT5_20909 , LIFR_20606 , PVR_21011</t>
  </si>
  <si>
    <t>CXCL12_20464 , COL9A1_20550 , GGT5_20909 , ASGR1_20990 , TMPRSS5_20947 , SSB_20818 , CNTN1_20307 , SCP2_21161 , EIF5A_20423 , TSHB_20129 , PVR_21011 , LIFR_20606 , GGT1_21075 , OBP2B_20980 , CD177_21119 , IL1RL2_20487 , PIGR_21102 , SLC16A1_20799 , FOSB_20791 , RAB6B_20817</t>
  </si>
  <si>
    <t xml:space="preserve">Myocardial infarction </t>
  </si>
  <si>
    <t>CRIP2_20901 , EIF5A_20423 , GABRA4_30803 , MMP12_21439 , RTKN2_30049</t>
  </si>
  <si>
    <t>CNTN2_21426 , CRIP2_20901 , EIF5A_20423 , KAZALD1_21339 , LHB_21248 , MMP12_21439 , PLA2G7_21105 , SIGLEC1_20690 , THBS4_20368 , TP53INP1_20120</t>
  </si>
  <si>
    <t xml:space="preserve">Retinal detachments and breaks </t>
  </si>
  <si>
    <t>DSCAM_30993 , CCDC28A_30973 , REN_20201 , PRAME_31165 , SYNGAP1_30797 , DPEP2_21305 , FGF7_31241 , APOL1_30708 , LAIR2_20965 , SUMF1_30486 , KRT8_30865 , ZCCHC8_30117 , DSG4_21325 , CGB3_CGB5_CGB8_30671 , POMC_30282 , KLRK1_31082 , FAM171B_31338 , DNLZ_30822 , CCL24_20772 , GPNMB_20173</t>
  </si>
  <si>
    <t>REN_20201 , DSG4_21325 , DPEP2_21305 , LAIR2_20965 , DDR1_21009 , GPNMB_20173 , PLXNB2_20317 , PDGFRB_20268 , MATN3_20979 , SELE_20290 , CXCL10_20697 , EPHX2_20119 , CCL24_20772 , NDRG1_20792 , CXCL13_21024 , OPTC_21362 , SIGLEC7_20190 , HS3ST3B1_21303 , CCL19_21030 , CEACAM21_20548</t>
  </si>
  <si>
    <t xml:space="preserve">Secondary Malignancy_retroperitoneum and peritoneum </t>
  </si>
  <si>
    <t>CHGB_21038 , DRAXIN_20917 , FLT3LG_20661 , GSTT2B_31097 , KLK4_21391 , LECT2_30320 , LELP1_30845 , LYPLA2_30817 , PNMA2_30842 , PRTN3_20329</t>
  </si>
  <si>
    <t>CHGB_21038 , FEN1_21192 , FLT3_21272 , FLT3LG_20661 , PRTN3_20329</t>
  </si>
  <si>
    <t xml:space="preserve">Pleural plaque </t>
  </si>
  <si>
    <t>CCL2_21004 , CDCP1_20940 , CHIT1_20312 , GPR15L_31511 , HGFAC_30718</t>
  </si>
  <si>
    <t>AMBN_20437 , CCL2_21004 , CDCP1_20940 , CHI3L1_20399 , CHIT1_20312 , IL6_20911 , LEP_20187 , MME_21307 , MMP13_20807 , MUC13_20866</t>
  </si>
  <si>
    <t xml:space="preserve">Supraventricular tachycardia </t>
  </si>
  <si>
    <t>NTproBNP_20125 , CASQ2_30063 , CLGN_30957 , NOS3_20834 , CEND1_30821 , RGS8_20454 , TSHB_20129 , POMC_30282 , SCRG1_30333 , SUSD4_31398 , CD6_20649 , ADGRB3_20974 , CLSTN1_20874 , ACE_30696 , CEACAM19_31443 , IGFBPL1_20155 , SLITRK6_20094 , LRPAP1_21059 , SHD_30098 , CGB3_CGB5_CGB8_30671</t>
  </si>
  <si>
    <t>CASP10_20893 , IGFBPL1_20155 , NOS3_20834 , NTproBNP_20125 , TSHB_20129</t>
  </si>
  <si>
    <t xml:space="preserve">Transient ischaemic attack </t>
  </si>
  <si>
    <t>ATP5PO_20811 , CAPG_21431 , CREB3_31188 , DSG4_21325 , DUOX2_20059 , HSPB6_21408 , NEFL_20871 , PCARE_30838 , SCARB1_20805 , TET2_31266</t>
  </si>
  <si>
    <t>DSG4_21325 , DUOX2_20059 , HSPB6_21408 , NEFL_20871 , PRSS8_20763</t>
  </si>
  <si>
    <t xml:space="preserve">Mycoses </t>
  </si>
  <si>
    <t>CBLN1_30851 , IL22_31407 , MSR1_21063 , NTF4_21208 , ODAM_20793</t>
  </si>
  <si>
    <t>ODAM_20793 , NTF4_21208 , LYPD8_21251 , PODXL_21358 , MSR1_21063 , CRNN_21427 , GOLM2_21044 , PNPT1_20445 , BTN3A2_20540 , ARNT_20432 , IDI2_20823 , PSMA1_21221 , GPR37_20095 , PAEP_20925 , LAIR2_20965 , PRKCQ_20468 , FASLG_20665 , CXCL17_20622 , FCGR2A_20391 , WFDC2_21505</t>
  </si>
  <si>
    <t xml:space="preserve">Peritonitis </t>
  </si>
  <si>
    <t>ADGRG1_21294 , AMBN_20437 , CFHR2_30720 , FGF23_21411 , HSPB6_21408 , IFI30_31505 , MUC2_30377 , PRSS53_31093 , SH3BGRL2_30863 , SPINK8_30153</t>
  </si>
  <si>
    <t>AMBN_20437 , HSPB6_21408 , FGF23_21411 , CLSTN1_20874 , NTF3_20591 , CGA_21069 , ADGRG1_21294 , RGMA_21065 , LAIR1_20737 , MATN2_20767 , GCNT1_21379 , ISM1_20538 , HAVCR1_21422 , IKZF2_21213 , IL10_20431 , TCN2_20341 , LILRA5_20209 , GSTP1_20876 , PIK3AP1_20587 , MFAP3_20057</t>
  </si>
  <si>
    <t xml:space="preserve">Haemangioma, any site </t>
  </si>
  <si>
    <t>HDAC9_30832 , IL9_31298 , MFAP3_20057 , PTTG1_31326 , SCN3A_30903</t>
  </si>
  <si>
    <t>DKKL1_21313 , HEBP1_20063 , IL12RB1_20486 , MFAP3_20057 , TGM2_20141</t>
  </si>
  <si>
    <t xml:space="preserve">Obesity </t>
  </si>
  <si>
    <t>CNTN3_21092 , FABP4_20245 , LEP_20187 , NCAN_21055 , SCGB1A1_20688</t>
  </si>
  <si>
    <t xml:space="preserve">Nonrheumatic aortic valve disorders </t>
  </si>
  <si>
    <t>LTBP2_20254 , MMP12_21439 , NPPB_20049 , PLXDC1_21258 , TBR1_30923</t>
  </si>
  <si>
    <t>EIF5A_20423 , FASLG_20665 , LILRA5_20209 , LTBP2_20254 , MMP12_21439 , NPPB_20049 , NTproBNP_20125 , PLXDC1_21258 , PNLIPRP2_20775 , VMO1_21381</t>
  </si>
  <si>
    <t xml:space="preserve">Hearing loss </t>
  </si>
  <si>
    <t>ELN_30301 , FAM171A2_31005 , GHRHR_20841 , LRIG3_30450 , PLXDC1_21258</t>
  </si>
  <si>
    <t>PLXDC1_21258 , CDCP1_20940 , CDON_20754 , ARTN_20446 , ACTA2_20079 , GHRHR_20841 , KLK14_21407 , VEGFD_20662 , EGFR_20319 , IL1B_20427 , L1CAM_21484 , NEFL_20871 , BAMBI_21267 , KIT_20370 , AGRP_20658 , COL1A1_20335 , FGF5_20490 , PCDH1_20614 , CCL23_20693 , ADAMTS8_21502</t>
  </si>
  <si>
    <t xml:space="preserve">Ischaemic stroke </t>
  </si>
  <si>
    <t>C1QTNF1_20367 , GALNT3_20471 , KLK4_21391 , NPPB_20049 , NTproBNP_20125</t>
  </si>
  <si>
    <t xml:space="preserve">Left bundle branch block </t>
  </si>
  <si>
    <t>BCL2_31454 , NPPB_20049 , SCGB3A2_20723 , SFTPD_20214 , TFF1_21154</t>
  </si>
  <si>
    <t>CASP10_20893 , IGFBP7_20236 , NPPB_20049 , SCGB3A2_20723 , SERPINB5_20064 , SFTPD_20214 , TFF1_21154 , TNNI3_20050 , TPSAB1_20642 , VWC2_20936</t>
  </si>
  <si>
    <t xml:space="preserve">Pulmonary collapse </t>
  </si>
  <si>
    <t>GALNT3_20471 , HAVCR1_21422 , LRRN1_20438 , NRP2_21081 , TK1_31294</t>
  </si>
  <si>
    <t>GALNT3_20471 , HAVCR1_21422 , LRRN1_20438 , NRP2_21081 , RBP5_21369</t>
  </si>
  <si>
    <t xml:space="preserve">Erectile dysfunction </t>
  </si>
  <si>
    <t>CD1C_21483 , CDCP1_20940 , GDF15_20251 , LPL_20188 , STC1_21014</t>
  </si>
  <si>
    <t>CD1C_21483 , CTSB_20276 , GDF15_20251 , LPL_20188 , STC1_21014</t>
  </si>
  <si>
    <t xml:space="preserve">Secondary Malignancy_Lymph Nodes </t>
  </si>
  <si>
    <t>ACTN4_20435 , AREG_21357 , CRLF1_20699 , CXCL17_20622 , ELN_30301 , GLT8D2_20825 , LCN15_31032 , OPTC_21362 , RNASE3_20203 , TSPAN1_20078</t>
  </si>
  <si>
    <t>ACTN4_20435 , AREG_21357 , CRLF1_20699 , DCXR_21480 , GLT8D2_20825 , LAYN_20970 , OPTC_21362 , RNASE3_20203 , TRIM21_20533 , TSPAN1_20078</t>
  </si>
  <si>
    <t xml:space="preserve">Tubulo-interstitial nephritis </t>
  </si>
  <si>
    <t>ANXA10_20886 , BST1_21051 , GAPDH_30600 , GLIPR1_31517 , GRP_30264 , ICAM5_20145 , IL33_20428 , KAZALD1_21339 , LILRA3_30376 , PRTG_21443</t>
  </si>
  <si>
    <t>ANXA10_20886 , ICAM5_20145 , IL33_20428 , KAZALD1_21339 , PRTG_21443</t>
  </si>
  <si>
    <t xml:space="preserve">Secondary Malignancy_Other organs </t>
  </si>
  <si>
    <t>C1QL2_30515 , CD200R1_20595 , HAVCR1_21422 , MMP12_21439 , RICTOR_30433</t>
  </si>
  <si>
    <t>IL19_20158 , HAVCR1_21422 , GFAP_21247 , CEACAM5_21171 , GDF15_20251 , MMP12_21439 , TYRO3_20161 , CD200R1_20595 , FABP9_20501 , FLT3_21272 , PNPT1_20445 , FUT3_FUT5_21013 , TNFRSF10C_20265 , GHRL_20175 , CBLIF_20179 , NEFL_20871 , PSMA1_21221 , TNFRSF10A_20967 , ALDH3A1_20512 , GLT8D2_20825</t>
  </si>
  <si>
    <t xml:space="preserve">Urinary Incontinence </t>
  </si>
  <si>
    <t>LEP_20187 , TIMP4_21147 , OBP2B_20980 , MMP3_21083 , NRTN_20465 , PMS1_30943 , TMCO5A_30940 , CCER2_30221 , TCP11_31267 , SERPINA7_30724 , BPIFA2_30279 , IDS_20619 , PROK1_20543 , IDI2_20823 , PZP_30730 , NCAM1_20354 , ENTPD6_20100 , BSND_31184 , DSG2_21113 , PDIA5_31209</t>
  </si>
  <si>
    <t>LEP_20187 , MMP3_21083 , OBP2B_20980 , TIMP4_21147 , PROK1_20543 , NRTN_20465 , DSG2_21113 , IDI2_20823 , ICAM4_20578 , NCAM1_20354 , ENTPD6_20100 , PREB_20439 , ENPP5_20736 , IDS_20619 , MATN3_20979 , SIGLEC9_21390 , LY75_20580 , PFDN2_20892 , CRH_21257 , ADAMTS16_20089</t>
  </si>
  <si>
    <t xml:space="preserve">Trigeminal neuralgia </t>
  </si>
  <si>
    <t>SPACA5_SPACA5B_30990 , LHB_21248 , FGF3_30544 , CLSTN3_31092 , PAPPA_20421 , CSF2RB_30553 , FDX2_30147 , ANGPT2_21463 , NFATC3_20470 , LELP1_30845 , OLFM4_30665 , SMPDL3B_31387 , MED21_30066 , ODAM_20793 , NTF4_21208 , LYPD8_21251 , PRUNE2_31270 , GH2_21168 , TGFBI_20417 , ARNT_20432</t>
  </si>
  <si>
    <t>LHB_21248 , ODAM_20793 , PAPPA_20421 , C1QA_20654 , ANGPT2_21463 , GH2_21168 , CPVL_21435 , ARNT_20432 , LYPD8_21251 , NTF4_21208 , CPB1_20289 , IL17F_20456 , TGFBI_20417 , VSTM1_20851 , PLA2G15_21473 , KDR_21497 , QPCT_20320 , TLR3_20612 , JCHAIN_20494 , ST3GAL1_21322</t>
  </si>
  <si>
    <t xml:space="preserve">Carcinoma in situ_cervical </t>
  </si>
  <si>
    <t>EBI3_IL27_21389 , NMNAT1_20913 , ODAM_20793 , PMS1_30943 , PRR4_30607</t>
  </si>
  <si>
    <t>ODAM_20793 , NEFL_20871 , CDH3_21008 , NTF4_21208 , CST6_20293 , NMNAT1_20913 , EBI3_IL27_21389 , IGF2R_21146 , IL17D_20481 , SIRT5_20820 , GDF15_20251 , NXPH1_20849 , IL1A_20488 , IL5_20472 , LHB_21248 , LYPD1_20821 , LPO_20963 , PNLIPRP2_20775 , CSF3_20491 , CHRDL2_20223</t>
  </si>
  <si>
    <t xml:space="preserve">Cholangitis </t>
  </si>
  <si>
    <t>FGFR2_21478 , LACRT_31367 , MME_21307 , NDUFA5_30520 , NFX1_30158</t>
  </si>
  <si>
    <t>ARID4B_20803 , ESM1_20758 , FGFR2_21478 , MME_21307 , PDGFRB_20268</t>
  </si>
  <si>
    <t xml:space="preserve">Volvulus </t>
  </si>
  <si>
    <t>ATP5F1D_30079 , GTF2IRD1_31264 , TARM1_30937 , BTN1A1_31363 , HEBP1_20063 , SLC28A1_31220 , MED21_30066 , ENPP5_20736 , CTSV_21405 , CLEC4A_20573 , FLT3LG_20661 , SHH_30516 , PRKD2_30140 , GCNT1_21379 , MBL2_30759 , IL16_20633 , C1QTNF5_30618 , LILRA6_30346 , LYSMD3_30950 , PXDNL_31405</t>
  </si>
  <si>
    <t>CLEC4A_20573 , CTSV_21405 , GCNT1_21379 , GDF15_20251 , HEBP1_20063</t>
  </si>
  <si>
    <t xml:space="preserve">Appendicitis </t>
  </si>
  <si>
    <t>CD109_21108 , CDC25A_31189 , ECE1_20891 , GABARAPL1_31253 , HIF1A_30425 , LYPD1_20821 , OLFM4_30665 , PCDHB15_31377 , SIGLEC15_20812 , STX1B_30934</t>
  </si>
  <si>
    <t>CD109_21108 , ECE1_20891 , LYPD1_20821 , SIGLEC15_20812 , SOST_20204</t>
  </si>
  <si>
    <t xml:space="preserve">Dermatitis </t>
  </si>
  <si>
    <t>CEP112_30115 , CXCL14_20458 , DYNLT3_31415 , FUT3_FUT5_21013 , MICB_MICA_20593 , MMP10_20687 , RALB_30567 , TCN1_30687 , TF_30783 , TNN_30412</t>
  </si>
  <si>
    <t>CCL28_20569 , CXCL14_20458 , IL32_20605 , MICB_MICA_20593 , MMP10_20687</t>
  </si>
  <si>
    <t xml:space="preserve">Primary Malignancy_Brain, Other CNS and Intracranial </t>
  </si>
  <si>
    <t>CPQ_30406 , DEFB116_30823 , ERCC1_31223 , TGFBR1_30502 , VMO1_21381</t>
  </si>
  <si>
    <t>VIM_20053 , LTO1_20434 , FRZB_20968 , NEFL_20871 , VMO1_21381 , CD300LF_21469 , CD177_21119 , SMPD1_21028 , TNFSF11_20592 , GDF2_20202 , PAMR1_21153 , FGF5_20490 , IL17RA_21089 , IL16_20633 , IL1RL2_20487 , TPSAB1_20642 , MME_21307 , AMBN_20437 , PNPT1_20445 , SERPINB5_20064</t>
  </si>
  <si>
    <t xml:space="preserve">Primary Malignancy_colorectal and anus </t>
  </si>
  <si>
    <t>C1QA_20654 , FUT1_31295 , MFAP3L_30933 , MSLNL_30939 , NFKB2_31258 , QPCT_20320 , REG4_20784 , SMPDL3B_31387 , TFF2_20787 , TMCO5A_30940</t>
  </si>
  <si>
    <t>MEPE_20753 , PDCD6_20163 , QPCT_20320 , REG4_20784 , TFF2_20787</t>
  </si>
  <si>
    <t xml:space="preserve">Sleep apnoea </t>
  </si>
  <si>
    <t>CCL23_20693 , DPT_20278 , FGF23_21411 , KIAA0319_31094 , LHB_21248</t>
  </si>
  <si>
    <t>ADAMTS8_21502 , CCL23_20693 , DPT_20278 , FAM3B_21372 , FGF23_21411 , GFAP_21247 , LHB_21248 , OPTC_21362 , RTN4R_21424 , SSC4D_20182</t>
  </si>
  <si>
    <t xml:space="preserve">Postviral fatigue syndrome, neurasthenia and fibromyalgia </t>
  </si>
  <si>
    <t>CTAG1A_CTAG1B_31299 , FCGR2B_21215 , LEP_20187 , MLN_20541 , POMC_30282</t>
  </si>
  <si>
    <t>FCGR2B_21215 , MLN_20541 , IL1RL1_20250 , CTSC_20679 , ACE2_20105 , LEP_20187 , IL12B_20666 , RUVBL1_21211 , GFAP_21247 , GZMB_20604 , ITGB1BP1_21268 , ADAMTS8_21502 , TIMD4_20375 , WAS_20479 , LGALS4_20748 , ENPP5_20736 , NAAA_20931 , CRX_20070 , LGALS3_20284 , EGFR_20319</t>
  </si>
  <si>
    <t xml:space="preserve">Migraine </t>
  </si>
  <si>
    <t>LEFTY2_21454 , VIM_20053 , FDX1_30078 , C1QL2_30515 , ANPEP_20350 , LYPD1_20821 , ANXA1_30617 , IFNL1_20795 , ACP5_20314 , PRTN3_20329 , RAB3GAP1_30829 , FGF9_31193 , PHLDB2_31167 , GBP2_20489 , DEFB103A_DEFB103B_30534 , MENT_30595 , ITGAX_31325 , KRT17_30092 , IGDCC3_30862 , SELPLG_20560</t>
  </si>
  <si>
    <t>ACP5_20314 , ANPEP_20350 , ATP5PO_20811 , B4GAT1_21127 , ENAH_20497 , IFNL1_20795 , LEFTY2_21454 , LYPD1_20821 , MERTK_20657 , VIM_20053</t>
  </si>
  <si>
    <t xml:space="preserve">Polymyalgia Rheumatica </t>
  </si>
  <si>
    <t>CCDC28A_30973 , CNTN2_21426 , CXCL14_20458 , DCN_20106 , ELN_30301 , IFIT1_31310 , KIT_20370 , LECT2_30320 , NEFL_20871 , TNFRSF11B_20735</t>
  </si>
  <si>
    <t>CCL22_20765 , CNTN2_21426 , CXCL14_20458 , DCN_20106 , KIT_20370 , LYPD1_20821 , NEFL_20871 , PRELP_20766 , TLR3_20612 , TNFRSF11B_20735</t>
  </si>
  <si>
    <t xml:space="preserve">Hyperthyroidism </t>
  </si>
  <si>
    <t>CCER2_30221 , CGB3_CGB5_CGB8_30671 , OBP2B_20980 , PDIA2_31214 , TG_31359</t>
  </si>
  <si>
    <t>OBP2B_20980 , FETUB_20404 , HLA_DRA_20520 , HLA_E_20532 , JCHAIN_20494 , TNNI3_20050 , PPM1A_21184 , TSPAN1_20078 , FGFBP1_21507 , PADI2_20467 , FUCA1_20261 , GGA1_20838 , LEP_20187 , SIRT5_20820 , ENPP5_20736 , TXNDC15_21495 , CD34_21025 , ENPP7_20689 , DKKL1_21313 , F7_20372</t>
  </si>
  <si>
    <t xml:space="preserve">Ptosis of eyelid </t>
  </si>
  <si>
    <t>CLEC10A_20928 , CRX_20070 , HRG_30770 , PCDH9_31516 , PTK7_20880</t>
  </si>
  <si>
    <t>CD209_20262 , CLEC10A_20928 , CRX_20070 , DKK3_20264 , PTK7_20880</t>
  </si>
  <si>
    <t xml:space="preserve">Irritable bowel syndrome </t>
  </si>
  <si>
    <t>CLEC4G_20590 , DUSP13_31394 , PARD3_31301 , S100G_31051 , SPAG1_30979</t>
  </si>
  <si>
    <t>CHGB_21038 , CLEC4G_20590 , LGALS3_20284 , MDGA1_20951 , PSPN_20511</t>
  </si>
  <si>
    <t xml:space="preserve">Glaucoma </t>
  </si>
  <si>
    <t>ARID4B_20803 , COCH_30305 , FKBP7_20846 , NTF4_21208 , OSCAR_20776</t>
  </si>
  <si>
    <t>ADAMTS16_20089 , ARID4B_20803 , C1QA_20654 , EDA2R_21451 , EPS8L2_21397 , NEFL_20871 , NRP2_21081 , NTF4_21208 , OSCAR_20776 , PAEP_20925</t>
  </si>
  <si>
    <t xml:space="preserve">Ear and Upper Respiratory Tract Infections </t>
  </si>
  <si>
    <t>AKR7L_30488 , CBX2_30177 , KIAA1549_31307 , MYL6B_30936 , RGL2_31297</t>
  </si>
  <si>
    <t>ADAMTS8_21502 , ANXA10_20886 , COL9A1_20550 , GH1_20220 , GUSB_20296 , KLK4_21391 , NUDT2_21308 , SCGB1A1_20688 , SIGLEC15_20812 , TNFRSF19_21446</t>
  </si>
  <si>
    <t xml:space="preserve">Raynaud’s syndrome </t>
  </si>
  <si>
    <t>CNTN5_21006 , FARSA_30887 , FCGR2A_20391 , GAD2_30449 , HEPACAM2_31151 , INPP5J_30975 , LMNB1_31501 , PRL_21033 , SPINK6_21450 , TIGIT_31320</t>
  </si>
  <si>
    <t>CNTN5_21006 , IL2RA_20267 , PCSK9_20235 , PRL_21033 , SPINK6_21450</t>
  </si>
  <si>
    <t xml:space="preserve">Crohn’s disease </t>
  </si>
  <si>
    <t>BGLAP_30389 , C1QL2_30515 , CA14_21401 , DDX1_31518 , ITGA11_20581 , KIF22_30175 , KLB_20888 , MMP10_20687 , SDK2_30662 , TPBGL_30928</t>
  </si>
  <si>
    <t>CA14_21401 , CEACAM5_21171 , ITGA11_20581 , MMP10_20687 , TNFSF13_20733</t>
  </si>
  <si>
    <t xml:space="preserve">Pulmonary embolism </t>
  </si>
  <si>
    <t>ADAM23_20651 , CA4_20241 , CD302_21328 , FCGR3B_20387 , PYDC1_30202</t>
  </si>
  <si>
    <t>ADAM23_20651 , CD302_21328 , FCGR3B_20387 , GDF15_20251 , OBP2B_20980</t>
  </si>
  <si>
    <t xml:space="preserve">Primary Malignancy_Pancreatic </t>
  </si>
  <si>
    <t>BCL7B_31421 , DNAJB8_20093 , DPEP2_21305 , NUBP1_31412 , RTN4R_21424</t>
  </si>
  <si>
    <t>CCN4_21444 , CD302_21328 , DNAJB8_20093 , DPEP2_21305 , RTN4R_21424</t>
  </si>
  <si>
    <t xml:space="preserve">Collapsed vertebra </t>
  </si>
  <si>
    <t>CDCP1_20940 , CDH22_31332 , CHAD_30660 , EDA2R_21451 , TMEM132A_30287</t>
  </si>
  <si>
    <t>EDA2R_21451 , SLC27A4_20814 , PSMA1_21221 , IL15RA_20498 , CNDP1_20347 , PAPPA_20421 , IL2_20419 , DKK4_20934 , WIF1_21464 , CDCP1_20940 , IL34_20809 , IL10RA_20420 , IL6_21276 , RETN_20327 , FUT3_FUT5_21013 , FLT3_21272 , SERPINB8_20630 , CLC_20126 , APOH_21072 , ARTN_20446</t>
  </si>
  <si>
    <t xml:space="preserve">Visual impairment and blindness </t>
  </si>
  <si>
    <t>CPE_21392 , GPR15L_31511 , IL1A_20488 , PTX3_20570 , SOX2_30981</t>
  </si>
  <si>
    <t>CCDC80_20226 , CPE_21392 , CTSS_21056 , IL1A_20488 , PTX3_20570</t>
  </si>
  <si>
    <t xml:space="preserve">Non-acute cystitis </t>
  </si>
  <si>
    <t>ESPL1_31176 , ADA_20645 , OBP2B_20980 , LBP_20355 , NGF_20920 , CHIT1_20312 , NEFL_20871 , KIAA1549L_31312 , PON3_20777 , ENPP6_30273 , IL36G_30551 , HLA_DRA_20520 , SAP18_31323 , PFDN6_30938 , FCGR2A_20391 , TPRKB_31234 , TNFRSF8_21049 , DDX39A_30494 , CDA_30345 , LY75_20580</t>
  </si>
  <si>
    <t>ADA_20645 , LBP_20355 , NGF_20920 , OBP2B_20980 , PON3_20777</t>
  </si>
  <si>
    <t xml:space="preserve">Lichen planus </t>
  </si>
  <si>
    <t>CHIT1_20312 , CHL1_20366 , MDGA1_20951 , MMP10_20687 , PSCA_31493</t>
  </si>
  <si>
    <t>CHIT1_20312 , CHL1_20366 , MDGA1_20951 , MMP10_20687 , MSR1_21063</t>
  </si>
  <si>
    <t xml:space="preserve">Anorectal fistula </t>
  </si>
  <si>
    <t>CEACAM18_31251 , FAM171A2_31005 , IL17D_20481 , IL33_20428 , LILRA3_30376</t>
  </si>
  <si>
    <t>CD79B_20635 , DSG3_21460 , IL17D_20481 , IL33_20428 , IL5RA_20601</t>
  </si>
  <si>
    <t xml:space="preserve">Giant Cell arteritis </t>
  </si>
  <si>
    <t>AGRP_20658 , CD8A_21018 , GRP_30264 , KLRK1_31082 , REN_20201</t>
  </si>
  <si>
    <t>CD8A_21018 , COPE_20797 , PLA2G7_21105 , REN_20201 , TFPI2_21512</t>
  </si>
  <si>
    <t xml:space="preserve">Atrioventricular block, first degree </t>
  </si>
  <si>
    <t>GAS6_20318 , GDF15_20251 , NTproBNP_20125 , RNF43_31291 , SERPINA7_30724</t>
  </si>
  <si>
    <t>CDON_20754 , CEACAM5_21171 , GAS6_20318 , GDF15_20251 , LILRB1_20323 , MARCO_20210 , MCAM_20343 , NTproBNP_20125 , ODAM_20793 , PRTN3_20329</t>
  </si>
  <si>
    <t xml:space="preserve">Infection of anal and rectal regions </t>
  </si>
  <si>
    <t>ALPP_21383 , DBH_30703 , GM2A_30413 , NUDT15_30102 , OMG_21352</t>
  </si>
  <si>
    <t>ALPP_21383 , AMBN_20437 , ATP6AP2_21178 , BAG3_20972 , CCL24_20772 , DPP6_21354 , IL1RL2_20487 , MUC16_21378 , OMG_21352 , PSPN_20511</t>
  </si>
  <si>
    <t xml:space="preserve">Atrioventricular block, complete </t>
  </si>
  <si>
    <t>ADGRG2_20189 , ARMCX2_30792 , QPCT_20320 , TCL1B_20058 , TNR_20957</t>
  </si>
  <si>
    <t>ADGRG2_20189 , CHIT1_20312 , QPCT_20320 , TCL1B_20058 , TNR_20957</t>
  </si>
  <si>
    <t xml:space="preserve">Stroke NOS </t>
  </si>
  <si>
    <t>AGR2_20896 , AIF1L_30204 , ERMAP_30539 , MENT_30595 , VSIG2_31371</t>
  </si>
  <si>
    <t>AGR2_20896 , CD177_21119 , CRHBP_20747 , SERPINA9_21284 , TFF2_20787</t>
  </si>
  <si>
    <t xml:space="preserve">Bell’s palsy </t>
  </si>
  <si>
    <t>THBS2_21104 , KLK13_21291 , SLIT2_20862 , GIMAP7_30639 , GBP2_20489 , XPNPEP2_21508 , LSM1_21210 , SMC3_31195 , FAP_20330 , MORN4_31217 , C1QTNF6_31049 , GHRHR_20841 , FGFR2_21478 , MYOM1_30834 , SNED1_30205 , STX5_30432 , PRSS2_20364 , POSTN_30410 , THBD_20231 , TP73_30879</t>
  </si>
  <si>
    <t>FAP_20330 , GBP2_20489 , LSM1_21210 , SLIT2_20862 , THBS2_21104</t>
  </si>
  <si>
    <t xml:space="preserve">Urticaria </t>
  </si>
  <si>
    <t>ACHE_30585 , CCL23_20693 , COL9A1_20550 , MFAP3L_30933 , NPDC1_20205</t>
  </si>
  <si>
    <t>COL9A1_20550 , VIM_20053 , FGF21_21402 , NTF4_21208 , NPDC1_20205 , CDHR2_21282 , CCL23_20693 , CHL1_20366 , IL18RAP_20900 , DLK1_20295 , SPP1_20322 , SLAMF1_20496 , FGF23_21411 , CD300LF_21469 , NFATC3_20470 , TNNI3_20050 , MATN3_20979 , ODAM_20793 , NPTN_21235 , ILKAP_20855</t>
  </si>
  <si>
    <t xml:space="preserve">Primary Malignancy_Malignant Melanoma </t>
  </si>
  <si>
    <t>BTLA_31237 , CTSB_20276 , IL7R_21136 , PIGR_21102 , POF1B_30504</t>
  </si>
  <si>
    <t>CTSB_20276 , CTSL_20228 , IL7R_21136 , PIGR_21102 , SPINK4_20509</t>
  </si>
  <si>
    <t xml:space="preserve">Essential tremor </t>
  </si>
  <si>
    <t>ADGRV1_30877 , EDA2R_21451 , ICAM5_20145 , LECT2_30320 , MANEAL_31244 , MCEE_31033 , NEDD4L_30521 , PRSS22_30483 , SELL_30752 , TET2_31266</t>
  </si>
  <si>
    <t>ICAM5_20145 , PFDN2_20892 , SERPINB5_20064 , IFNGR2_20941 , DKK4_20934 , FETUB_20404 , IL16_20633 , ANGPTL1_20211 , CRHBP_20747 , KLRB1_20629 , CEACAM1_21528 , IL17D_20481 , SCG3_20728 , SERPINA11_20281 , NCAM1_20354 , NPPB_20049 , TCL1B_20058 , LSM1_21210 , ICAM2_20248 , MIA_21531</t>
  </si>
  <si>
    <t xml:space="preserve">Pericardial effuPericardial effusion (noninflammatory)sion </t>
  </si>
  <si>
    <t>AFAP1_30569 , KIR3DL1_21185 , KLF4_30808 , ICAM4_20578 , TYRP1_30517 , ADAMTSL4_30275 , MLLT1_31211 , SLIRP_31174 , SERPINB5_20064 , S100A12_21374 , NPPB_20049 , F7_20372 , FCGR2B_21215 , BMP6_20111 , CD36_30485 , FCGR3B_20387 , DBH_30703 , ANGPT2_21463 , PDIA5_31209 , TCL1A_20987</t>
  </si>
  <si>
    <t>ANGPT2_21463 , BMP6_20111 , CHGB_21038 , CXCL10_20697 , F7_20372 , FCGR2B_21215 , FCGR3B_20387 , ICAM4_20578 , KIR3DL1_21185 , NPPB_20049</t>
  </si>
  <si>
    <t xml:space="preserve">Hypertrophy of nasal turbinates </t>
  </si>
  <si>
    <t>CHIT1_20312 , CLSPN_20831 , IL20RB_30461 , MMUT_30159 , PSMA1_21221</t>
  </si>
  <si>
    <t>CHIT1_20312 , CLSPN_20831 , DTX3_21349 , IL17C_20477 , PSMA1_21221</t>
  </si>
  <si>
    <t>C-index</t>
  </si>
  <si>
    <t>95% CI lower bound (C-index)</t>
  </si>
  <si>
    <t>95% CI upper bound (C-index)</t>
  </si>
  <si>
    <t>delta C-index (protein-based model - patient information model)</t>
  </si>
  <si>
    <t>95% CI lower bound (delta C-index)</t>
  </si>
  <si>
    <t>95% CI upper bound (delta C-index)</t>
  </si>
  <si>
    <t>N incident cases</t>
  </si>
  <si>
    <t>N proteins included in the final model</t>
  </si>
  <si>
    <t>Significant</t>
  </si>
  <si>
    <t>Protein predictors</t>
  </si>
  <si>
    <t xml:space="preserve">Significant change over the patient information model </t>
  </si>
  <si>
    <t>Explore 1536 + Expansion panels</t>
  </si>
  <si>
    <t>Explore 1536 panels</t>
  </si>
  <si>
    <t>RRM2_21187</t>
  </si>
  <si>
    <t>TCN1_30687</t>
  </si>
  <si>
    <t>CEACAM1_21528</t>
  </si>
  <si>
    <t>NT5C1A_31102</t>
  </si>
  <si>
    <t>FUOM_30626</t>
  </si>
  <si>
    <t>TNFRSF13B_20702</t>
  </si>
  <si>
    <t>COL9A1_20550</t>
  </si>
  <si>
    <t>PIGR_21102</t>
  </si>
  <si>
    <t>TNFRSF17_30589</t>
  </si>
  <si>
    <t>PTH_30963</t>
  </si>
  <si>
    <t>GPRC5C_31340</t>
  </si>
  <si>
    <t>TRIM21_20533</t>
  </si>
  <si>
    <t>SDC4_20216</t>
  </si>
  <si>
    <t>CNTN4_21117</t>
  </si>
  <si>
    <t>FCRL2_20639</t>
  </si>
  <si>
    <t>F10_30684</t>
  </si>
  <si>
    <t>FSHB_30233</t>
  </si>
  <si>
    <t>CDNF_21318</t>
  </si>
  <si>
    <t>CD276_20680</t>
  </si>
  <si>
    <t>TSHB_20129</t>
  </si>
  <si>
    <t>DEFB4A_DEFB4B_21373</t>
  </si>
  <si>
    <t>BCHE_30717</t>
  </si>
  <si>
    <t>FOS_31221</t>
  </si>
  <si>
    <t>PLA2G1B_20252</t>
  </si>
  <si>
    <t>IGFBP4_21158</t>
  </si>
  <si>
    <t>CYTL1_30374</t>
  </si>
  <si>
    <t>HSD11B1_20575</t>
  </si>
  <si>
    <t>CA4_20241</t>
  </si>
  <si>
    <t>SCG3_20728</t>
  </si>
  <si>
    <t>CRYBB2_31081</t>
  </si>
  <si>
    <t>REG3A_20258</t>
  </si>
  <si>
    <t>UMOD_20237</t>
  </si>
  <si>
    <t>TF_30783</t>
  </si>
  <si>
    <t>SIGLEC10_20537</t>
  </si>
  <si>
    <t>ACE_30696</t>
  </si>
  <si>
    <t>VGF_31067</t>
  </si>
  <si>
    <t>HLA_A_31048</t>
  </si>
  <si>
    <t>TNFRSF10B_20981</t>
  </si>
  <si>
    <t>ENPP2_20288</t>
  </si>
  <si>
    <t>GFRAL_31091</t>
  </si>
  <si>
    <t>MAMDC2_30309</t>
  </si>
  <si>
    <t>IGFBP3_20398</t>
  </si>
  <si>
    <t>TCN2_20341</t>
  </si>
  <si>
    <t>MMP10_20687</t>
  </si>
  <si>
    <t>CLEC4A_20573</t>
  </si>
  <si>
    <t>CRX_20070</t>
  </si>
  <si>
    <t>PAEP_20925</t>
  </si>
  <si>
    <t>CDKL5_30796</t>
  </si>
  <si>
    <t>PROS1_30737</t>
  </si>
  <si>
    <t>THBS2_21104</t>
  </si>
  <si>
    <t>KCTD5_31148</t>
  </si>
  <si>
    <t>FCGR3B_20387</t>
  </si>
  <si>
    <t>STC1_21014</t>
  </si>
  <si>
    <t>SPP1_20322</t>
  </si>
  <si>
    <t>CLSTN3_31092</t>
  </si>
  <si>
    <t>GPNMB_20173</t>
  </si>
  <si>
    <t>FCN2_20382</t>
  </si>
  <si>
    <t>CA6_21096</t>
  </si>
  <si>
    <t>USP47_30119</t>
  </si>
  <si>
    <t>COQ7_30217</t>
  </si>
  <si>
    <t>MUC13_20866</t>
  </si>
  <si>
    <t>PON1_30704</t>
  </si>
  <si>
    <t>QPCT_20320</t>
  </si>
  <si>
    <t>TNXB_21107</t>
  </si>
  <si>
    <t>ATP6AP2_21178</t>
  </si>
  <si>
    <t>ANGPT2_21463</t>
  </si>
  <si>
    <t>BCL2_31454</t>
  </si>
  <si>
    <t>KRT8_30865</t>
  </si>
  <si>
    <t>GPR15L_31511</t>
  </si>
  <si>
    <t>CA9_21417</t>
  </si>
  <si>
    <t>SLAMF6_21254</t>
  </si>
  <si>
    <t>SLAMF7_20602</t>
  </si>
  <si>
    <t>RNF43_31291</t>
  </si>
  <si>
    <t>FCRLB_21193</t>
  </si>
  <si>
    <t>FRZB_20968</t>
  </si>
  <si>
    <t>CTRB1_21150</t>
  </si>
  <si>
    <t>HLA_DRA_20520</t>
  </si>
  <si>
    <t>ADGRG2_20189</t>
  </si>
  <si>
    <t>TPK1_30338</t>
  </si>
  <si>
    <t>SPON2_20221</t>
  </si>
  <si>
    <t>IL4_20426</t>
  </si>
  <si>
    <t>TNFSF13B_20272</t>
  </si>
  <si>
    <t>TIGAR_20894</t>
  </si>
  <si>
    <t>LMNB1_31501</t>
  </si>
  <si>
    <t>LEO1_30991</t>
  </si>
  <si>
    <t>ITIH5_31430</t>
  </si>
  <si>
    <t>DEFB116_30823</t>
  </si>
  <si>
    <t>DSG4_21325</t>
  </si>
  <si>
    <t>TGFBI_20417</t>
  </si>
  <si>
    <t>RGMA_21065</t>
  </si>
  <si>
    <t>B3GNT7_30281</t>
  </si>
  <si>
    <t>LRRC38_30924</t>
  </si>
  <si>
    <t>EDAR_20525</t>
  </si>
  <si>
    <t>ADM_21467</t>
  </si>
  <si>
    <t>FZD8_30818</t>
  </si>
  <si>
    <t>FAM171B_31338</t>
  </si>
  <si>
    <t>DEFB118_30858</t>
  </si>
  <si>
    <t>LIFR_20606</t>
  </si>
  <si>
    <t>SLAMF1_20496</t>
  </si>
  <si>
    <t>Number of diseases for which it was a predictor</t>
  </si>
  <si>
    <t>mean absolute normalised weight</t>
  </si>
  <si>
    <t>top disease</t>
  </si>
  <si>
    <t>top specialty</t>
  </si>
  <si>
    <t>FCER2_21133</t>
  </si>
  <si>
    <t>TXNDC15_21495</t>
  </si>
  <si>
    <t>PKD1_30328</t>
  </si>
  <si>
    <t>TNFSF8_30384</t>
  </si>
  <si>
    <t>MYCBP2_30996</t>
  </si>
  <si>
    <t>IL19_20158</t>
  </si>
  <si>
    <t>AMOTL2_31351</t>
  </si>
  <si>
    <t>GUSB_20296</t>
  </si>
  <si>
    <t>NFASC_20634</t>
  </si>
  <si>
    <t>NRP2_21081</t>
  </si>
  <si>
    <t>MED21_30066</t>
  </si>
  <si>
    <t>CFC1_21261</t>
  </si>
  <si>
    <t>TLR3_20612</t>
  </si>
  <si>
    <t>COL4A1_20208</t>
  </si>
  <si>
    <t>CSTB_20294</t>
  </si>
  <si>
    <t>C7_30766</t>
  </si>
  <si>
    <t>RIPK4_30138</t>
  </si>
  <si>
    <t>CHRDL2_20223</t>
  </si>
  <si>
    <t>CRISP3_30715</t>
  </si>
  <si>
    <t>S100A16_20878</t>
  </si>
  <si>
    <t>IL2RB_20450</t>
  </si>
  <si>
    <t>KLK3_30364</t>
  </si>
  <si>
    <t>CBLIF_20179</t>
  </si>
  <si>
    <t>FCRL5_21111</t>
  </si>
  <si>
    <t>IL13_20430</t>
  </si>
  <si>
    <t>PLXNB2_20317</t>
  </si>
  <si>
    <t>FGFBP1_21507</t>
  </si>
  <si>
    <t>HIF1A_30425</t>
  </si>
  <si>
    <t>PCDH12_31045</t>
  </si>
  <si>
    <t>LILRA5_20209</t>
  </si>
  <si>
    <t>CEACAM18_31251</t>
  </si>
  <si>
    <t>TFF1_21154</t>
  </si>
  <si>
    <t>IDUA_21468</t>
  </si>
  <si>
    <t>UGDH_30081</t>
  </si>
  <si>
    <t>STOML2_31183</t>
  </si>
  <si>
    <t>SPINK1_21097</t>
  </si>
  <si>
    <t>WFDC2_21505</t>
  </si>
  <si>
    <t>MME_21307</t>
  </si>
  <si>
    <t>CD5_21449</t>
  </si>
  <si>
    <t>CD200_20603</t>
  </si>
  <si>
    <t>RCOR1_20073</t>
  </si>
  <si>
    <t>MICALL2_30889</t>
  </si>
  <si>
    <t>FLT1_21301</t>
  </si>
  <si>
    <t>FGF9_31193</t>
  </si>
  <si>
    <t>HSPA2_31424</t>
  </si>
  <si>
    <t>BRME1_30847</t>
  </si>
  <si>
    <t>KDR_21497</t>
  </si>
  <si>
    <t>PRELP_20766</t>
  </si>
  <si>
    <t>PLA2G7_21105</t>
  </si>
  <si>
    <t>HYOU1_20300</t>
  </si>
  <si>
    <t>RRM2</t>
  </si>
  <si>
    <t>TCN1</t>
  </si>
  <si>
    <t>CEACAM1</t>
  </si>
  <si>
    <t>NT5C1A</t>
  </si>
  <si>
    <t>FUOM</t>
  </si>
  <si>
    <t>TNFRSF13B</t>
  </si>
  <si>
    <t>COL9A1</t>
  </si>
  <si>
    <t>PIGR</t>
  </si>
  <si>
    <t>TNFRSF17</t>
  </si>
  <si>
    <t>PTH</t>
  </si>
  <si>
    <t>GPRC5C</t>
  </si>
  <si>
    <t>TRIM21</t>
  </si>
  <si>
    <t>SDC4</t>
  </si>
  <si>
    <t>IGFBP3</t>
  </si>
  <si>
    <t>TCN2</t>
  </si>
  <si>
    <t>CNTN4</t>
  </si>
  <si>
    <t>FCRL2</t>
  </si>
  <si>
    <t>F10</t>
  </si>
  <si>
    <t>FSHB</t>
  </si>
  <si>
    <t>FCER2</t>
  </si>
  <si>
    <t>TXNDC15</t>
  </si>
  <si>
    <t>CDNF</t>
  </si>
  <si>
    <t>MMP10</t>
  </si>
  <si>
    <t>CLEC4A</t>
  </si>
  <si>
    <t>PKD1</t>
  </si>
  <si>
    <t>CRX</t>
  </si>
  <si>
    <t>CD276</t>
  </si>
  <si>
    <t>TSHB</t>
  </si>
  <si>
    <t>PAEP</t>
  </si>
  <si>
    <t>CDKL5</t>
  </si>
  <si>
    <t>PROS1</t>
  </si>
  <si>
    <t>TNFSF8</t>
  </si>
  <si>
    <t>MYCBP2</t>
  </si>
  <si>
    <t>BCHE</t>
  </si>
  <si>
    <t>THBS2</t>
  </si>
  <si>
    <t>KCTD5</t>
  </si>
  <si>
    <t>FCGR3B</t>
  </si>
  <si>
    <t>IL19</t>
  </si>
  <si>
    <t>STC1</t>
  </si>
  <si>
    <t>SPP1</t>
  </si>
  <si>
    <t>AMOTL2</t>
  </si>
  <si>
    <t>GUSB</t>
  </si>
  <si>
    <t>NFASC</t>
  </si>
  <si>
    <t>NRP2</t>
  </si>
  <si>
    <t>CLSTN3</t>
  </si>
  <si>
    <t>FOS</t>
  </si>
  <si>
    <t>PLA2G1B</t>
  </si>
  <si>
    <t>GPNMB</t>
  </si>
  <si>
    <t>FCN2</t>
  </si>
  <si>
    <t>CA6</t>
  </si>
  <si>
    <t>USP47</t>
  </si>
  <si>
    <t>COQ7</t>
  </si>
  <si>
    <t>MED21</t>
  </si>
  <si>
    <t>IGFBP4</t>
  </si>
  <si>
    <t>MUC13</t>
  </si>
  <si>
    <t>PON1</t>
  </si>
  <si>
    <t>CFC1</t>
  </si>
  <si>
    <t>CYTL1</t>
  </si>
  <si>
    <t>QPCT</t>
  </si>
  <si>
    <t>TLR3</t>
  </si>
  <si>
    <t>TNXB</t>
  </si>
  <si>
    <t>ATP6AP2</t>
  </si>
  <si>
    <t>ANGPT2</t>
  </si>
  <si>
    <t>COL4A1</t>
  </si>
  <si>
    <t>BCL2</t>
  </si>
  <si>
    <t>UMOD</t>
  </si>
  <si>
    <t>CSTB</t>
  </si>
  <si>
    <t>C7</t>
  </si>
  <si>
    <t>KRT8</t>
  </si>
  <si>
    <t>RIPK4</t>
  </si>
  <si>
    <t>HSD11B1</t>
  </si>
  <si>
    <t>GPR15L</t>
  </si>
  <si>
    <t>CA4</t>
  </si>
  <si>
    <t>CHRDL2</t>
  </si>
  <si>
    <t>CRISP3</t>
  </si>
  <si>
    <t>S100A16</t>
  </si>
  <si>
    <t>IL2RB</t>
  </si>
  <si>
    <t>SCG3</t>
  </si>
  <si>
    <t>KLK3</t>
  </si>
  <si>
    <t>CA9</t>
  </si>
  <si>
    <t>SLAMF6</t>
  </si>
  <si>
    <t>CRYBB2</t>
  </si>
  <si>
    <t>REG3A</t>
  </si>
  <si>
    <t>SLAMF7</t>
  </si>
  <si>
    <t>CBLIF</t>
  </si>
  <si>
    <t>RNF43</t>
  </si>
  <si>
    <t>TF</t>
  </si>
  <si>
    <t>FCRL5</t>
  </si>
  <si>
    <t>IL13</t>
  </si>
  <si>
    <t>PLXNB2</t>
  </si>
  <si>
    <t>SIGLEC10</t>
  </si>
  <si>
    <t>FCRLB</t>
  </si>
  <si>
    <t>FRZB</t>
  </si>
  <si>
    <t>CTRB1</t>
  </si>
  <si>
    <t>FGFBP1</t>
  </si>
  <si>
    <t>HIF1A</t>
  </si>
  <si>
    <t>ACE</t>
  </si>
  <si>
    <t>PCDH12</t>
  </si>
  <si>
    <t>LILRA5</t>
  </si>
  <si>
    <t>VGF</t>
  </si>
  <si>
    <t>ADGRG2</t>
  </si>
  <si>
    <t>CEACAM18</t>
  </si>
  <si>
    <t>TPK1</t>
  </si>
  <si>
    <t>TFF1</t>
  </si>
  <si>
    <t>IDUA</t>
  </si>
  <si>
    <t>SPON2</t>
  </si>
  <si>
    <t>IL4</t>
  </si>
  <si>
    <t>TNFSF13B</t>
  </si>
  <si>
    <t>TIGAR</t>
  </si>
  <si>
    <t>UGDH</t>
  </si>
  <si>
    <t>LMNB1</t>
  </si>
  <si>
    <t>LEO1</t>
  </si>
  <si>
    <t>STOML2</t>
  </si>
  <si>
    <t>SPINK1</t>
  </si>
  <si>
    <t>ITIH5</t>
  </si>
  <si>
    <t>TNFRSF10B</t>
  </si>
  <si>
    <t>WFDC2</t>
  </si>
  <si>
    <t>ENPP2</t>
  </si>
  <si>
    <t>MME</t>
  </si>
  <si>
    <t>DEFB116</t>
  </si>
  <si>
    <t>CD5</t>
  </si>
  <si>
    <t>CD200</t>
  </si>
  <si>
    <t>GFRAL</t>
  </si>
  <si>
    <t>RCOR1</t>
  </si>
  <si>
    <t>MICALL2</t>
  </si>
  <si>
    <t>DSG4</t>
  </si>
  <si>
    <t>TGFBI</t>
  </si>
  <si>
    <t>FLT1</t>
  </si>
  <si>
    <t>FGF9</t>
  </si>
  <si>
    <t>MAMDC2</t>
  </si>
  <si>
    <t>RGMA</t>
  </si>
  <si>
    <t>HSPA2</t>
  </si>
  <si>
    <t>B3GNT7</t>
  </si>
  <si>
    <t>LRRC38</t>
  </si>
  <si>
    <t>EDAR</t>
  </si>
  <si>
    <t>BRME1</t>
  </si>
  <si>
    <t>ADM</t>
  </si>
  <si>
    <t>KDR</t>
  </si>
  <si>
    <t>PRELP</t>
  </si>
  <si>
    <t>FZD8</t>
  </si>
  <si>
    <t>FAM171B</t>
  </si>
  <si>
    <t>PLA2G7</t>
  </si>
  <si>
    <t>HYOU1</t>
  </si>
  <si>
    <t>DEFB118</t>
  </si>
  <si>
    <t>LIFR</t>
  </si>
  <si>
    <t>SLAMF1</t>
  </si>
  <si>
    <t>DEFB4A_DEFB4B</t>
  </si>
  <si>
    <t>HLA_A</t>
  </si>
  <si>
    <t>HLA_DRA</t>
  </si>
  <si>
    <t>Olink ID</t>
  </si>
  <si>
    <t>Protein target</t>
  </si>
  <si>
    <t>Benign neoplasm of ovary</t>
  </si>
  <si>
    <t>Diabetes NOS</t>
  </si>
  <si>
    <t>Keratitis</t>
  </si>
  <si>
    <t>Alcoholic liver disease</t>
  </si>
  <si>
    <t>Ulcerative colitis</t>
  </si>
  <si>
    <t>patient information models</t>
  </si>
  <si>
    <t>Biomarker-based models</t>
  </si>
  <si>
    <t>Protein-based models</t>
  </si>
  <si>
    <t>predictors</t>
  </si>
  <si>
    <t>Asthma</t>
  </si>
  <si>
    <t>Coronary heart disease not otherwise specified</t>
  </si>
  <si>
    <t>Crohn disease</t>
  </si>
  <si>
    <t>Fracture of hip</t>
  </si>
  <si>
    <t>Fracture of wrist</t>
  </si>
  <si>
    <t>Glaucoma</t>
  </si>
  <si>
    <t>Ischaemic stroke</t>
  </si>
  <si>
    <t>Parkinson disease</t>
  </si>
  <si>
    <t>Primary Malignancy colorectal and anus</t>
  </si>
  <si>
    <t>Primary Malignancy Ovarian</t>
  </si>
  <si>
    <t>Primary Malignancy Other Skin and subcutaneous tissue</t>
  </si>
  <si>
    <t>Rheumatoid Arthritis</t>
  </si>
  <si>
    <t>Lupus erythematosus</t>
  </si>
  <si>
    <t>Venous thromboembolic disease</t>
  </si>
  <si>
    <t>delta C-index (PGS based model - patient information model)</t>
  </si>
  <si>
    <t>PGS UKB field ID</t>
  </si>
  <si>
    <t>Abdominal aortic aneurysm</t>
  </si>
  <si>
    <t>Actinic keratosis</t>
  </si>
  <si>
    <t>Alcohol Problems</t>
  </si>
  <si>
    <t>Allergic and chronic rhinitis</t>
  </si>
  <si>
    <t>Anal fissure</t>
  </si>
  <si>
    <t>Infection of anal and rectal regions</t>
  </si>
  <si>
    <t>Anorectal fistula</t>
  </si>
  <si>
    <t>Anorectal prolapse</t>
  </si>
  <si>
    <t>Anterior and Intermediate Uveitis</t>
  </si>
  <si>
    <t>Aplastic anaemias</t>
  </si>
  <si>
    <t>Appendicitis</t>
  </si>
  <si>
    <t>Aspiration pneumonitis</t>
  </si>
  <si>
    <t>Disorders of autonomic nervous system</t>
  </si>
  <si>
    <t>Atrioventricular block, first degree</t>
  </si>
  <si>
    <t>Atrioventricular block, second degree</t>
  </si>
  <si>
    <t>Atrioventricular block, complete</t>
  </si>
  <si>
    <t>Barrett oesophagus</t>
  </si>
  <si>
    <t>Bell palsy</t>
  </si>
  <si>
    <t>Benign neoplasm of brain and other parts of central nervous system</t>
  </si>
  <si>
    <t>Benign neoplasm and polyp of uterus</t>
  </si>
  <si>
    <t>Visual impairment and blindness</t>
  </si>
  <si>
    <t>Infection of bones and joints</t>
  </si>
  <si>
    <t>Bronchiectasis</t>
  </si>
  <si>
    <t>Cholangitis</t>
  </si>
  <si>
    <t>Cholecystitis</t>
  </si>
  <si>
    <t>Cholelithiasis</t>
  </si>
  <si>
    <t>Non-acute cystitis</t>
  </si>
  <si>
    <t>Postviral fatigue syndrome, neurasthenia and fibromyalgia</t>
  </si>
  <si>
    <t>Carcinoma in situ cervical</t>
  </si>
  <si>
    <t>Collapsed vertebra</t>
  </si>
  <si>
    <t>Hearing loss</t>
  </si>
  <si>
    <t>Delirium, not induced by alcohol and other psychoactive substances</t>
  </si>
  <si>
    <t>Depression</t>
  </si>
  <si>
    <t>Dermatitis</t>
  </si>
  <si>
    <t>Diverticular disease of intestine</t>
  </si>
  <si>
    <t>Ear and Upper Respiratory Tract Infections</t>
  </si>
  <si>
    <t>Erectile dysfunction</t>
  </si>
  <si>
    <t>Endometrial hyperplasia and hypertrophy</t>
  </si>
  <si>
    <t>Endometriosis</t>
  </si>
  <si>
    <t>Enthesopathies &amp; synovial disorders</t>
  </si>
  <si>
    <t>Epilepsy</t>
  </si>
  <si>
    <t>Essential tremor</t>
  </si>
  <si>
    <t>Eye infections</t>
  </si>
  <si>
    <t>Female genital prolapse</t>
  </si>
  <si>
    <t>Fibromatoses</t>
  </si>
  <si>
    <t>Folate deficiency anaemia</t>
  </si>
  <si>
    <t>Giant Cell arteritis</t>
  </si>
  <si>
    <t>Glomerulonephritis</t>
  </si>
  <si>
    <t>Gastro-oesophageal reflux disease</t>
  </si>
  <si>
    <t>Haemangioma, any site</t>
  </si>
  <si>
    <t>Abdominal Hernia</t>
  </si>
  <si>
    <t>Diaphragmatic hernia</t>
  </si>
  <si>
    <t>Hydrocoele</t>
  </si>
  <si>
    <t>Hypertrophy of nasal turbinates</t>
  </si>
  <si>
    <t>Hyperthyroidism</t>
  </si>
  <si>
    <t>Irritable bowel syndrome</t>
  </si>
  <si>
    <t>Intervertebral disc disorders</t>
  </si>
  <si>
    <t>Intracerebral haemorrhage</t>
  </si>
  <si>
    <t>Left bundle branch block</t>
  </si>
  <si>
    <t>Lichen planus</t>
  </si>
  <si>
    <t>Infection of liver</t>
  </si>
  <si>
    <t>Macular degeneration</t>
  </si>
  <si>
    <t>Infection of male genital system</t>
  </si>
  <si>
    <t>Migraine</t>
  </si>
  <si>
    <t>Multiple valve dz</t>
  </si>
  <si>
    <t>Mycoses</t>
  </si>
  <si>
    <t>Myocardial infarction</t>
  </si>
  <si>
    <t>Nasal polyp</t>
  </si>
  <si>
    <t>Neuromuscular dysfunction of bladder</t>
  </si>
  <si>
    <t>Nonrheumatic aortic valve disorders</t>
  </si>
  <si>
    <t>Obesity</t>
  </si>
  <si>
    <t>Obstructive and reflux uropathy</t>
  </si>
  <si>
    <t>Oesophagitis and oesophageal ulcer</t>
  </si>
  <si>
    <t>Infections of Other or unspecified organs</t>
  </si>
  <si>
    <t>Pancreatitis</t>
  </si>
  <si>
    <t>Pulmonary embolism</t>
  </si>
  <si>
    <t>Pericardial effuPericardial effusion (noninflammatory)sion</t>
  </si>
  <si>
    <t>Peripheral arterial disease</t>
  </si>
  <si>
    <t>Peritonitis</t>
  </si>
  <si>
    <t>Female pelvic inflammatory disease</t>
  </si>
  <si>
    <t>Pleural plaque</t>
  </si>
  <si>
    <t>Polymyalgia Rheumatica</t>
  </si>
  <si>
    <t>Pneumothorax</t>
  </si>
  <si>
    <t>Primary Malignancy Bladder</t>
  </si>
  <si>
    <t>Primary Malignancy Brain, Other CNS and Intracranial</t>
  </si>
  <si>
    <t>Primary Malignancy Kidney and Ureter</t>
  </si>
  <si>
    <t>Primary Malignancy Lung and trachea</t>
  </si>
  <si>
    <t>Primary Malignancy Malignant Melanoma</t>
  </si>
  <si>
    <t>Primary Malignancy Oesophageal</t>
  </si>
  <si>
    <t>Primary Malignancy Oro-pharyngeal</t>
  </si>
  <si>
    <t>Primary Malignancy Other Organs</t>
  </si>
  <si>
    <t>Primary Malignancy Pancreatic</t>
  </si>
  <si>
    <t>Primary Malignancy Stomach</t>
  </si>
  <si>
    <t>Primary Malignancy Uterine</t>
  </si>
  <si>
    <t>Ptosis of eyelid</t>
  </si>
  <si>
    <t>Pulmonary collapse</t>
  </si>
  <si>
    <t>Raynaud syndrome</t>
  </si>
  <si>
    <t>Right bundle branch block</t>
  </si>
  <si>
    <t>Retinal detachments and breaks</t>
  </si>
  <si>
    <t>Retinal vascular occlusions</t>
  </si>
  <si>
    <t>Rheumatic valve dz</t>
  </si>
  <si>
    <t>Rosacea</t>
  </si>
  <si>
    <t>Schizophrenia, schizotypal and delusional disorders</t>
  </si>
  <si>
    <t>Scoliosis</t>
  </si>
  <si>
    <t>Seborrheic dermatitis</t>
  </si>
  <si>
    <t>Secondary Malignancy Brain, Other CNS and Intracranial</t>
  </si>
  <si>
    <t>Secondary malignancy Liver and intrahepatic bile duct</t>
  </si>
  <si>
    <t>Secondary Malignancy Lymph Nodes</t>
  </si>
  <si>
    <t>Secondary Malignancy Lung</t>
  </si>
  <si>
    <t>Secondary Malignancy Other organs</t>
  </si>
  <si>
    <t>Secondary Malignancy retroperitoneum and peritoneum</t>
  </si>
  <si>
    <t>Secondary Malignancy Pleura</t>
  </si>
  <si>
    <t>Septicaemia</t>
  </si>
  <si>
    <t>Infection of skin and subcutaneous tissues</t>
  </si>
  <si>
    <t>Sleep apnoea</t>
  </si>
  <si>
    <t>Spinal stenosis</t>
  </si>
  <si>
    <t>Spondylolisthesis</t>
  </si>
  <si>
    <t>Spondylosis</t>
  </si>
  <si>
    <t>Stroke NOS</t>
  </si>
  <si>
    <t>Supraventricular tachycardia</t>
  </si>
  <si>
    <t>Transient ischaemic attack</t>
  </si>
  <si>
    <t>Tubulo-interstitial nephritis</t>
  </si>
  <si>
    <t>Tinnitus</t>
  </si>
  <si>
    <t>Trigeminal neuralgia</t>
  </si>
  <si>
    <t>Peptic ulcer disease</t>
  </si>
  <si>
    <t>Unstable Angina</t>
  </si>
  <si>
    <t>Urinary Incontinence</t>
  </si>
  <si>
    <t>Urolithiasis</t>
  </si>
  <si>
    <t>Urticaria</t>
  </si>
  <si>
    <t>Viral diseases</t>
  </si>
  <si>
    <t>Volvulus</t>
  </si>
  <si>
    <t>Ventricular tachycardia</t>
  </si>
  <si>
    <t>delta C-index (biomarker-based model - patient information model)</t>
  </si>
  <si>
    <t>N biomarkers included in the final model</t>
  </si>
  <si>
    <t>N incident cases (5 years)</t>
  </si>
  <si>
    <t>N incident cases (10 years)</t>
  </si>
  <si>
    <t>median time to event</t>
  </si>
  <si>
    <t>minimum time to event</t>
  </si>
  <si>
    <t>maximum time to event</t>
  </si>
  <si>
    <t>N incident cases within "consotrium-selected" subset</t>
  </si>
  <si>
    <t xml:space="preserve">Barrett oesophagus </t>
  </si>
  <si>
    <t xml:space="preserve">Bell palsy </t>
  </si>
  <si>
    <t xml:space="preserve">Carcinoma in situ cervical </t>
  </si>
  <si>
    <t xml:space="preserve">Crohn disease </t>
  </si>
  <si>
    <t xml:space="preserve">Parkinson disease </t>
  </si>
  <si>
    <t xml:space="preserve">Primary Malignancy Bladder </t>
  </si>
  <si>
    <t xml:space="preserve">Primary Malignancy colorectal and anus </t>
  </si>
  <si>
    <t xml:space="preserve">Primary Malignancy Brain, Other CNS and Intracranial </t>
  </si>
  <si>
    <t xml:space="preserve">Primary Malignancy Breast </t>
  </si>
  <si>
    <t xml:space="preserve">Primary Malignancy Kidney and Ureter </t>
  </si>
  <si>
    <t xml:space="preserve">Primary Malignancy Lung and trachea </t>
  </si>
  <si>
    <t xml:space="preserve">Primary Malignancy Malignant Melanoma </t>
  </si>
  <si>
    <t xml:space="preserve">Primary Malignancy Oesophageal </t>
  </si>
  <si>
    <t xml:space="preserve">Primary Malignancy Oro-pharyngeal </t>
  </si>
  <si>
    <t xml:space="preserve">Primary Malignancy Other Organs </t>
  </si>
  <si>
    <t xml:space="preserve">Primary Malignancy Ovarian </t>
  </si>
  <si>
    <t xml:space="preserve">Primary Malignancy Pancreatic </t>
  </si>
  <si>
    <t xml:space="preserve">Primary Malignancy Prostate </t>
  </si>
  <si>
    <t xml:space="preserve">Primary Malignancy Other Skin and subcutaneous tissue </t>
  </si>
  <si>
    <t xml:space="preserve">Primary Malignancy Stomach </t>
  </si>
  <si>
    <t xml:space="preserve">Primary Malignancy Uterine </t>
  </si>
  <si>
    <t xml:space="preserve">Raynaud syndrome </t>
  </si>
  <si>
    <t xml:space="preserve">Secondary Malignancy Bone </t>
  </si>
  <si>
    <t xml:space="preserve">Secondary Malignancy Brain, Other CNS and Intracranial </t>
  </si>
  <si>
    <t xml:space="preserve">Secondary malignancy Liver and intrahepatic bile duct </t>
  </si>
  <si>
    <t xml:space="preserve">Secondary Malignancy Lymph Nodes </t>
  </si>
  <si>
    <t xml:space="preserve">Secondary Malignancy Lung </t>
  </si>
  <si>
    <t xml:space="preserve">Secondary Malignancy Other organs </t>
  </si>
  <si>
    <t xml:space="preserve">Secondary Malignancy retroperitoneum and peritoneum </t>
  </si>
  <si>
    <t xml:space="preserve">Secondary Malignancy Pleura </t>
  </si>
  <si>
    <t xml:space="preserve">Sjogren disease </t>
  </si>
  <si>
    <t>Variabel</t>
  </si>
  <si>
    <t>Randomised subset</t>
  </si>
  <si>
    <t>Incident cases within "consortium-selected" subset</t>
  </si>
  <si>
    <t>Sample size</t>
  </si>
  <si>
    <t>mean (sd)</t>
  </si>
  <si>
    <t>Age (years at baseline)</t>
  </si>
  <si>
    <t>56.68 (8.09)</t>
  </si>
  <si>
    <t>59.59 (7.67)</t>
  </si>
  <si>
    <t>Body mass index (Kg/m2)</t>
  </si>
  <si>
    <t>27.44 (4.78)</t>
  </si>
  <si>
    <t>28.44 (5.46)</t>
  </si>
  <si>
    <t>N (%)</t>
  </si>
  <si>
    <t>Alcohol consumption (daily)</t>
  </si>
  <si>
    <t>8588 (20.48)</t>
  </si>
  <si>
    <t>483 (20.01)</t>
  </si>
  <si>
    <t>Alcohol consumption (once or twice per week)</t>
  </si>
  <si>
    <t>10980 (26.19)</t>
  </si>
  <si>
    <t>537 (22.25)</t>
  </si>
  <si>
    <t>Alcohol consumption (3 or 4 times per week)</t>
  </si>
  <si>
    <t>9584 (22.86)</t>
  </si>
  <si>
    <t>459 (19.01)</t>
  </si>
  <si>
    <t>Alcohol consumption (1 to 3 time a month)</t>
  </si>
  <si>
    <t>4576 (10.91)</t>
  </si>
  <si>
    <t>248 (10.27)</t>
  </si>
  <si>
    <t>Alcohol consumption (occasions only)</t>
  </si>
  <si>
    <t>4778 (11.39)</t>
  </si>
  <si>
    <t>357 (14.79)</t>
  </si>
  <si>
    <t>Alcohol consumption (never)</t>
  </si>
  <si>
    <t>3334 (7.95)</t>
  </si>
  <si>
    <t>315 (13.05)</t>
  </si>
  <si>
    <t>Previous smoker</t>
  </si>
  <si>
    <t>14507 (34.60)</t>
  </si>
  <si>
    <t>917 (37.99)</t>
  </si>
  <si>
    <t xml:space="preserve">Current smoker </t>
  </si>
  <si>
    <t>4529 (10.80)</t>
  </si>
  <si>
    <t>340 (14.08)</t>
  </si>
  <si>
    <t>Have never been a smoker</t>
  </si>
  <si>
    <t>22702 (54.14)</t>
  </si>
  <si>
    <t>1133 (46.93)</t>
  </si>
  <si>
    <t>European self-reported ancestry</t>
  </si>
  <si>
    <t>36581 (87.24)</t>
  </si>
  <si>
    <t>2091 (86.62)</t>
  </si>
  <si>
    <t>Supplementary Table 2. Participant baseline characteristics</t>
  </si>
  <si>
    <t>yes</t>
  </si>
  <si>
    <t>family history information available</t>
  </si>
  <si>
    <t>Supplementary Table 1. List of 218 disease definitions for which prediction models were developed.</t>
  </si>
  <si>
    <t>NTproBNP_20125</t>
  </si>
  <si>
    <t>CCER2_30221</t>
  </si>
  <si>
    <t>NPPB_20049</t>
  </si>
  <si>
    <t>CTHRC1_30393</t>
  </si>
  <si>
    <t>BCAN_20998</t>
  </si>
  <si>
    <t>LTBP2_20254</t>
  </si>
  <si>
    <t>NPL_30329</t>
  </si>
  <si>
    <t>IGFBP7_20236</t>
  </si>
  <si>
    <t>NCAN_21055</t>
  </si>
  <si>
    <t>KLK4_21391</t>
  </si>
  <si>
    <t>LRTM2_31020</t>
  </si>
  <si>
    <t>CXCL17_20622</t>
  </si>
  <si>
    <t>REN_20201</t>
  </si>
  <si>
    <t>RET_21346</t>
  </si>
  <si>
    <t>EDA2R_21451</t>
  </si>
  <si>
    <t>GDF15_20251</t>
  </si>
  <si>
    <t>WNT9A_20460</t>
  </si>
  <si>
    <t>CXCL14_20458</t>
  </si>
  <si>
    <t>VWC2L_31002</t>
  </si>
  <si>
    <t>SOX2_30981</t>
  </si>
  <si>
    <t>NDUFS6_21224</t>
  </si>
  <si>
    <t>HAVCR1_21422</t>
  </si>
  <si>
    <t>PRSS8_20763</t>
  </si>
  <si>
    <t>GAST_31083</t>
  </si>
  <si>
    <t>LRRN1_20438</t>
  </si>
  <si>
    <t>IL36G_30551</t>
  </si>
  <si>
    <t>NTF4_21208</t>
  </si>
  <si>
    <t>IL17RA_21089</t>
  </si>
  <si>
    <t>AGER_20756</t>
  </si>
  <si>
    <t>FAP_20330</t>
  </si>
  <si>
    <t>CA14_21401</t>
  </si>
  <si>
    <t>GKN1_20885</t>
  </si>
  <si>
    <t>F3_21440</t>
  </si>
  <si>
    <t>GADD45B_31261</t>
  </si>
  <si>
    <t>CCL7_20523</t>
  </si>
  <si>
    <t>PTN_20083</t>
  </si>
  <si>
    <t>BMP4_20994</t>
  </si>
  <si>
    <t>SOD3_30683</t>
  </si>
  <si>
    <t>SFRP1_20984</t>
  </si>
  <si>
    <t>SIGLEC15_20812</t>
  </si>
  <si>
    <t>PHLDB2_31167</t>
  </si>
  <si>
    <t>S100A14_30987</t>
  </si>
  <si>
    <t>PTPRC_30380</t>
  </si>
  <si>
    <t>IL21R_30441</t>
  </si>
  <si>
    <t>DMD_30223</t>
  </si>
  <si>
    <t>CHGA_30403</t>
  </si>
  <si>
    <t>LRP2BP_30907</t>
  </si>
  <si>
    <t>IL6_21276</t>
  </si>
  <si>
    <t>ADAM12_30491</t>
  </si>
  <si>
    <t>MEPE_20753</t>
  </si>
  <si>
    <t>C1QL2_30515</t>
  </si>
  <si>
    <t>CPA4_30606</t>
  </si>
  <si>
    <t>ART3_20346</t>
  </si>
  <si>
    <t>REG4_20784</t>
  </si>
  <si>
    <t>INSL5_31448</t>
  </si>
  <si>
    <t>DBH_30703</t>
  </si>
  <si>
    <t>SCT_30951</t>
  </si>
  <si>
    <t>TSPAN1_20078</t>
  </si>
  <si>
    <t>SPINT3_31509</t>
  </si>
  <si>
    <t>CTSV_21405</t>
  </si>
  <si>
    <t>GP2_20090</t>
  </si>
  <si>
    <t>ADGRG1_21294</t>
  </si>
  <si>
    <t>MMP7_20087</t>
  </si>
  <si>
    <t>ELN_30301</t>
  </si>
  <si>
    <t>LMOD1_31416</t>
  </si>
  <si>
    <t>GFAP_21247</t>
  </si>
  <si>
    <t>ACTA2_20079</t>
  </si>
  <si>
    <t>CEACAM21_20548</t>
  </si>
  <si>
    <t>CDON_20754</t>
  </si>
  <si>
    <t>CLUL1_20198</t>
  </si>
  <si>
    <t>IL2_20419</t>
  </si>
  <si>
    <t>DCN_20106</t>
  </si>
  <si>
    <t>LGALS3_20284</t>
  </si>
  <si>
    <t>ENPP5_20736</t>
  </si>
  <si>
    <t>PRC1_31345</t>
  </si>
  <si>
    <t>NEFL_20871</t>
  </si>
  <si>
    <t>IGDCC4_30402</t>
  </si>
  <si>
    <t>PODXL2_21487</t>
  </si>
  <si>
    <t>CDCP1_20940</t>
  </si>
  <si>
    <t>DCBLD2_21474</t>
  </si>
  <si>
    <t>MMP12_21439</t>
  </si>
  <si>
    <t>KIT_20370</t>
  </si>
  <si>
    <t>GALNT2_21423</t>
  </si>
  <si>
    <t>CRLF1_20699</t>
  </si>
  <si>
    <t>RLN2_30601</t>
  </si>
  <si>
    <t>FGF5_20490</t>
  </si>
  <si>
    <t>RBM25_31236</t>
  </si>
  <si>
    <t>TGM2_20141</t>
  </si>
  <si>
    <t>PPP1R14D_30997</t>
  </si>
  <si>
    <t>NOS2_30087</t>
  </si>
  <si>
    <t>HMOX1_20217</t>
  </si>
  <si>
    <t>FGF19_20715</t>
  </si>
  <si>
    <t>CD160_20647</t>
  </si>
  <si>
    <t>BCL2L15_30498</t>
  </si>
  <si>
    <t>CCL25_20674</t>
  </si>
  <si>
    <t>MILR1_20482</t>
  </si>
  <si>
    <t>CKMT1A_CKMT1B_20721</t>
  </si>
  <si>
    <t>ITGB7_21393</t>
  </si>
  <si>
    <t>SEPTIN3_31025</t>
  </si>
  <si>
    <t>RBP2_21365</t>
  </si>
  <si>
    <t>CPA2_21060</t>
  </si>
  <si>
    <t>MLN_20541</t>
  </si>
  <si>
    <t>GTF2IRD1_31264</t>
  </si>
  <si>
    <t>HSD17B14_31098</t>
  </si>
  <si>
    <t>CEND1_30821</t>
  </si>
  <si>
    <t>CDH2_20170</t>
  </si>
  <si>
    <t>FABP2_20200</t>
  </si>
  <si>
    <t>SFTPD_20214</t>
  </si>
  <si>
    <t>SCGB1A1_20688</t>
  </si>
  <si>
    <t>TNR_20957</t>
  </si>
  <si>
    <t>BPIFB1_20308</t>
  </si>
  <si>
    <t>ODAM_20793</t>
  </si>
  <si>
    <t>ALPP_21383</t>
  </si>
  <si>
    <t>CLEC4C_20547</t>
  </si>
  <si>
    <t>IL15_20562</t>
  </si>
  <si>
    <t>MSMB_20275</t>
  </si>
  <si>
    <t>DPP6_21354</t>
  </si>
  <si>
    <t>GAGE2A_31199</t>
  </si>
  <si>
    <t>TPBGL_30928</t>
  </si>
  <si>
    <t>TNNI3_20050</t>
  </si>
  <si>
    <t>HRC_30211</t>
  </si>
  <si>
    <t>APOE_30727</t>
  </si>
  <si>
    <t>SYT1_31089</t>
  </si>
  <si>
    <t>NPTXR_20191</t>
  </si>
  <si>
    <t>SEZ6L2_21289</t>
  </si>
  <si>
    <t>ACP5_20314</t>
  </si>
  <si>
    <t>APOA4_30733</t>
  </si>
  <si>
    <t>PAPPA_20421</t>
  </si>
  <si>
    <t>MYH4_30061</t>
  </si>
  <si>
    <t>IL11_20455</t>
  </si>
  <si>
    <t>STX5_30432</t>
  </si>
  <si>
    <t>FAM171A2_31005</t>
  </si>
  <si>
    <t>MTR_30110</t>
  </si>
  <si>
    <t>ENPP7_20689</t>
  </si>
  <si>
    <t>ERBB4_21510</t>
  </si>
  <si>
    <t>HNF1A_30919</t>
  </si>
  <si>
    <t>FGF16_30535</t>
  </si>
  <si>
    <t>LGALS4_20748</t>
  </si>
  <si>
    <t>PON3_20777</t>
  </si>
  <si>
    <t>PAM_20291</t>
  </si>
  <si>
    <t>IGFBP1_20246</t>
  </si>
  <si>
    <t>SHBG_30685</t>
  </si>
  <si>
    <t>LPL_20188</t>
  </si>
  <si>
    <t>CILP_30399</t>
  </si>
  <si>
    <t>MATN3_20979</t>
  </si>
  <si>
    <t>SCARA5_21058</t>
  </si>
  <si>
    <t>COL15A1_30396</t>
  </si>
  <si>
    <t>SERPINA12_20219</t>
  </si>
  <si>
    <t>APOC1_30749</t>
  </si>
  <si>
    <t>DIPK2B_30582</t>
  </si>
  <si>
    <t>CREG1_21515</t>
  </si>
  <si>
    <t>APOM_20374</t>
  </si>
  <si>
    <t>SERPINI1_30604</t>
  </si>
  <si>
    <t>SEL1L_30196</t>
  </si>
  <si>
    <t>TP73_30879</t>
  </si>
  <si>
    <t>ACTN4_20435</t>
  </si>
  <si>
    <t>CAMLG_30952</t>
  </si>
  <si>
    <t>CRNN_21427</t>
  </si>
  <si>
    <t>POF1B_30504</t>
  </si>
  <si>
    <t>DMP1_30213</t>
  </si>
  <si>
    <t>HEBP1_20063</t>
  </si>
  <si>
    <t>AOC3_20389</t>
  </si>
  <si>
    <t>CEP164_20441</t>
  </si>
  <si>
    <t>SPINK4_20509</t>
  </si>
  <si>
    <t>PQBP1_21172</t>
  </si>
  <si>
    <t>ECSCR_30831</t>
  </si>
  <si>
    <t>SCGB3A1_30577</t>
  </si>
  <si>
    <t>DEFB103A_DEFB103B_30534</t>
  </si>
  <si>
    <t>SAT1_30111</t>
  </si>
  <si>
    <t>PFDN2_20892</t>
  </si>
  <si>
    <t>KRT17_30092</t>
  </si>
  <si>
    <t>MST1_30713</t>
  </si>
  <si>
    <t>IZUMO1_31159</t>
  </si>
  <si>
    <t>OMP_30835</t>
  </si>
  <si>
    <t>CEP290_31287</t>
  </si>
  <si>
    <t>SIRPA_20304</t>
  </si>
  <si>
    <t>GSTT2B_31097</t>
  </si>
  <si>
    <t>EPB41L5_30886</t>
  </si>
  <si>
    <t>ANK2_30161</t>
  </si>
  <si>
    <t>CDHR1_20808</t>
  </si>
  <si>
    <t>MUC16_21378</t>
  </si>
  <si>
    <t>MANSC4_30141</t>
  </si>
  <si>
    <t>PITHD1_31215</t>
  </si>
  <si>
    <t>TP53BP1_30470</t>
  </si>
  <si>
    <t>TNFRSF6B_20964</t>
  </si>
  <si>
    <t>ANXA10_20886</t>
  </si>
  <si>
    <t>VSIG2_31371</t>
  </si>
  <si>
    <t>LACRT_31367</t>
  </si>
  <si>
    <t>ATP6V1G2_30167</t>
  </si>
  <si>
    <t>PLAUR_20764</t>
  </si>
  <si>
    <t>IFI30_31505</t>
  </si>
  <si>
    <t>COL2A1_30286</t>
  </si>
  <si>
    <t>TFF2_20787</t>
  </si>
  <si>
    <t>LIPF_30266</t>
  </si>
  <si>
    <t>SPON1_20759</t>
  </si>
  <si>
    <t>TCL1A_20987</t>
  </si>
  <si>
    <t>NELL1_21494</t>
  </si>
  <si>
    <t>FOLR3_21485</t>
  </si>
  <si>
    <t>IL1RAP_21126</t>
  </si>
  <si>
    <t>GALNT5_30295</t>
  </si>
  <si>
    <t>INSL4_31370</t>
  </si>
  <si>
    <t>MMP3_21083</t>
  </si>
  <si>
    <t>ACE2_20105</t>
  </si>
  <si>
    <t>PRND_31124</t>
  </si>
  <si>
    <t>PCOLCE_20384</t>
  </si>
  <si>
    <t>SUSD5_30650</t>
  </si>
  <si>
    <t>FASLG_20665</t>
  </si>
  <si>
    <t>CCL21_20686</t>
  </si>
  <si>
    <t>ADAMTSL5_30355</t>
  </si>
  <si>
    <t>SUSD2_21098</t>
  </si>
  <si>
    <t>TG_31359</t>
  </si>
  <si>
    <t>SLC39A5_20539</t>
  </si>
  <si>
    <t>S100A13_30529</t>
  </si>
  <si>
    <t>PDCD1_21396</t>
  </si>
  <si>
    <t>SERPINA7_30724</t>
  </si>
  <si>
    <t>CD70_20599</t>
  </si>
  <si>
    <t>CXCL13_21024</t>
  </si>
  <si>
    <t>PPM1B_30548</t>
  </si>
  <si>
    <t>ENPEP_30135</t>
  </si>
  <si>
    <t>FGF23_21411</t>
  </si>
  <si>
    <t>TFRC_20369</t>
  </si>
  <si>
    <t>ICAM4_20578</t>
  </si>
  <si>
    <t>COCH_30305</t>
  </si>
  <si>
    <t>EPO_20522</t>
  </si>
  <si>
    <t>CHI3L1_20399</t>
  </si>
  <si>
    <t>NTF3_20591</t>
  </si>
  <si>
    <t>KIR2DL3_21196</t>
  </si>
  <si>
    <t>PTPRF_20310</t>
  </si>
  <si>
    <t>MET_20269</t>
  </si>
  <si>
    <t>LEFTY2_21454</t>
  </si>
  <si>
    <t>CDH3_21008</t>
  </si>
  <si>
    <t>DNPEP_31118</t>
  </si>
  <si>
    <t>FCRL3_20443</t>
  </si>
  <si>
    <t>TSC1_30478</t>
  </si>
  <si>
    <t>TIMP2_30318</t>
  </si>
  <si>
    <t>HGF_20656</t>
  </si>
  <si>
    <t>CEACAM5_21171</t>
  </si>
  <si>
    <t>IL18_20694</t>
  </si>
  <si>
    <t>CLSTN2_20664</t>
  </si>
  <si>
    <t>ICAM5_20145</t>
  </si>
  <si>
    <t>SMPDL3B_31387</t>
  </si>
  <si>
    <t>IL7R_21136</t>
  </si>
  <si>
    <t>SCARF2_21048</t>
  </si>
  <si>
    <t>EGFLAM_31496</t>
  </si>
  <si>
    <t>TMED10_30068</t>
  </si>
  <si>
    <t>CST5_20995</t>
  </si>
  <si>
    <t>IL10_20431</t>
  </si>
  <si>
    <t>CD8A_21018</t>
  </si>
  <si>
    <t>NRTN_20465</t>
  </si>
  <si>
    <t>RGS8_20454</t>
  </si>
  <si>
    <t>CRTAC1_20279</t>
  </si>
  <si>
    <t>BOC_20116</t>
  </si>
  <si>
    <t>CAPS_31126</t>
  </si>
  <si>
    <t>TIMD4_20375</t>
  </si>
  <si>
    <t>FGFBP2_30395</t>
  </si>
  <si>
    <t>COMP_20405</t>
  </si>
  <si>
    <t>MAMDC4_31342</t>
  </si>
  <si>
    <t>KLK14_21407</t>
  </si>
  <si>
    <t>CELSR2_30593</t>
  </si>
  <si>
    <t>EFEMP1_20414</t>
  </si>
  <si>
    <t>SOST_20204</t>
  </si>
  <si>
    <t>SERPINA11_20281</t>
  </si>
  <si>
    <t>ADIPOQ_30748</t>
  </si>
  <si>
    <t>GRN_21159</t>
  </si>
  <si>
    <t>SPINK2_30627</t>
  </si>
  <si>
    <t>CLEC3B_30756</t>
  </si>
  <si>
    <t>MEGF9_20285</t>
  </si>
  <si>
    <t>CDHR2_21282</t>
  </si>
  <si>
    <t>IL22_31407</t>
  </si>
  <si>
    <t>TSPAN8_31470</t>
  </si>
  <si>
    <t>CCDC28A_30973</t>
  </si>
  <si>
    <t>ALDH2_31380</t>
  </si>
  <si>
    <t>RALY_31382</t>
  </si>
  <si>
    <t>GAL_20727</t>
  </si>
  <si>
    <t>SLC34A3_31203</t>
  </si>
  <si>
    <t>PLXDC1_21258</t>
  </si>
  <si>
    <t>ANGPTL4_20703</t>
  </si>
  <si>
    <t>AREG_21357</t>
  </si>
  <si>
    <t>INSL3_31129</t>
  </si>
  <si>
    <t>IL17A_20469</t>
  </si>
  <si>
    <t>ADAMTS15_21275</t>
  </si>
  <si>
    <t>PRR5_30457</t>
  </si>
  <si>
    <t>LECT2_30320</t>
  </si>
  <si>
    <t>HSP90B1_20829</t>
  </si>
  <si>
    <t>COL28A1_30969</t>
  </si>
  <si>
    <t>ATP5PO_20811</t>
  </si>
  <si>
    <t>VNN1_30711</t>
  </si>
  <si>
    <t>LAG3_21315</t>
  </si>
  <si>
    <t>MRPL52_31239</t>
  </si>
  <si>
    <t>CDC25A_31189</t>
  </si>
  <si>
    <t>DKK4_20934</t>
  </si>
  <si>
    <t>HS3ST3B1_21303</t>
  </si>
  <si>
    <t>CD33_21472</t>
  </si>
  <si>
    <t>SHD_30098</t>
  </si>
  <si>
    <t>S100A3_31352</t>
  </si>
  <si>
    <t>AHSG_30706</t>
  </si>
  <si>
    <t>ROBO2_21007</t>
  </si>
  <si>
    <t>CDC123_31242</t>
  </si>
  <si>
    <t>SLC44A4_30897</t>
  </si>
  <si>
    <t>SPINK8_30153</t>
  </si>
  <si>
    <t>MFAP4_30598</t>
  </si>
  <si>
    <t>LYPLA2_30817</t>
  </si>
  <si>
    <t>PRKD2_30140</t>
  </si>
  <si>
    <t>PI3_20326</t>
  </si>
  <si>
    <t>CEACAM6_30362</t>
  </si>
  <si>
    <t>EIF5A_20423</t>
  </si>
  <si>
    <t>SAG_30874</t>
  </si>
  <si>
    <t>MSLN_21380</t>
  </si>
  <si>
    <t>CALCB_31100</t>
  </si>
  <si>
    <t>LRIG3_30450</t>
  </si>
  <si>
    <t>PRKCQ_20468</t>
  </si>
  <si>
    <t>CDH4_30875</t>
  </si>
  <si>
    <t>LAIR2_20965</t>
  </si>
  <si>
    <t>LYPD3_21530</t>
  </si>
  <si>
    <t>SERPINA3_30786</t>
  </si>
  <si>
    <t>MYLPF_30917</t>
  </si>
  <si>
    <t>SELL_30752</t>
  </si>
  <si>
    <t>LRG1_30751</t>
  </si>
  <si>
    <t>KRT19_20596</t>
  </si>
  <si>
    <t>WDR46_31389</t>
  </si>
  <si>
    <t>ACP6_21432</t>
  </si>
  <si>
    <t>GFOD2_21216</t>
  </si>
  <si>
    <t>SLC39A14_20852</t>
  </si>
  <si>
    <t>CLINT1_31182</t>
  </si>
  <si>
    <t>ZP3_30265</t>
  </si>
  <si>
    <t>CA11_21195</t>
  </si>
  <si>
    <t>ITGB1BP1_21268</t>
  </si>
  <si>
    <t>PGM2_30904</t>
  </si>
  <si>
    <t>PDIA5_31209</t>
  </si>
  <si>
    <t>ZPR1_30801</t>
  </si>
  <si>
    <t>METAP1_20815</t>
  </si>
  <si>
    <t>GH1_20220</t>
  </si>
  <si>
    <t>LPA_30747</t>
  </si>
  <si>
    <t>PCSK9_20235</t>
  </si>
  <si>
    <t>ANGPTL3_20407</t>
  </si>
  <si>
    <t>ADAMTSL4_30275</t>
  </si>
  <si>
    <t>AMBP_21413</t>
  </si>
  <si>
    <t>ISM2_30365</t>
  </si>
  <si>
    <t>FLT3_21272</t>
  </si>
  <si>
    <t>PRR4_30607</t>
  </si>
  <si>
    <t>CDH15_21005</t>
  </si>
  <si>
    <t>HYAL1_20357</t>
  </si>
  <si>
    <t>CCL18_20395</t>
  </si>
  <si>
    <t>SMOC1_21461</t>
  </si>
  <si>
    <t>GIP_30288</t>
  </si>
  <si>
    <t>IDS_20619</t>
  </si>
  <si>
    <t>VTCN1_21164</t>
  </si>
  <si>
    <t>HPGDS_21266</t>
  </si>
  <si>
    <t>EGFR_20319</t>
  </si>
  <si>
    <t>ITGA11_20581</t>
  </si>
  <si>
    <t>IL18R1_20652</t>
  </si>
  <si>
    <t>CD109_21108</t>
  </si>
  <si>
    <t>protein_ID</t>
  </si>
  <si>
    <t>Panel</t>
  </si>
  <si>
    <t>Model weight</t>
  </si>
  <si>
    <t>Neurology_II</t>
  </si>
  <si>
    <t>Cardiometabolic</t>
  </si>
  <si>
    <t>Inflammation</t>
  </si>
  <si>
    <t>Oncology_II</t>
  </si>
  <si>
    <t>Inflammation_II</t>
  </si>
  <si>
    <t>Cardiometabolic_II</t>
  </si>
  <si>
    <t>Neurology</t>
  </si>
  <si>
    <t>Oncology</t>
  </si>
  <si>
    <t>name</t>
  </si>
  <si>
    <t>specialty</t>
  </si>
  <si>
    <t>cindex.mean.patient.info</t>
  </si>
  <si>
    <t>ci.low.patient.info</t>
  </si>
  <si>
    <t>ci.upp.patient.info</t>
  </si>
  <si>
    <t>n.cases</t>
  </si>
  <si>
    <t>cindex.mean.5proteins</t>
  </si>
  <si>
    <t>ci.low.5proteins</t>
  </si>
  <si>
    <t>ci.upp.5proteins</t>
  </si>
  <si>
    <t>delta.cindex</t>
  </si>
  <si>
    <t>delta.ci_low</t>
  </si>
  <si>
    <t>delta.ci_up</t>
  </si>
  <si>
    <t>no</t>
  </si>
  <si>
    <t>CXCL14_20458 , LYPD1_20821 , NRTN_20465 , RNF149_30235 , SPINK6_21450</t>
  </si>
  <si>
    <t>LRTM2_31020 , LTBP2_20254 , NPPB_20049 , NTproBNP_20125 , REN_20201</t>
  </si>
  <si>
    <t>AGER_20756 , HAVCR1_21422 , NPPB_20049 , PRSS8_20763 , SLAMF1_20496</t>
  </si>
  <si>
    <t>DEFB116_30823 , IGFL4_30500 , MSLNL_30939 , SPINK5_21148 , TXNL1_30872</t>
  </si>
  <si>
    <t>CA14_21401 , F3_21440 , FAP_20330 , IL21R_30441 , SOD3_30683</t>
  </si>
  <si>
    <t>CD109_21108 , HIF1A_30425 , LYPD1_20821 , OLFM4_30665 , PCDHB15_31377</t>
  </si>
  <si>
    <t>CCDC80_20226 , MBL2_30759 , MEGF9_20285 , NEFL_20871 , TPSAB1_20642</t>
  </si>
  <si>
    <t>CAPS_31126 , GAST_31083 , MEP1B_20168 , MYOM1_30834 , SCGB1A1_20688</t>
  </si>
  <si>
    <t>AGBL2_30793 , CCL24_20772 , CRISP2_21456 , DCDC2C_31235 , EPGN_31373</t>
  </si>
  <si>
    <t>CHGA_30403 , DEFB118_30858 , S100A16_20878 , TCN1_30687 , TCN2_20341</t>
  </si>
  <si>
    <t>GDF15_20251 , HAVCR1_21422 , IL6_21276 , MEPE_20753 , TFF1_21154</t>
  </si>
  <si>
    <t>GBP2_20489 , GIMAP7_30639 , KLK13_21291 , SLIT2_20862 , THBS2_21104</t>
  </si>
  <si>
    <t>ATP5PO_20811 , EXTL1_30114 , KRT17_30092 , PPT1_30947 , PRL_21033</t>
  </si>
  <si>
    <t>AGT_30709 , DDX39A_30494 , FGL1_30702 , GIMAP7_30639 , WFIKKN2_20785</t>
  </si>
  <si>
    <t>ERBB3_20705 , GPIHBP1_31469 , INPP5J_30975 , TNFSF12_20624 , UMOD_20237</t>
  </si>
  <si>
    <t>KLK3_30364 , NPPB_20049 , SPINT3_31509 , TSPAN1_20078 , WFDC2_21505</t>
  </si>
  <si>
    <t>CYTL1_30374 , DCN_20106 , PRELP_20766 , SPON2_20221 , TGFBI_20417</t>
  </si>
  <si>
    <t>CRYBB2_31081 , EDA2R_21451 , GALNT2_21423 , GDF15_20251 , HAVCR1_21422</t>
  </si>
  <si>
    <t>DSG4_21325 , GDF15_20251 , HAVCR1_21422 , MMP12_21439 , NTproBNP_20125</t>
  </si>
  <si>
    <t>CDHR2_21282 , CLMP_21419 , DKK4_20934 , GUCA2A_21101 , SERPINA7_30724</t>
  </si>
  <si>
    <t>ADAMTS15_21275 , AMOT_30572 , CDHR2_21282 , DNER_20712 , HEPH_30337</t>
  </si>
  <si>
    <t>ADA_20645 , ESPL1_31176 , LBP_20355 , NEFL_20871 , OBP2B_20980</t>
  </si>
  <si>
    <t>CEACAM1_21528 , FRZB_20968 , GPR15L_31511 , IGFBP3_20398 , MUC13_20866</t>
  </si>
  <si>
    <t>CD160_20647 , FGF19_20715 , NOS2_30087 , PPP1R14D_30997 , TGM2_20141</t>
  </si>
  <si>
    <t>AGER_20756 , HAVCR1_21422 , SCGB1A1_20688 , TNR_20957 , WFDC2_21505</t>
  </si>
  <si>
    <t>C1QL2_30515 , CA14_21401 , ITGA11_20581 , KIF22_30175 , MMP10_20687</t>
  </si>
  <si>
    <t>APOE_30727 , GFAP_21247 , LTBP2_20254 , NEFL_20871 , VGF_31067</t>
  </si>
  <si>
    <t>CCL21_20686 , FZD8_30818 , GAST_31083 , TCN1_30687 , VTCN1_21164</t>
  </si>
  <si>
    <t>CEP112_30115 , CXCL14_20458 , MICB_MICA_20593 , RALB_30567 , TF_30783</t>
  </si>
  <si>
    <t>ACP5_20314 , GDF15_20251 , HSD11B1_20575 , PLXNB2_20317 , TPK1_30338</t>
  </si>
  <si>
    <t>ADGRG1_21294 , CREG1_21515 , DMP1_30213 , PLXNB2_20317 , SIGLEC6_21394</t>
  </si>
  <si>
    <t>CFC1_21261 , NFASC_20634 , PLA2G1B_20252 , PLA2G7_21105 , PLXNB2_20317</t>
  </si>
  <si>
    <t>GDF15_20251 , MATN3_20979 , NFASC_20634 , PLXNB2_20317 , SCARA5_21058</t>
  </si>
  <si>
    <t>CAMLG_30952 , CRNN_21427 , GDF15_20251 , TFF1_21154 , TSHB_20129</t>
  </si>
  <si>
    <t>GAST_31083 , HEPH_30337 , IGDCC4_30402 , INSL5_31448 , SERPIND1_30767</t>
  </si>
  <si>
    <t>B3GNT7_30281 , CD276_20680 , DMP1_30213 , LRRC38_30924 , REN_20201</t>
  </si>
  <si>
    <t>CHGA_30403 , CRTAC1_20279 , CRYGD_31144 , DLGAP5_30976 , SKAP1_20906</t>
  </si>
  <si>
    <t>CNTNAP4_30911 , GAST_31083 , HADH_30132 , NEFL_20871 , UBQLN3_30096</t>
  </si>
  <si>
    <t>ADGRV1_30877 , ICAM5_20145 , LECT2_30320 , PRSS22_30483 , SELL_30752</t>
  </si>
  <si>
    <t>AMOT_30572 , CXCL12_20464 , DDA1_30126 , IGLC2_30740 , TINAGL1_20180</t>
  </si>
  <si>
    <t>FUOM_30626 , GUSB_20296 , MST1_30713 , PFDN2_20892 , SAT1_30111</t>
  </si>
  <si>
    <t>CHGA_30403 , GAST_31083 , GDF15_20251 , TFF1_21154 , VSIG2_31371</t>
  </si>
  <si>
    <t>ADAMTS4_30471 , GIPR_30542 , HAVCR1_21422 , RAD51_31254 , SNX18_31476</t>
  </si>
  <si>
    <t>FOLR3_21485 , IGFBP4_21158 , IL1RAP_21126 , NELL1_21494 , NPL_30329</t>
  </si>
  <si>
    <t>CCL18_20395 , CTSV_21405 , KLK3_30364 , LEP_20187 , PROK1_20543</t>
  </si>
  <si>
    <t>CD70_20599 , CHGA_30403 , CTSO_20660 , GAST_31083 , GDF15_20251</t>
  </si>
  <si>
    <t>ACRV1_30513 , EDDM3B_31365 , IDS_20619 , KLK3_30364 , RET_21346</t>
  </si>
  <si>
    <t>ACTA2_20079 , ADGRG2_20189 , CA14_21401 , GDF15_20251 , HAVCR1_21422</t>
  </si>
  <si>
    <t>PDCD1_21396 , S100A13_30529 , SLC39A5_20539 , TG_31359 , TSHB_20129</t>
  </si>
  <si>
    <t>FGF23_21411 , MMP7_20087 , PLA2G7_21105 , TF_30783 , TFRC_20369</t>
  </si>
  <si>
    <t>BST2_21029 , DKK4_20934 , NEFL_20871 , SCIN_30857 , WFIKKN1_20939</t>
  </si>
  <si>
    <t>ADAM9_31488 , BTN1A1_31363 , EDF1_31010 , HLA_A_31048 , SAP18_31323</t>
  </si>
  <si>
    <t>CHRDL2_20223 , GFRAL_31091 , LEFTY2_21454 , PAEP_20925 , TSPAN1_20078</t>
  </si>
  <si>
    <t>AMOTL2_31351 , CRX_20070 , FCER2_21133 , FCRL2_20639 , SLAMF6_21254</t>
  </si>
  <si>
    <t>DPEP1_20897 , GRN_21159 , LAG3_21315 , SOX2_30981 , VSIG2_31371</t>
  </si>
  <si>
    <t>AGER_20756 , EDA2R_21451 , GDF15_20251 , HGF_20656 , WFDC2_21505</t>
  </si>
  <si>
    <t>ANPEP_20350 , C1QL2_30515 , IFNL1_20795 , LEFTY2_21454 , VIM_20053</t>
  </si>
  <si>
    <t>ART3_20346 , CHGA_30403 , COL9A1_20550 , CRTAC1_20279 , CYTL1_30374</t>
  </si>
  <si>
    <t>F9_20349 , LAMA1_30057 , MEP1B_20168 , OCLN_31069 , PGA4_30699</t>
  </si>
  <si>
    <t>ADIPOQ_30748 , DMP1_30213 , ELN_30301 , MMP7_20087 , SOST_20204</t>
  </si>
  <si>
    <t>CLEC3B_30756 , FGF23_21411 , MMP7_20087 , SEZ6L2_21289 , TF_30783</t>
  </si>
  <si>
    <t>GAST_31083 , GDF15_20251 , NTproBNP_20125 , TSPAN8_31470 , WFDC2_21505</t>
  </si>
  <si>
    <t>AGER_20756 , C7_30766 , GDF15_20251 , HAVCR1_21422 , LTBP2_20254</t>
  </si>
  <si>
    <t>CCL16_20334 , CCL20_20671 , FGF9_31193 , FURIN_21514 , IGFBPL1_20155</t>
  </si>
  <si>
    <t>ADAMTSL4_30275 , AFAP1_30569 , ICAM4_20578 , KIR3DL1_21185 , KLF4_30808</t>
  </si>
  <si>
    <t>ATP6AP2_21178 , IL2RB_20450 , NEFL_20871 , PIGR_21102 , TNXB_21107</t>
  </si>
  <si>
    <t>DTX2_30882 , LMNB2_31109 , MMP12_21439 , NTproBNP_20125 , ODAM_20793</t>
  </si>
  <si>
    <t>AMBN_20437 , CFHR2_30720 , IFI30_31505 , MUC2_30377 , SPINK8_30153</t>
  </si>
  <si>
    <t>ABCA2_30146 , ERCC1_31223 , PAEP_20925 , POLR2A_30440 , SELPLG_20560</t>
  </si>
  <si>
    <t>CCDC28A_30973 , CEACAM5_21171 , HAVCR1_21422 , MMP7_20087 , NTproBNP_20125</t>
  </si>
  <si>
    <t>CXCL14_20458 , ELN_30301 , IFIT1_31310 , LECT2_30320 , NEFL_20871</t>
  </si>
  <si>
    <t>MAMDC2_30309 , PDCL2_31168 , PLA2G2A_20274 , PRELP_20766 , SUSD2_21098</t>
  </si>
  <si>
    <t>BCHE_30717 , C7_30766 , CA9_21417 , KRT8_30865 , PON1_30704</t>
  </si>
  <si>
    <t>MFAP3L_30933 , MSLNL_30939 , NFKB2_31258 , QPCT_20320 , SMPDL3B_31387</t>
  </si>
  <si>
    <t>ANXA10_20886 , CD70_20599 , FUT3_FUT5_21013 , GZMH_20096 , REG4_20784</t>
  </si>
  <si>
    <t>CDH3_21008 , CTSV_21405 , DDX53_30944 , NEFL_20871 , PCDH7_31456</t>
  </si>
  <si>
    <t>ADAMTS15_21275 , IL17A_20469 , KLK3_30364 , SPINT3_31509 , TSPAN1_20078</t>
  </si>
  <si>
    <t>CD109_21108 , CDON_20754 , CXCL14_20458 , FABP9_20501 , SCARF2_21048</t>
  </si>
  <si>
    <t>COL28A1_30969 , HLA_A_31048 , HSP90B1_20829 , RLN2_30601 , SDC4_20216</t>
  </si>
  <si>
    <t>FGFBP2_30395 , LTBP2_20254 , NPPB_20049 , NTproBNP_20125 , SPON1_20759</t>
  </si>
  <si>
    <t>CNTN5_21006 , LMNB1_31501 , PRL_21033 , SPINK6_21450 , TIGIT_31320</t>
  </si>
  <si>
    <t>CXCL17_20622 , GDF15_20251 , LECT2_30320 , LRRN1_20438 , REG3A_20258</t>
  </si>
  <si>
    <t>APOL1_30708 , DSCAM_30993 , PRAME_31165 , REN_20201 , SYNGAP1_30797</t>
  </si>
  <si>
    <t>ACTA2_20079 , AGER_20756 , AKR1C4_20062 , MAG_30967 , TCN1_30687</t>
  </si>
  <si>
    <t>FGF23_21411 , FOS_31221 , IGFBP7_20236 , NPPB_20049 , NTproBNP_20125</t>
  </si>
  <si>
    <t>ANGPT2_21463 , CCL2_21004 , H2AP_31232 , IGF2BP3_30112 , NTproBNP_20125</t>
  </si>
  <si>
    <t>ADGRV1_30877 , CD3E_31302 , ICAM5_20145 , KIF20B_30816 , TEX101_30971</t>
  </si>
  <si>
    <t>IL19_20158 , LRRC37A2_31440 , REG3A_20258 , S100A12_21374 , TNFAIP8_20433</t>
  </si>
  <si>
    <t>CXCL17_20622 , KLK3_30364 , LRG1_30751 , LYPD3_21530 , SERPINA3_30786</t>
  </si>
  <si>
    <t>AREG_21357 , CRLF1_20699 , ELN_30301 , GLT8D2_20825 , RNASE3_20203</t>
  </si>
  <si>
    <t>EDAR_20525 , GADD45B_31261 , IDUA_21468 , KDR_21497 , SDC4_20216</t>
  </si>
  <si>
    <t>CHGB_21038 , DRAXIN_20917 , FLT3LG_20661 , GSTT2B_31097 , LELP1_30845</t>
  </si>
  <si>
    <t>CNGB3_30805 , FCGR3B_20387 , GUCY2C_31318 , SEZ6L2_21289 , TNR_20957</t>
  </si>
  <si>
    <t>APOC1_30749 , C7_30766 , CRNN_21427 , NTproBNP_20125 , PROS1_30737</t>
  </si>
  <si>
    <t>CDKL5_30796 , CNTN4_21117 , MED21_30066 , MMP10_20687 , TLR3_20612</t>
  </si>
  <si>
    <t>KRT8_30865 , LRRN1_20438 , MYCBP2_30996 , NRP2_21081 , TRIM21_20533</t>
  </si>
  <si>
    <t>CD1C_21483 , CRYGD_31144 , HPGDS_21266 , MATN2_20767 , NCAN_21055</t>
  </si>
  <si>
    <t>CCL4_20695 , CLSTN3_31092 , IGF1R_21274 , KLB_20888 , NMI_31378</t>
  </si>
  <si>
    <t>ANGPTL3_20407 , APOC1_30749 , MMP12_21439 , NTproBNP_20125 , PCSK9_20235</t>
  </si>
  <si>
    <t>CASQ2_30063 , CEND1_30821 , NOS3_20834 , NTproBNP_20125 , POMC_30282</t>
  </si>
  <si>
    <t>GIP_30288 , IDS_20619 , PDCD1_21396 , TG_31359 , TSHB_20129</t>
  </si>
  <si>
    <t>ATP5PO_20811 , DSG4_21325 , HSPB6_21408 , NEFL_20871 , TET2_31266</t>
  </si>
  <si>
    <t>ANXA10_20886 , GRP_30264 , ICAM5_20145 , IL33_20428 , KAZALD1_21339</t>
  </si>
  <si>
    <t>FGF3_30544 , LHB_21248 , OLFM4_30665 , PAPPA_20421 , SPACA5_SPACA5B_30990</t>
  </si>
  <si>
    <t>BPIFA2_30279 , MMP3_21083 , NRTN_20465 , PMS1_30943 , TIMP4_21147</t>
  </si>
  <si>
    <t>HAVCR1_21422 , HPGDS_21266 , IL18R1_20652 , ITGA11_20581 , NEFL_20871</t>
  </si>
  <si>
    <t>C7_30766 , CDHR5_20193 , HAVCR1_21422 , PSMC3_31200 , TYRP1_30517</t>
  </si>
  <si>
    <t>ATP5F1D_30079 , CTSV_21405 , ENPP5_20736 , GTF2IRD1_31264 , TARM1_30937</t>
  </si>
  <si>
    <t>ADM_21467 , CCL23_20693 , CD302_21328 , H2AP_31232 , MRPL24_30178</t>
  </si>
  <si>
    <t>Statistically similar performance to patient information models</t>
  </si>
  <si>
    <t xml:space="preserve">Significantly better performance of 5 proteins compared to patient information </t>
  </si>
  <si>
    <t>Supplementary Table 3. Predictive performance of benchmark patient information models and of 5-proteins alone.</t>
  </si>
  <si>
    <t>Supplementary Table 4. Predictive performance of protein-based model compared to benchmark patient information models.</t>
  </si>
  <si>
    <t>cindex.mean</t>
  </si>
  <si>
    <t>ci.low</t>
  </si>
  <si>
    <t>ci.upp</t>
  </si>
  <si>
    <t>Supplementary Table 9. Predictive protein model weights</t>
  </si>
  <si>
    <t>Supplementary Table 10. Predictive proteins selected for up to three diseases</t>
  </si>
  <si>
    <t>creatinine</t>
  </si>
  <si>
    <t>Apo B</t>
  </si>
  <si>
    <t>SHBG</t>
  </si>
  <si>
    <t>Direct bilirubin</t>
  </si>
  <si>
    <t>urea</t>
  </si>
  <si>
    <t>lipoprotein A</t>
  </si>
  <si>
    <t>alanine aminotransferase</t>
  </si>
  <si>
    <t>gamma glutamyltransferase</t>
  </si>
  <si>
    <t>Phosphate</t>
  </si>
  <si>
    <t>Vitamin D</t>
  </si>
  <si>
    <t>Albumin</t>
  </si>
  <si>
    <t>HDL</t>
  </si>
  <si>
    <t>calcium</t>
  </si>
  <si>
    <t>uric acid</t>
  </si>
  <si>
    <t>total bilirubin</t>
  </si>
  <si>
    <t>Cystatin C</t>
  </si>
  <si>
    <t>Apo A1</t>
  </si>
  <si>
    <t>Aspartate aminotransferase</t>
  </si>
  <si>
    <t>C-reactive protein</t>
  </si>
  <si>
    <t>Alkaline phosphatase</t>
  </si>
  <si>
    <t>glucose</t>
  </si>
  <si>
    <t>LDL</t>
  </si>
  <si>
    <t>testosterone</t>
  </si>
  <si>
    <t>IGF-1</t>
  </si>
  <si>
    <t>total protein</t>
  </si>
  <si>
    <t>triglycerides</t>
  </si>
  <si>
    <t>HbA1c</t>
  </si>
  <si>
    <t>total cholesterol</t>
  </si>
  <si>
    <t>leukocyte count</t>
  </si>
  <si>
    <t>haemoglobin concentration</t>
  </si>
  <si>
    <t>haematocrit percentage</t>
  </si>
  <si>
    <t>platelet count</t>
  </si>
  <si>
    <t>lymphocyte count</t>
  </si>
  <si>
    <t>monocyte count</t>
  </si>
  <si>
    <t>neutrophil count</t>
  </si>
  <si>
    <t>eosinphil count</t>
  </si>
  <si>
    <t>basophil count</t>
  </si>
  <si>
    <t>Biomarker</t>
  </si>
  <si>
    <t>Supplementary Table 14. Detection rates of patient information biomarker-based and protein-based models at thresholds corresponding to false positive rates ranging from 5 to 40 %. Diseases improved by proteinf or biomarkers are shown.</t>
  </si>
  <si>
    <t>calcium , Cystatin C , Phosphate , haemoglobin concentration , monocyte count</t>
  </si>
  <si>
    <t>Apo A1 , total cholesterol , Cystatin C , glucose , HbA1c , HDL , Phosphate , monocyte count , eosinphil count , basophil count</t>
  </si>
  <si>
    <t>HbA1c , glucose , HDL , Cystatin C , Albumin , total cholesterol , Apo A1 , SHBG , LDL</t>
  </si>
  <si>
    <t>Apo B , Direct bilirubin , calcium , Cystatin C , HDL , Phosphate , haemoglobin concentration , monocyte count , eosinphil count , basophil count</t>
  </si>
  <si>
    <t>Apo A1 , glucose , HbA1c , HDL , triglycerides</t>
  </si>
  <si>
    <t>Apo A1 , Apo B , calcium , Cystatin C , HDL , lymphocyte count , monocyte count , neutrophil count , eosinphil count , basophil count</t>
  </si>
  <si>
    <t>Albumin , Apo A1 , urea , calcium , Cystatin C , glucose , HDL , triglycerides , eosinphil count , basophil count</t>
  </si>
  <si>
    <t>basophil count , eosinphil count , Cystatin C , Phosphate , calcium , Apo A1 , Apo B , LDL , total cholesterol , Albumin , monocyte count , haemoglobin concentration</t>
  </si>
  <si>
    <t>basophil count , eosinphil count , calcium , monocyte count , Cystatin C , Apo A1 , HDL , Phosphate , lymphocyte count , glucose , urea</t>
  </si>
  <si>
    <t>HDL , HbA1c , Cystatin C , triglycerides , leukocyte count , glucose , uric acid , SHBG , Vitamin D , alanine aminotransferase</t>
  </si>
  <si>
    <t>Cystatin C , basophil count , monocyte count , eosinphil count , calcium , urea , Phosphate , Apo B , Direct bilirubin , neutrophil count , glucose , Albumin , lymphocyte count , HbA1c , HDL , creatinine , leukocyte count , haemoglobin concentration</t>
  </si>
  <si>
    <t>Apo A1 , Apo B , calcium , Cystatin C , glucose , HbA1c , HDL , triglycerides , monocyte count , eosinphil count</t>
  </si>
  <si>
    <t>Cystatin C , basophil count , haemoglobin concentration , calcium , eosinphil count , monocyte count , HDL , haematocrit percentage , Albumin , neutrophil count , Apo A1 , glucose , Phosphate , HbA1c , lymphocyte count , total bilirubin , IGF-1 , urea , Direct bilirubin , triglycerides</t>
  </si>
  <si>
    <t>Cystatin C , basophil count , monocyte count , eosinphil count , calcium , Phosphate , HDL , Direct bilirubin , lymphocyte count , IGF-1 , Apo A1 , total cholesterol</t>
  </si>
  <si>
    <t>Apo B , calcium , Cystatin C , eosinphil count , basophil count</t>
  </si>
  <si>
    <t>basophil count , Phosphate , monocyte count , Cystatin C , calcium , Apo A1 , HDL , lymphocyte count , eosinphil count , haemoglobin concentration , total cholesterol , triglycerides , neutrophil count , Direct bilirubin</t>
  </si>
  <si>
    <t>Cystatin C , Phosphate , uric acid , lymphocyte count , triglycerides , eosinphil count , neutrophil count , calcium , urea , HDL , Apo A1 , Albumin , C-reactive protein , LDL , basophil count , glucose , Apo B , creatinine , Direct bilirubin</t>
  </si>
  <si>
    <t>monocyte count , Cystatin C , Direct bilirubin , eosinphil count , IGF-1 , Apo B , LDL , basophil count , calcium , lymphocyte count , total cholesterol , Phosphate , Apo A1 , HDL , alanine aminotransferase , neutrophil count , total protein , testosterone , total bilirubin</t>
  </si>
  <si>
    <t>Cystatin C , calcium , HDL , monocyte count , basophil count , eosinphil count , lymphocyte count , Apo A1 , urea , Direct bilirubin , triglycerides , Phosphate , glucose , neutrophil count , Apo B , Albumin , total cholesterol</t>
  </si>
  <si>
    <t>Cystatin C , calcium , eosinphil count , monocyte count , Apo A1 , lymphocyte count , Phosphate , HDL , haemoglobin concentration , basophil count , Direct bilirubin , triglycerides , testosterone , total protein</t>
  </si>
  <si>
    <t>Cystatin C , basophil count , monocyte count , Apo B , Phosphate , lymphocyte count , Apo A1 , Albumin , HDL , Direct bilirubin , glucose , calcium , haemoglobin concentration , triglycerides , total protein , urea , haematocrit percentage</t>
  </si>
  <si>
    <t>calcium , Cystatin C , haemoglobin concentration , monocyte count , basophil count</t>
  </si>
  <si>
    <t>Apo A1 , calcium , HDL , Phosphate , eosinphil count</t>
  </si>
  <si>
    <t>calcium , Cystatin C , HDL , Phosphate , basophil count</t>
  </si>
  <si>
    <t>monocyte count , Cystatin C , calcium , eosinphil count , basophil count , Direct bilirubin , Apo B , lymphocyte count , Phosphate , Apo A1 , LDL , HDL , Albumin , urea , neutrophil count , total cholesterol , haemoglobin concentration</t>
  </si>
  <si>
    <t>Cystatin C , HDL , monocyte count , eosinphil count , basophil count</t>
  </si>
  <si>
    <t>Cystatin C , monocyte count , basophil count , eosinphil count , calcium , Apo A1 , urea , Albumin , Direct bilirubin , lymphocyte count , neutrophil count , triglycerides , Phosphate , IGF-1 , HbA1c , haemoglobin concentration , glucose , leukocyte count</t>
  </si>
  <si>
    <t>Apo A1 , calcium , Cystatin C , HDL , Phosphate , triglycerides , monocyte count , neutrophil count , eosinphil count , basophil count</t>
  </si>
  <si>
    <t>Apo A1 , calcium , Cystatin C , HDL , triglycerides , haemoglobin concentration , lymphocyte count , monocyte count , eosinphil count , basophil count</t>
  </si>
  <si>
    <t>Apo A1 , Cystatin C , Phosphate , eosinphil count , basophil count</t>
  </si>
  <si>
    <t>Apo A1 , calcium , Phosphate , testosterone , basophil count</t>
  </si>
  <si>
    <t>Apo A1 , Cystatin C , Phosphate , haemoglobin concentration , monocyte count</t>
  </si>
  <si>
    <t>Cystatin C , calcium , Phosphate , basophil count , HDL , haemoglobin concentration , urea , eosinphil count , glucose , total cholesterol , LDL , Albumin , neutrophil count , IGF-1 , HbA1c</t>
  </si>
  <si>
    <t>calcium , eosinphil count , Cystatin C , monocyte count , Phosphate , Apo A1 , Apo B , glucose , basophil count</t>
  </si>
  <si>
    <t>Direct bilirubin , urea , Cystatin C , monocyte count , basophil count</t>
  </si>
  <si>
    <t>Cystatin C , basophil count , HDL , eosinphil count , calcium , triglycerides , Apo B , monocyte count , Apo A1 , neutrophil count , alanine aminotransferase , urea , leukocyte count , IGF-1 , glucose</t>
  </si>
  <si>
    <t>calcium , Cystatin C , monocyte count , eosinphil count , basophil count</t>
  </si>
  <si>
    <t>Cystatin C , HDL , Phosphate , eosinphil count , basophil count</t>
  </si>
  <si>
    <t>Cystatin C , basophil count , calcium , neutrophil count , glucose , monocyte count , Direct bilirubin , eosinphil count , HbA1c , HDL , leukocyte count , Phosphate , urea , Albumin , testosterone , Apo B , LDL , Apo A1 , triglycerides</t>
  </si>
  <si>
    <t>calcium , HDL , Phosphate , eosinphil count , basophil count</t>
  </si>
  <si>
    <t>Apo A1 , Apo B , Direct bilirubin , total cholesterol , Cystatin C , LDL , Phosphate , monocyte count , neutrophil count , eosinphil count</t>
  </si>
  <si>
    <t>Cystatin C , eosinphil count , Phosphate , monocyte count , calcium , basophil count , Direct bilirubin , lymphocyte count , haemoglobin concentration , Apo B , leukocyte count , triglycerides</t>
  </si>
  <si>
    <t>Cystatin C , basophil count , monocyte count , Apo B , calcium , eosinphil count , Phosphate , neutrophil count , Direct bilirubin , urea , glucose , HDL , leukocyte count , lymphocyte count , Apo A1 , Albumin , triglycerides , HbA1c , LDL , testosterone</t>
  </si>
  <si>
    <t>Apo A1 , Direct bilirubin , calcium , Cystatin C , HDL , Phosphate , triglycerides , monocyte count , eosinphil count , basophil count</t>
  </si>
  <si>
    <t>Cystatin C , eosinphil count , calcium , monocyte count , triglycerides , neutrophil count , lymphocyte count , testosterone , HDL , urea , Apo B , Phosphate , basophil count</t>
  </si>
  <si>
    <t>Apo A1 , Apo B , calcium , total cholesterol , Cystatin C , HDL , Phosphate , testosterone , eosinphil count , basophil count</t>
  </si>
  <si>
    <t>calcium , Cystatin C , Phosphate , eosinphil count , basophil count</t>
  </si>
  <si>
    <t>basophil count , monocyte count , Apo A1 , HDL , Apo B , Phosphate , lymphocyte count , triglycerides , haemoglobin concentration , glucose , Cystatin C , LDL , testosterone , total cholesterol , Direct bilirubin , calcium , eosinphil count , IGF-1</t>
  </si>
  <si>
    <t>Cystatin C , Phosphate , eosinphil count , Apo B , calcium , monocyte count , lymphocyte count , urea , Apo A1 , basophil count , HDL , Direct bilirubin , neutrophil count , haemoglobin concentration , LDL , glucose , Albumin</t>
  </si>
  <si>
    <t>Cystatin C , monocyte count , basophil count , eosinphil count , calcium , HDL , neutrophil count , Apo B , glucose , Phosphate , Albumin , leukocyte count , HbA1c , C-reactive protein , Apo A1 , haemoglobin concentration , Direct bilirubin , IGF-1 , total cholesterol</t>
  </si>
  <si>
    <t>Apo A1 , Apo B , calcium , Cystatin C , glucose , HDL , lymphocyte count , monocyte count , neutrophil count , basophil count</t>
  </si>
  <si>
    <t>Apo A1 , Apo B , Direct bilirubin , Cystatin C , Phosphate , haemoglobin concentration , monocyte count , neutrophil count , eosinphil count , basophil count</t>
  </si>
  <si>
    <t>basophil count , Cystatin C , calcium , Phosphate , eosinphil count , Apo A1 , Apo B , lymphocyte count , total cholesterol , triglycerides , Albumin , urea</t>
  </si>
  <si>
    <t>Cystatin C , monocyte count , calcium , Apo B , Apo A1 , basophil count , triglycerides , neutrophil count , lymphocyte count , glucose , Albumin , urea , Phosphate , eosinphil count , Direct bilirubin , leukocyte count , LDL , HDL , C-reactive protein , HbA1c</t>
  </si>
  <si>
    <t>Cystatin C , basophil count , calcium , eosinphil count , Apo B , HDL , Apo A1 , monocyte count , Phosphate , testosterone</t>
  </si>
  <si>
    <t>calcium , eosinphil count , basophil count , Cystatin C , Phosphate , HDL , triglycerides , total protein</t>
  </si>
  <si>
    <t>Cystatin C , monocyte count , eosinphil count , basophil count , neutrophil count , Apo B , leukocyte count , Albumin , IGF-1 , calcium , HbA1c , C-reactive protein , urea , Apo A1 , HDL , Phosphate , Direct bilirubin , LDL , lymphocyte count , glucose</t>
  </si>
  <si>
    <t>Cystatin C , eosinphil count , monocyte count , calcium , Apo A1 , HDL , triglycerides , lymphocyte count , haemoglobin concentration , basophil count , Phosphate , Apo B , Albumin , glucose , haematocrit percentage</t>
  </si>
  <si>
    <t>basophil count , Cystatin C , calcium , eosinphil count , monocyte count , Apo B , triglycerides , lymphocyte count , total protein</t>
  </si>
  <si>
    <t>Apo A1 , Apo B , calcium , Cystatin C , HDL , Phosphate , haemoglobin concentration , neutrophil count , eosinphil count , basophil count</t>
  </si>
  <si>
    <t>calcium , Cystatin C , lymphocyte count , monocyte count , basophil count</t>
  </si>
  <si>
    <t>Cystatin C , Apo A1 , basophil count , calcium , Apo B , HDL , Phosphate , eosinphil count , monocyte count</t>
  </si>
  <si>
    <t>Albumin , Apo A1 , Direct bilirubin , calcium , Cystatin C , HDL , Phosphate , eosinphil count , basophil count</t>
  </si>
  <si>
    <t>Cystatin C , calcium , basophil count , monocyte count , neutrophil count , Apo B , eosinphil count , triglycerides , leukocyte count , HDL , haemoglobin concentration , glucose , Phosphate , IGF-1 , Apo A1 , lymphocyte count , C-reactive protein , haematocrit percentage</t>
  </si>
  <si>
    <t>Apo A1 , Apo B , calcium , total cholesterol , Cystatin C , Phosphate , haemoglobin concentration , monocyte count , eosinphil count , basophil count</t>
  </si>
  <si>
    <t>Cystatin C , eosinphil count , basophil count , Apo A1 , calcium , Phosphate , HDL , Apo B , testosterone , urea , haemoglobin concentration , LDL , total cholesterol , lymphocyte count , neutrophil count</t>
  </si>
  <si>
    <t>Apo B , Cystatin C , lymphocyte count , monocyte count , basophil count</t>
  </si>
  <si>
    <t>Apo A1 , calcium , Cystatin C , HDL , IGF-1 , Phosphate , lymphocyte count , monocyte count , neutrophil count , eosinphil count</t>
  </si>
  <si>
    <t>Apo A1 , calcium , testosterone , eosinphil count , basophil count</t>
  </si>
  <si>
    <t>eosinphil count , calcium , haemoglobin concentration , monocyte count , Phosphate , basophil count , Apo A1 , triglycerides , Apo B , glucose , lymphocyte count , Cystatin C , neutrophil count</t>
  </si>
  <si>
    <t>basophil count , Apo A1 , eosinphil count , HDL , Phosphate , monocyte count , lymphocyte count , urea , Apo B , glucose</t>
  </si>
  <si>
    <t>Cystatin C , calcium , eosinphil count , monocyte count , Phosphate , basophil count , lymphocyte count , HDL , triglycerides , urea , neutrophil count</t>
  </si>
  <si>
    <t>calcium , Cystatin C , glucose , HDL , Phosphate , lymphocyte count , monocyte count , neutrophil count , eosinphil count , basophil count</t>
  </si>
  <si>
    <t>Apo A1 , Apo B , urea , calcium , Cystatin C , Phosphate , lymphocyte count , monocyte count , eosinphil count , basophil count</t>
  </si>
  <si>
    <t>Apo B , calcium , Cystatin C , Phosphate , basophil count</t>
  </si>
  <si>
    <t>Apo A1 , Direct bilirubin , urea , calcium , Cystatin C , IGF-1 , Phosphate , monocyte count , neutrophil count , basophil count</t>
  </si>
  <si>
    <t>Apo B , calcium , Cystatin C , Phosphate , leukocyte count , lymphocyte count , monocyte count , neutrophil count , eosinphil count , basophil count</t>
  </si>
  <si>
    <t>Cystatin C , Apo B , Apo A1 , basophil count , Phosphate , HDL , eosinphil count , monocyte count , calcium , LDL , Direct bilirubin , urea , triglycerides , total cholesterol , neutrophil count , Albumin , testosterone , glucose , HbA1c , IGF-1</t>
  </si>
  <si>
    <t>Cystatin C , Phosphate , HDL , calcium , monocyte count , neutrophil count , triglycerides , Apo A1 , basophil count , eosinphil count , leukocyte count , Apo B , urea , Albumin , glucose , IGF-1 , HbA1c , C-reactive protein , haemoglobin concentration</t>
  </si>
  <si>
    <t>Apo A1 , calcium , Phosphate , eosinphil count , basophil count</t>
  </si>
  <si>
    <t>Cystatin C , basophil count , calcium , monocyte count , eosinphil count , neutrophil count , Apo B , Phosphate , Albumin , glucose , Apo A1 , urea , HbA1c , leukocyte count , IGF-1 , C-reactive protein , HDL , lymphocyte count</t>
  </si>
  <si>
    <t>Albumin , Apo B , Direct bilirubin , calcium , Cystatin C , Phosphate , monocyte count , neutrophil count , eosinphil count , basophil count</t>
  </si>
  <si>
    <t>Apo B , calcium , Cystatin C , monocyte count , eosinphil count</t>
  </si>
  <si>
    <t>Apo A1 , Apo B , urea , calcium , Cystatin C , glucose , Phosphate , monocyte count , eosinphil count , basophil count</t>
  </si>
  <si>
    <t>calcium , basophil count , Cystatin C , Apo A1 , eosinphil count , monocyte count , Apo B , HDL , neutrophil count</t>
  </si>
  <si>
    <t>Cystatin C , basophil count , calcium , Phosphate , haemoglobin concentration , eosinphil count , neutrophil count , HDL , leukocyte count</t>
  </si>
  <si>
    <t>calcium , Cystatin C , HDL , eosinphil count , basophil count</t>
  </si>
  <si>
    <t>Cystatin C , monocyte count , Phosphate , basophil count , Apo A1 , calcium , lymphocyte count , Apo B , haemoglobin concentration , eosinphil count , HDL</t>
  </si>
  <si>
    <t>Apo A1 , Apo B , Cystatin C , Phosphate , basophil count</t>
  </si>
  <si>
    <t>Cystatin C , calcium , monocyte count , basophil count , neutrophil count , eosinphil count , Apo A1 , Apo B , HDL , Albumin , glucose , urea , leukocyte count , Phosphate , HbA1c , Direct bilirubin , lymphocyte count , C-reactive protein</t>
  </si>
  <si>
    <t>Cystatin C , calcium , monocyte count , basophil count , eosinphil count , Apo B , Phosphate , Apo A1 , Direct bilirubin , neutrophil count , HDL , urea , lymphocyte count</t>
  </si>
  <si>
    <t>Cystatin C , basophil count , Apo B , eosinphil count , calcium , neutrophil count , HDL , Direct bilirubin , Apo A1 , triglycerides , Phosphate , lymphocyte count , haemoglobin concentration , Albumin , leukocyte count , urea , IGF-1 , HbA1c , glucose</t>
  </si>
  <si>
    <t>Cystatin C , basophil count , eosinphil count , calcium , neutrophil count , Apo B , monocyte count , leukocyte count , Albumin , Apo A1 , Phosphate , HDL , haemoglobin concentration</t>
  </si>
  <si>
    <t>Apo A1 , Apo B , urea , calcium , Cystatin C , HDL , Phosphate , monocyte count , neutrophil count , basophil count</t>
  </si>
  <si>
    <t>Cystatin C , Apo B , monocyte count , HDL , glucose , calcium , basophil count , urea , eosinphil count , neutrophil count , triglycerides , Apo A1 , Phosphate , HbA1c , Direct bilirubin , IGF-1 , leukocyte count , haemoglobin concentration , LDL , lymphocyte count</t>
  </si>
  <si>
    <t>basophil count , Cystatin C , HDL , Apo A1 , monocyte count , Albumin , Apo B , eosinphil count , calcium , triglycerides , testosterone , Phosphate , neutrophil count , urea , C-reactive protein</t>
  </si>
  <si>
    <t>Apo A1 , calcium , Cystatin C , glucose , HbA1c , HDL , Phosphate , triglycerides , eosinphil count , basophil count</t>
  </si>
  <si>
    <t>Cystatin C , basophil count , monocyte count , Phosphate , Apo B , Apo A1 , calcium , neutrophil count , lymphocyte count</t>
  </si>
  <si>
    <t>Apo B , calcium , Phosphate , monocyte count , basophil count</t>
  </si>
  <si>
    <t>Apo A1 , Apo B , Direct bilirubin , calcium , Cystatin C , HDL , Phosphate , monocyte count , eosinphil count , basophil count</t>
  </si>
  <si>
    <t>Cystatin C , calcium , monocyte count , Apo A1 , basophil count , Apo B , Phosphate , HDL , eosinphil count , LDL , neutrophil count , haemoglobin concentration , Direct bilirubin , urea , testosterone , haematocrit percentage</t>
  </si>
  <si>
    <t>Cystatin C , eosinphil count , calcium , basophil count , Apo A1 , Phosphate , neutrophil count , glucose , monocyte count , total cholesterol , Apo B , total protein</t>
  </si>
  <si>
    <t>Cystatin C , basophil count , calcium , eosinphil count , Apo B , monocyte count , glucose , Phosphate , HDL , triglycerides , urea , Direct bilirubin , HbA1c</t>
  </si>
  <si>
    <t>Apo A1 , Apo B , calcium , Cystatin C , HDL , Phosphate , haemoglobin concentration , monocyte count , eosinphil count , basophil count</t>
  </si>
  <si>
    <t>Cystatin C , basophil count , HDL , calcium , Apo B , Phosphate , monocyte count , Apo A1 , testosterone , Direct bilirubin , Albumin , triglycerides , LDL , C-reactive protein</t>
  </si>
  <si>
    <t>Apo B , calcium , Cystatin C , HDL , testosterone , lymphocyte count , monocyte count , neutrophil count , eosinphil count , basophil count</t>
  </si>
  <si>
    <t>calcium , Cystatin C , Phosphate , monocyte count , basophil count</t>
  </si>
  <si>
    <t>Cystatin C , basophil count , calcium , Apo B , monocyte count , Phosphate , HDL , eosinphil count , Albumin , LDL , haemoglobin concentration , urea , IGF-1 , glucose</t>
  </si>
  <si>
    <t>Cystatin C , calcium , eosinphil count , basophil count , HDL , monocyte count , Albumin</t>
  </si>
  <si>
    <t>Cystatin C , eosinphil count , monocyte count , Apo B , Phosphate , neutrophil count , leukocyte count , HDL , lymphocyte count , calcium</t>
  </si>
  <si>
    <t>Cystatin C , calcium , basophil count , eosinphil count , Apo B , monocyte count , Phosphate , Apo A1 , HDL , triglycerides , urea , lymphocyte count , LDL , total cholesterol , haemoglobin concentration , Albumin , neutrophil count , testosterone</t>
  </si>
  <si>
    <t>Apo B , Direct bilirubin , urea , calcium , Cystatin C , HDL , Phosphate , monocyte count , eosinphil count , basophil count</t>
  </si>
  <si>
    <t>Apo B , Direct bilirubin , calcium , Cystatin C , Phosphate , lymphocyte count , monocyte count , neutrophil count , eosinphil count , basophil count</t>
  </si>
  <si>
    <t>Cystatin C , calcium , eosinphil count , neutrophil count , monocyte count , Phosphate , leukocyte count , Albumin , HDL , IGF-1 , Apo A1 , Apo B , basophil count , urea , glucose , lymphocyte count , C-reactive protein , HbA1c , Direct bilirubin , triglycerides</t>
  </si>
  <si>
    <t>Cystatin C , calcium , basophil count , eosinphil count , Apo A1 , Phosphate , HDL , Apo B , monocyte count , urea , haemoglobin concentration , total cholesterol , testosterone , LDL , neutrophil count , lymphocyte count , glucose , IGF-1 , triglycerides</t>
  </si>
  <si>
    <t>Apo B , Cystatin C , monocyte count , eosinphil count , basophil count</t>
  </si>
  <si>
    <t>Apo A1 , calcium , Cystatin C , monocyte count , basophil count</t>
  </si>
  <si>
    <t>Cystatin C , eosinphil count , monocyte count , Apo B , basophil count , Apo A1 , Phosphate , HDL , triglycerides , Direct bilirubin</t>
  </si>
  <si>
    <t>Cystatin C , calcium , Apo B , HDL , Phosphate , monocyte count , Apo A1 , eosinphil count , LDL , Albumin , IGF-1 , basophil count , urea , testosterone , total protein , glucose , neutrophil count</t>
  </si>
  <si>
    <t>Phosphate , basophil count , calcium , Cystatin C , HDL , Apo A1 , glucose , testosterone , lymphocyte count , eosinphil count , triglycerides , urea , monocyte count , haemoglobin concentration</t>
  </si>
  <si>
    <t>basophil count , eosinphil count , calcium , Apo A1 , Cystatin C , HDL , Phosphate , lymphocyte count , monocyte count , testosterone</t>
  </si>
  <si>
    <t>Apo A1 , Apo B , calcium , Cystatin C , Phosphate , triglycerides , lymphocyte count , monocyte count , neutrophil count , basophil count</t>
  </si>
  <si>
    <t>Apo B , calcium , Cystatin C , HDL , Phosphate , triglycerides , monocyte count , neutrophil count , eosinphil count , basophil count</t>
  </si>
  <si>
    <t>Cystatin C , basophil count , Apo A1 , calcium , Apo B , monocyte count , HDL , neutrophil count , haemoglobin concentration , Phosphate , leukocyte count , glucose , eosinphil count</t>
  </si>
  <si>
    <t>Apo A1 , calcium , HDL , monocyte count , basophil count</t>
  </si>
  <si>
    <t>Cystatin C , monocyte count , Phosphate , urea , HDL , basophil count , Apo A1 , Albumin , neutrophil count , calcium , leukocyte count , eosinphil count , IGF-1 , HbA1c</t>
  </si>
  <si>
    <t>Apo A1 , calcium , Cystatin C , glucose , HDL , triglycerides , monocyte count , neutrophil count , eosinphil count , basophil count</t>
  </si>
  <si>
    <t>Albumin , Apo A1 , Apo B , Direct bilirubin , calcium , Cystatin C , HDL , Phosphate , haemoglobin concentration , monocyte count</t>
  </si>
  <si>
    <t>Apo A1 , calcium , Cystatin C , monocyte count , eosinphil count</t>
  </si>
  <si>
    <t>Apo A1 , Apo B , calcium , Cystatin C , HDL , Phosphate , triglycerides , lymphocyte count , monocyte count , basophil count</t>
  </si>
  <si>
    <t>Apo A1 , calcium , Cystatin C , HDL , Phosphate</t>
  </si>
  <si>
    <t>calcium , Cystatin C , HDL , Phosphate , eosinphil count</t>
  </si>
  <si>
    <t>Cystatin C , HDL , eosinphil count , Apo A1 , basophil count , calcium , triglycerides , Phosphate , Apo B , monocyte count</t>
  </si>
  <si>
    <t>Apo A1 , Cystatin C , Phosphate , triglycerides , haemoglobin concentration , monocyte count , neutrophil count , eosinphil count , basophil count</t>
  </si>
  <si>
    <t>Apo A1 , Apo B , calcium , HDL , Phosphate , haemoglobin concentration , lymphocyte count , monocyte count , eosinphil count , basophil count</t>
  </si>
  <si>
    <t>HDL , Cystatin C , Apo A1 , testosterone , haemoglobin concentration , basophil count , haematocrit percentage , urea , eosinphil count , calcium , monocyte count , Apo B , Albumin , lymphocyte count , Direct bilirubin , creatinine , LDL , total protein , Phosphate , neutrophil count</t>
  </si>
  <si>
    <t>Apo A1 , Apo B , urea , calcium , LDL , Phosphate , haemoglobin concentration , monocyte count , eosinphil count , basophil count</t>
  </si>
  <si>
    <t>Apo A1 , calcium , Cystatin C , glucose , HDL</t>
  </si>
  <si>
    <t>Apo A1 , calcium , Cystatin C , Phosphate , basophil count</t>
  </si>
  <si>
    <t>Apo B , Cystatin C , Phosphate , eosinphil count , basophil count</t>
  </si>
  <si>
    <t>Apo A1 , Apo B , calcium , Cystatin C , HDL , Phosphate , triglycerides , monocyte count , eosinphil count , basophil count</t>
  </si>
  <si>
    <t>Apo A1 , Apo B , Cystatin C , Phosphate , eosinphil count</t>
  </si>
  <si>
    <t>Apo A1 , Apo B , calcium , Cystatin C , eosinphil count</t>
  </si>
  <si>
    <t>Apo A1 , Apo B , Cystatin C , eosinphil count , basophil count</t>
  </si>
  <si>
    <t>Apo A1 , Cystatin C , HDL , monocyte count , basophil count</t>
  </si>
  <si>
    <t>Apo A1 , Cystatin C , HDL , Phosphate , basophil count</t>
  </si>
  <si>
    <t>calcium , Cystatin C , basophil count , Apo B , monocyte count , Phosphate , HDL , Apo A1 , urea , haemoglobin concentration , eosinphil count , LDL , neutrophil count , Albumin , triglycerides , Direct bilirubin , IGF-1 , leukocyte count , total protein , total cholesterol</t>
  </si>
  <si>
    <t>Apo B , Cystatin C , HDL , monocyte count , basophil count</t>
  </si>
  <si>
    <t>calcium , basophil count , Cystatin C , monocyte count , Phosphate , Apo B , Apo A1 , eosinphil count , lymphocyte count , LDL , haemoglobin concentration</t>
  </si>
  <si>
    <t>HDL , Phosphate , monocyte count , eosinphil count , basophil count</t>
  </si>
  <si>
    <t>Apo A1 , Apo B , calcium , Cystatin C , basophil count</t>
  </si>
  <si>
    <t>Apo A1 , Apo B , calcium , monocyte count , basophil count</t>
  </si>
  <si>
    <t>Apo A1 , calcium , Cystatin C , HDL , eosinphil count</t>
  </si>
  <si>
    <t>Apo A1 , calcium , Cystatin C , eosinphil count , basophil count</t>
  </si>
  <si>
    <t>Phosphate , haemoglobin concentration , monocyte count , eosinphil count , basophil count</t>
  </si>
  <si>
    <t>Apo A1 , calcium , Cystatin C , triglycerides , basophil count</t>
  </si>
  <si>
    <t>calcium , Cystatin C , haemoglobin concentration , eosinphil count , basophil count</t>
  </si>
  <si>
    <t>Apo B , Cystatin C , Phosphate , monocyte count , eosinphil count</t>
  </si>
  <si>
    <t>Apo A1 , Phosphate , monocyte count , eosinphil count , basophil count</t>
  </si>
  <si>
    <t>Cystatin C , basophil count , calcium , eosinphil count , Apo B , lymphocyte count , urea , Phosphate , HDL , neutrophil count , triglycerides</t>
  </si>
  <si>
    <t>Albumin , Apo B , urea , calcium , Cystatin C , HDL , Phosphate , monocyte count , eosinphil count , basophil count</t>
  </si>
  <si>
    <t>Cystatin C , basophil count , Apo A1 , HDL , lymphocyte count , Apo B , Direct bilirubin , haemoglobin concentration , triglycerides , IGF-1 , eosinphil count</t>
  </si>
  <si>
    <t>calcium , basophil count , Cystatin C , HDL , Apo A1 , Phosphate</t>
  </si>
  <si>
    <t>Apo A1 , Direct bilirubin , calcium , Cystatin C , eosinphil count</t>
  </si>
  <si>
    <t>Apo A1 , calcium , HDL , eosinphil count , basophil count</t>
  </si>
  <si>
    <t>basophil count , calcium , Apo A1 , Cystatin C , Apo B , Phosphate , eosinphil count , monocyte count , HDL , Direct bilirubin , urea , haemoglobin concentration , total cholesterol , Albumin , LDL , lymphocyte count , total protein</t>
  </si>
  <si>
    <t>Cystatin C , Phosphate , monocyte count , eosinphil count , basophil count</t>
  </si>
  <si>
    <t>Apo B , Cystatin C , neutrophil count , eosinphil count , basophil count</t>
  </si>
  <si>
    <t>Cystatin C , calcium , eosinphil count , Apo B , Apo A1 , neutrophil count , monocyte count , lymphocyte count , Direct bilirubin , Albumin , basophil count</t>
  </si>
  <si>
    <t>Apo A1 , urea , Cystatin C , HDL , basophil count</t>
  </si>
  <si>
    <t>Cystatin C , basophil count , calcium , eosinphil count , Apo A1 , monocyte count , Phosphate , lymphocyte count , Apo B , glucose , total cholesterol , Albumin , neutrophil count</t>
  </si>
  <si>
    <t>Cystatin C , Phosphate , lymphocyte count , monocyte count , eosinphil count</t>
  </si>
  <si>
    <t>Apo A1 , Apo B , calcium , Cystatin C , glucose , HDL , haemoglobin concentration , monocyte count , eosinphil count , basophil count</t>
  </si>
  <si>
    <t>Apo A1 , Apo B , Direct bilirubin , calcium , Cystatin C , haemoglobin concentration , monocyte count , eosinphil count , basophil count</t>
  </si>
  <si>
    <t>Apo B , Cystatin C , glucose , monocyte count , basophil count</t>
  </si>
  <si>
    <t>Apo A1 , calcium , total cholesterol , Cystatin C , HDL , LDL , triglycerides , monocyte count , eosinphil count , basophil count</t>
  </si>
  <si>
    <t>calcium , Cystatin C , basophil count , eosinphil count , monocyte count , HDL , Apo B , Direct bilirubin , neutrophil count</t>
  </si>
  <si>
    <t>Supplementary Table 6. Predictive performance of biomarker-based model compared to benchmark performance of patient information models.</t>
  </si>
  <si>
    <t>Supplementary Table 5. Detection rates of patient information and protein-based models at thresholds corresponding to false positive rates ranging from 5 to 40 %. Only diseases improved by proteins are shown.</t>
  </si>
  <si>
    <t>Class</t>
  </si>
  <si>
    <t>Protein</t>
  </si>
  <si>
    <t>Blood-cell trait</t>
  </si>
  <si>
    <t>other</t>
  </si>
  <si>
    <t>Prediction model for disease onset recommended by clinical practice guidelines</t>
  </si>
  <si>
    <t>Diagnostic blood biomarker (protein) assessed in usual care</t>
  </si>
  <si>
    <t>Diagnosis delay</t>
  </si>
  <si>
    <t>(initial symps to diag)</t>
  </si>
  <si>
    <t>REF for diagnosis delay</t>
  </si>
  <si>
    <t>Specific treatment</t>
  </si>
  <si>
    <t>Myeloma</t>
  </si>
  <si>
    <t>No</t>
  </si>
  <si>
    <t>M protein</t>
  </si>
  <si>
    <t xml:space="preserve">3 months </t>
  </si>
  <si>
    <t>https://bmjopen.bmj.com/content/8/6/e019758</t>
  </si>
  <si>
    <t>Yes</t>
  </si>
  <si>
    <t xml:space="preserve">Total IgA, IgA Tissue trans transglutaminase antibody </t>
  </si>
  <si>
    <t>1.8 years</t>
  </si>
  <si>
    <t>https://pubmed.ncbi.nlm.nih.gov/36618766/</t>
  </si>
  <si>
    <t>BNP</t>
  </si>
  <si>
    <t>Qv</t>
  </si>
  <si>
    <t>https://www.ahajournals.org/doi/10.1161/CIR.0000000000000455</t>
  </si>
  <si>
    <t>Prostate cancer</t>
  </si>
  <si>
    <t>PSA</t>
  </si>
  <si>
    <t>5 months</t>
  </si>
  <si>
    <t>https://www.nature.com/articles/6602587</t>
  </si>
  <si>
    <t>Non-Hodgkin lymphoma</t>
  </si>
  <si>
    <t>Idiopathic pulmonary fibrosis</t>
  </si>
  <si>
    <t xml:space="preserve">0.6-2.3 years </t>
  </si>
  <si>
    <t>https://pubmed.ncbi.nlm.nih.gov/31126287/</t>
  </si>
  <si>
    <t xml:space="preserve">No </t>
  </si>
  <si>
    <t>Up to 5 years (Abo-Tabik)</t>
  </si>
  <si>
    <t>https://pubmed.ncbi.nlm.nih.gov/36192358/</t>
  </si>
  <si>
    <t>Leiomyoma</t>
  </si>
  <si>
    <t>-No</t>
  </si>
  <si>
    <t>3.6 years</t>
  </si>
  <si>
    <t>https://www.ncbi.nlm.nih.gov/pmc/articles/PMC4982946/</t>
  </si>
  <si>
    <t>47 months</t>
  </si>
  <si>
    <t>https://www.ncbi.nlm.nih.gov/pmc/articles/PMC3641745/</t>
  </si>
  <si>
    <t>Motor neurone disease</t>
  </si>
  <si>
    <t xml:space="preserve">15 months </t>
  </si>
  <si>
    <t>https://pubmed.ncbi.nlm.nih.gov/32763509/</t>
  </si>
  <si>
    <t>Supplementary Table 10. Predictive performance of PGS+patient information models compared to the benchmark performance of patient information models.</t>
  </si>
  <si>
    <t>Supplementary Table 11. Current clinical practice for 10 exemplar diseases.</t>
  </si>
  <si>
    <t>Supplementary Table 12. List of biomarkers included</t>
  </si>
  <si>
    <t xml:space="preserve">Supplementary Table 13. Predictive performance of protein-based model compared to benchmark patient information models, when downsampling the number of incident hypertension cas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164" fontId="0" fillId="0" borderId="0" xfId="0" applyNumberFormat="1"/>
    <xf numFmtId="0" fontId="3" fillId="0" borderId="0" xfId="0" applyFont="1"/>
    <xf numFmtId="11" fontId="0" fillId="0" borderId="0" xfId="0" applyNumberFormat="1"/>
    <xf numFmtId="2" fontId="0" fillId="0" borderId="0" xfId="0" applyNumberFormat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justify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justify" vertical="center" wrapText="1"/>
    </xf>
    <xf numFmtId="0" fontId="4" fillId="0" borderId="2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55C44-811D-0A47-AA0E-3A507E64FB41}">
  <dimension ref="A1:I221"/>
  <sheetViews>
    <sheetView tabSelected="1" workbookViewId="0">
      <selection activeCell="J213" sqref="J213"/>
    </sheetView>
  </sheetViews>
  <sheetFormatPr defaultColWidth="11" defaultRowHeight="15.75" x14ac:dyDescent="0.25"/>
  <cols>
    <col min="1" max="1" width="32.125" customWidth="1"/>
  </cols>
  <sheetData>
    <row r="1" spans="1:9" x14ac:dyDescent="0.25">
      <c r="A1" s="2" t="s">
        <v>1303</v>
      </c>
    </row>
    <row r="3" spans="1:9" x14ac:dyDescent="0.25">
      <c r="A3" t="s">
        <v>2</v>
      </c>
      <c r="B3" t="s">
        <v>3</v>
      </c>
      <c r="C3" t="s">
        <v>1221</v>
      </c>
      <c r="D3" t="s">
        <v>1222</v>
      </c>
      <c r="E3" t="s">
        <v>1223</v>
      </c>
      <c r="F3" t="s">
        <v>1224</v>
      </c>
      <c r="G3" t="s">
        <v>1225</v>
      </c>
      <c r="H3" t="s">
        <v>1226</v>
      </c>
      <c r="I3" t="s">
        <v>1302</v>
      </c>
    </row>
    <row r="4" spans="1:9" x14ac:dyDescent="0.25">
      <c r="A4" t="s">
        <v>203</v>
      </c>
      <c r="B4" t="s">
        <v>24</v>
      </c>
      <c r="C4">
        <v>48</v>
      </c>
      <c r="D4">
        <v>133</v>
      </c>
      <c r="E4">
        <v>6.4284999999999997</v>
      </c>
      <c r="F4">
        <v>0.62119999999999997</v>
      </c>
      <c r="G4">
        <v>9.9281000000000006</v>
      </c>
      <c r="H4">
        <v>0</v>
      </c>
    </row>
    <row r="5" spans="1:9" x14ac:dyDescent="0.25">
      <c r="A5" t="s">
        <v>434</v>
      </c>
      <c r="B5" t="s">
        <v>24</v>
      </c>
      <c r="C5">
        <v>1099</v>
      </c>
      <c r="D5">
        <v>2710</v>
      </c>
      <c r="E5">
        <v>5.8719999999999999</v>
      </c>
      <c r="F5">
        <v>0.51449999999999996</v>
      </c>
      <c r="G5">
        <v>9.9992000000000001</v>
      </c>
      <c r="H5">
        <v>0</v>
      </c>
    </row>
    <row r="6" spans="1:9" x14ac:dyDescent="0.25">
      <c r="A6" t="s">
        <v>308</v>
      </c>
      <c r="B6" t="s">
        <v>24</v>
      </c>
      <c r="C6">
        <v>147</v>
      </c>
      <c r="D6">
        <v>287</v>
      </c>
      <c r="E6">
        <v>4.9519000000000002</v>
      </c>
      <c r="F6">
        <v>0.57750000000000001</v>
      </c>
      <c r="G6">
        <v>9.9855</v>
      </c>
      <c r="H6">
        <v>0</v>
      </c>
    </row>
    <row r="7" spans="1:9" x14ac:dyDescent="0.25">
      <c r="A7" t="s">
        <v>200</v>
      </c>
      <c r="B7" t="s">
        <v>24</v>
      </c>
      <c r="C7">
        <v>238</v>
      </c>
      <c r="D7">
        <v>673</v>
      </c>
      <c r="E7">
        <v>6.2480000000000002</v>
      </c>
      <c r="F7">
        <v>0.51990000000000003</v>
      </c>
      <c r="G7">
        <v>9.9991000000000003</v>
      </c>
      <c r="H7">
        <v>0</v>
      </c>
    </row>
    <row r="8" spans="1:9" x14ac:dyDescent="0.25">
      <c r="A8" t="s">
        <v>437</v>
      </c>
      <c r="B8" t="s">
        <v>24</v>
      </c>
      <c r="C8">
        <v>204</v>
      </c>
      <c r="D8">
        <v>366</v>
      </c>
      <c r="E8">
        <v>4.4871999999999996</v>
      </c>
      <c r="F8">
        <v>0.52010000000000001</v>
      </c>
      <c r="G8">
        <v>9.9826999999999995</v>
      </c>
      <c r="H8">
        <v>0</v>
      </c>
    </row>
    <row r="9" spans="1:9" x14ac:dyDescent="0.25">
      <c r="A9" t="s">
        <v>1229</v>
      </c>
      <c r="B9" t="s">
        <v>24</v>
      </c>
      <c r="C9">
        <v>208</v>
      </c>
      <c r="D9">
        <v>346</v>
      </c>
      <c r="E9">
        <v>4.1753999999999998</v>
      </c>
      <c r="F9">
        <v>0.52829999999999999</v>
      </c>
      <c r="G9">
        <v>9.9171999999999993</v>
      </c>
      <c r="H9">
        <v>0</v>
      </c>
    </row>
    <row r="10" spans="1:9" x14ac:dyDescent="0.25">
      <c r="A10" t="s">
        <v>600</v>
      </c>
      <c r="B10" t="s">
        <v>24</v>
      </c>
      <c r="C10">
        <v>103</v>
      </c>
      <c r="D10">
        <v>191</v>
      </c>
      <c r="E10">
        <v>4.6483999999999996</v>
      </c>
      <c r="F10">
        <v>0.52810000000000001</v>
      </c>
      <c r="G10">
        <v>9.9253</v>
      </c>
      <c r="H10">
        <v>0</v>
      </c>
    </row>
    <row r="11" spans="1:9" x14ac:dyDescent="0.25">
      <c r="A11" t="s">
        <v>168</v>
      </c>
      <c r="B11" t="s">
        <v>24</v>
      </c>
      <c r="C11">
        <v>247</v>
      </c>
      <c r="D11">
        <v>420</v>
      </c>
      <c r="E11">
        <v>4.0852000000000004</v>
      </c>
      <c r="F11">
        <v>0.50090000000000001</v>
      </c>
      <c r="G11">
        <v>9.9008000000000003</v>
      </c>
      <c r="H11">
        <v>0</v>
      </c>
    </row>
    <row r="12" spans="1:9" x14ac:dyDescent="0.25">
      <c r="A12" t="s">
        <v>135</v>
      </c>
      <c r="B12" t="s">
        <v>57</v>
      </c>
      <c r="C12">
        <v>51</v>
      </c>
      <c r="D12">
        <v>127</v>
      </c>
      <c r="E12">
        <v>6.1795</v>
      </c>
      <c r="F12">
        <v>0.51449999999999996</v>
      </c>
      <c r="G12">
        <v>9.9552999999999994</v>
      </c>
      <c r="H12">
        <v>0</v>
      </c>
    </row>
    <row r="13" spans="1:9" x14ac:dyDescent="0.25">
      <c r="A13" t="s">
        <v>114</v>
      </c>
      <c r="B13" t="s">
        <v>57</v>
      </c>
      <c r="C13">
        <v>27</v>
      </c>
      <c r="D13">
        <v>85</v>
      </c>
      <c r="E13">
        <v>6.5377999999999998</v>
      </c>
      <c r="F13">
        <v>0.53920000000000001</v>
      </c>
      <c r="G13">
        <v>9.9936000000000007</v>
      </c>
      <c r="H13">
        <v>20</v>
      </c>
    </row>
    <row r="14" spans="1:9" x14ac:dyDescent="0.25">
      <c r="A14" t="s">
        <v>102</v>
      </c>
      <c r="B14" t="s">
        <v>57</v>
      </c>
      <c r="C14">
        <v>80</v>
      </c>
      <c r="D14">
        <v>171</v>
      </c>
      <c r="E14">
        <v>5.2580999999999998</v>
      </c>
      <c r="F14">
        <v>0.53920000000000001</v>
      </c>
      <c r="G14">
        <v>9.8377999999999997</v>
      </c>
      <c r="H14">
        <v>0</v>
      </c>
    </row>
    <row r="15" spans="1:9" x14ac:dyDescent="0.25">
      <c r="A15" t="s">
        <v>99</v>
      </c>
      <c r="B15" t="s">
        <v>57</v>
      </c>
      <c r="C15">
        <v>39</v>
      </c>
      <c r="D15">
        <v>98</v>
      </c>
      <c r="E15">
        <v>6.226</v>
      </c>
      <c r="F15">
        <v>0.56640000000000001</v>
      </c>
      <c r="G15">
        <v>9.9826999999999995</v>
      </c>
      <c r="H15">
        <v>0</v>
      </c>
    </row>
    <row r="16" spans="1:9" x14ac:dyDescent="0.25">
      <c r="A16" t="s">
        <v>1232</v>
      </c>
      <c r="B16" t="s">
        <v>57</v>
      </c>
      <c r="C16">
        <v>82</v>
      </c>
      <c r="D16">
        <v>198</v>
      </c>
      <c r="E16">
        <v>5.5781000000000001</v>
      </c>
      <c r="F16">
        <v>0.53369999999999995</v>
      </c>
      <c r="G16">
        <v>9.9689999999999994</v>
      </c>
      <c r="H16">
        <v>0</v>
      </c>
    </row>
    <row r="17" spans="1:9" x14ac:dyDescent="0.25">
      <c r="A17" t="s">
        <v>1233</v>
      </c>
      <c r="B17" t="s">
        <v>57</v>
      </c>
      <c r="C17">
        <v>195</v>
      </c>
      <c r="D17">
        <v>473</v>
      </c>
      <c r="E17">
        <v>5.7420999999999998</v>
      </c>
      <c r="F17">
        <v>0.5363</v>
      </c>
      <c r="G17">
        <v>9.9964999999999993</v>
      </c>
      <c r="H17">
        <v>0</v>
      </c>
      <c r="I17" t="s">
        <v>1301</v>
      </c>
    </row>
    <row r="18" spans="1:9" x14ac:dyDescent="0.25">
      <c r="A18" t="s">
        <v>1234</v>
      </c>
      <c r="B18" t="s">
        <v>57</v>
      </c>
      <c r="C18">
        <v>36</v>
      </c>
      <c r="D18">
        <v>81</v>
      </c>
      <c r="E18">
        <v>5.6519000000000004</v>
      </c>
      <c r="F18">
        <v>0.50900000000000001</v>
      </c>
      <c r="G18">
        <v>9.9224999999999994</v>
      </c>
      <c r="H18">
        <v>0</v>
      </c>
    </row>
    <row r="19" spans="1:9" x14ac:dyDescent="0.25">
      <c r="A19" t="s">
        <v>1235</v>
      </c>
      <c r="B19" t="s">
        <v>57</v>
      </c>
      <c r="C19">
        <v>318</v>
      </c>
      <c r="D19">
        <v>706</v>
      </c>
      <c r="E19">
        <v>5.3606999999999996</v>
      </c>
      <c r="F19">
        <v>0.50349999999999995</v>
      </c>
      <c r="G19">
        <v>9.9717000000000002</v>
      </c>
      <c r="H19">
        <v>0</v>
      </c>
      <c r="I19" t="s">
        <v>1301</v>
      </c>
    </row>
    <row r="20" spans="1:9" x14ac:dyDescent="0.25">
      <c r="A20" t="s">
        <v>1236</v>
      </c>
      <c r="B20" t="s">
        <v>57</v>
      </c>
      <c r="C20">
        <v>66</v>
      </c>
      <c r="D20">
        <v>152</v>
      </c>
      <c r="E20">
        <v>5.5507</v>
      </c>
      <c r="F20">
        <v>0.59919999999999995</v>
      </c>
      <c r="G20">
        <v>9.9909999999999997</v>
      </c>
      <c r="H20">
        <v>0</v>
      </c>
    </row>
    <row r="21" spans="1:9" x14ac:dyDescent="0.25">
      <c r="A21" t="s">
        <v>1237</v>
      </c>
      <c r="B21" t="s">
        <v>57</v>
      </c>
      <c r="C21">
        <v>134</v>
      </c>
      <c r="D21">
        <v>315</v>
      </c>
      <c r="E21">
        <v>5.7477</v>
      </c>
      <c r="F21">
        <v>0.55010000000000003</v>
      </c>
      <c r="G21">
        <v>9.9963999999999995</v>
      </c>
      <c r="H21">
        <v>0</v>
      </c>
      <c r="I21" t="s">
        <v>1301</v>
      </c>
    </row>
    <row r="22" spans="1:9" x14ac:dyDescent="0.25">
      <c r="A22" t="s">
        <v>1238</v>
      </c>
      <c r="B22" t="s">
        <v>57</v>
      </c>
      <c r="C22">
        <v>94</v>
      </c>
      <c r="D22">
        <v>231</v>
      </c>
      <c r="E22">
        <v>5.6955999999999998</v>
      </c>
      <c r="F22">
        <v>0.56110000000000004</v>
      </c>
      <c r="G22">
        <v>9.9499999999999993</v>
      </c>
      <c r="H22">
        <v>0</v>
      </c>
    </row>
    <row r="23" spans="1:9" x14ac:dyDescent="0.25">
      <c r="A23" t="s">
        <v>1239</v>
      </c>
      <c r="B23" t="s">
        <v>57</v>
      </c>
      <c r="C23">
        <v>53</v>
      </c>
      <c r="D23">
        <v>105</v>
      </c>
      <c r="E23">
        <v>4.9847000000000001</v>
      </c>
      <c r="F23">
        <v>0.58840000000000003</v>
      </c>
      <c r="G23">
        <v>9.9827999999999992</v>
      </c>
      <c r="H23">
        <v>0</v>
      </c>
    </row>
    <row r="24" spans="1:9" x14ac:dyDescent="0.25">
      <c r="A24" t="s">
        <v>1240</v>
      </c>
      <c r="B24" t="s">
        <v>57</v>
      </c>
      <c r="C24">
        <v>37</v>
      </c>
      <c r="D24">
        <v>90</v>
      </c>
      <c r="E24">
        <v>6.2958999999999996</v>
      </c>
      <c r="F24">
        <v>0.67300000000000004</v>
      </c>
      <c r="G24">
        <v>9.9581</v>
      </c>
      <c r="H24">
        <v>0</v>
      </c>
    </row>
    <row r="25" spans="1:9" x14ac:dyDescent="0.25">
      <c r="A25" t="s">
        <v>1241</v>
      </c>
      <c r="B25" t="s">
        <v>57</v>
      </c>
      <c r="C25">
        <v>252</v>
      </c>
      <c r="D25">
        <v>510</v>
      </c>
      <c r="E25">
        <v>5.1269</v>
      </c>
      <c r="F25">
        <v>0.52810000000000001</v>
      </c>
      <c r="G25">
        <v>9.9908999999999999</v>
      </c>
      <c r="H25">
        <v>0</v>
      </c>
    </row>
    <row r="26" spans="1:9" x14ac:dyDescent="0.25">
      <c r="A26" t="s">
        <v>1242</v>
      </c>
      <c r="B26" t="s">
        <v>57</v>
      </c>
      <c r="C26">
        <v>54</v>
      </c>
      <c r="D26">
        <v>107</v>
      </c>
      <c r="E26">
        <v>4.8262</v>
      </c>
      <c r="F26">
        <v>0.52010000000000001</v>
      </c>
      <c r="G26">
        <v>9.9116</v>
      </c>
      <c r="H26">
        <v>0</v>
      </c>
    </row>
    <row r="27" spans="1:9" x14ac:dyDescent="0.25">
      <c r="A27" t="s">
        <v>1243</v>
      </c>
      <c r="B27" t="s">
        <v>57</v>
      </c>
      <c r="C27">
        <v>39</v>
      </c>
      <c r="D27">
        <v>107</v>
      </c>
      <c r="E27">
        <v>6.2945000000000002</v>
      </c>
      <c r="F27">
        <v>0.51729999999999998</v>
      </c>
      <c r="G27">
        <v>9.9745000000000008</v>
      </c>
      <c r="H27">
        <v>0</v>
      </c>
    </row>
    <row r="28" spans="1:9" x14ac:dyDescent="0.25">
      <c r="A28" t="s">
        <v>1244</v>
      </c>
      <c r="B28" t="s">
        <v>57</v>
      </c>
      <c r="C28">
        <v>287</v>
      </c>
      <c r="D28">
        <v>761</v>
      </c>
      <c r="E28">
        <v>6.1685999999999996</v>
      </c>
      <c r="F28">
        <v>0.53090000000000004</v>
      </c>
      <c r="G28">
        <v>9.9909999999999997</v>
      </c>
      <c r="H28">
        <v>0</v>
      </c>
      <c r="I28" t="s">
        <v>1301</v>
      </c>
    </row>
    <row r="29" spans="1:9" x14ac:dyDescent="0.25">
      <c r="A29" t="s">
        <v>1245</v>
      </c>
      <c r="B29" t="s">
        <v>57</v>
      </c>
      <c r="C29">
        <v>677</v>
      </c>
      <c r="D29">
        <v>1726</v>
      </c>
      <c r="E29">
        <v>5.9718999999999998</v>
      </c>
      <c r="F29">
        <v>0.50639999999999996</v>
      </c>
      <c r="G29">
        <v>9.9883000000000006</v>
      </c>
      <c r="H29">
        <v>0</v>
      </c>
    </row>
    <row r="30" spans="1:9" x14ac:dyDescent="0.25">
      <c r="A30" t="s">
        <v>1246</v>
      </c>
      <c r="B30" t="s">
        <v>57</v>
      </c>
      <c r="C30">
        <v>38</v>
      </c>
      <c r="D30">
        <v>89</v>
      </c>
      <c r="E30">
        <v>5.4222999999999999</v>
      </c>
      <c r="F30">
        <v>0.6129</v>
      </c>
      <c r="G30">
        <v>9.9690999999999992</v>
      </c>
      <c r="H30">
        <v>0</v>
      </c>
    </row>
    <row r="31" spans="1:9" x14ac:dyDescent="0.25">
      <c r="A31" t="s">
        <v>1247</v>
      </c>
      <c r="B31" t="s">
        <v>57</v>
      </c>
      <c r="C31">
        <v>46</v>
      </c>
      <c r="D31">
        <v>111</v>
      </c>
      <c r="E31">
        <v>5.6901999999999999</v>
      </c>
      <c r="F31">
        <v>0.55830000000000002</v>
      </c>
      <c r="G31">
        <v>9.9664000000000001</v>
      </c>
      <c r="H31">
        <v>0</v>
      </c>
    </row>
    <row r="32" spans="1:9" x14ac:dyDescent="0.25">
      <c r="A32" t="s">
        <v>1249</v>
      </c>
      <c r="B32" t="s">
        <v>57</v>
      </c>
      <c r="C32">
        <v>161</v>
      </c>
      <c r="D32">
        <v>390</v>
      </c>
      <c r="E32">
        <v>5.8624000000000001</v>
      </c>
      <c r="F32">
        <v>0.56920000000000004</v>
      </c>
      <c r="G32">
        <v>9.9964999999999993</v>
      </c>
      <c r="H32">
        <v>0</v>
      </c>
    </row>
    <row r="33" spans="1:9" x14ac:dyDescent="0.25">
      <c r="A33" t="s">
        <v>1250</v>
      </c>
      <c r="B33" t="s">
        <v>57</v>
      </c>
      <c r="C33">
        <v>62</v>
      </c>
      <c r="D33">
        <v>135</v>
      </c>
      <c r="E33">
        <v>5.1871999999999998</v>
      </c>
      <c r="F33">
        <v>0.67300000000000004</v>
      </c>
      <c r="G33">
        <v>9.9498999999999995</v>
      </c>
      <c r="H33">
        <v>0</v>
      </c>
    </row>
    <row r="34" spans="1:9" x14ac:dyDescent="0.25">
      <c r="A34" t="s">
        <v>1251</v>
      </c>
      <c r="B34" t="s">
        <v>57</v>
      </c>
      <c r="C34">
        <v>171</v>
      </c>
      <c r="D34">
        <v>452</v>
      </c>
      <c r="E34">
        <v>5.9936999999999996</v>
      </c>
      <c r="F34">
        <v>0.55010000000000003</v>
      </c>
      <c r="G34">
        <v>9.9963999999999995</v>
      </c>
      <c r="H34">
        <v>0</v>
      </c>
    </row>
    <row r="35" spans="1:9" x14ac:dyDescent="0.25">
      <c r="A35" t="s">
        <v>1252</v>
      </c>
      <c r="B35" t="s">
        <v>57</v>
      </c>
      <c r="C35">
        <v>267</v>
      </c>
      <c r="D35">
        <v>644</v>
      </c>
      <c r="E35">
        <v>5.7476000000000003</v>
      </c>
      <c r="F35">
        <v>0.54730000000000001</v>
      </c>
      <c r="G35">
        <v>9.9799000000000007</v>
      </c>
      <c r="H35">
        <v>0</v>
      </c>
    </row>
    <row r="36" spans="1:9" x14ac:dyDescent="0.25">
      <c r="A36" t="s">
        <v>1253</v>
      </c>
      <c r="B36" t="s">
        <v>57</v>
      </c>
      <c r="C36">
        <v>140</v>
      </c>
      <c r="D36">
        <v>330</v>
      </c>
      <c r="E36">
        <v>5.4961000000000002</v>
      </c>
      <c r="F36">
        <v>0.54730000000000001</v>
      </c>
      <c r="G36">
        <v>9.9963999999999995</v>
      </c>
      <c r="H36">
        <v>0</v>
      </c>
      <c r="I36" t="s">
        <v>1301</v>
      </c>
    </row>
    <row r="37" spans="1:9" x14ac:dyDescent="0.25">
      <c r="A37" t="s">
        <v>1254</v>
      </c>
      <c r="B37" t="s">
        <v>57</v>
      </c>
      <c r="C37">
        <v>113</v>
      </c>
      <c r="D37">
        <v>321</v>
      </c>
      <c r="E37">
        <v>6.3216999999999999</v>
      </c>
      <c r="F37">
        <v>0.53359999999999996</v>
      </c>
      <c r="G37">
        <v>9.9882000000000009</v>
      </c>
      <c r="H37">
        <v>0</v>
      </c>
    </row>
    <row r="38" spans="1:9" x14ac:dyDescent="0.25">
      <c r="A38" t="s">
        <v>1255</v>
      </c>
      <c r="B38" t="s">
        <v>57</v>
      </c>
      <c r="C38">
        <v>101</v>
      </c>
      <c r="D38">
        <v>225</v>
      </c>
      <c r="E38">
        <v>5.4851000000000001</v>
      </c>
      <c r="F38">
        <v>0.52539999999999998</v>
      </c>
      <c r="G38">
        <v>9.9883000000000006</v>
      </c>
      <c r="H38">
        <v>0</v>
      </c>
    </row>
    <row r="39" spans="1:9" x14ac:dyDescent="0.25">
      <c r="A39" t="s">
        <v>1256</v>
      </c>
      <c r="B39" t="s">
        <v>57</v>
      </c>
      <c r="C39">
        <v>41</v>
      </c>
      <c r="D39">
        <v>119</v>
      </c>
      <c r="E39">
        <v>6.2041000000000004</v>
      </c>
      <c r="F39">
        <v>0.52539999999999998</v>
      </c>
      <c r="G39">
        <v>9.9033999999999995</v>
      </c>
      <c r="H39">
        <v>0</v>
      </c>
    </row>
    <row r="40" spans="1:9" x14ac:dyDescent="0.25">
      <c r="A40" t="s">
        <v>401</v>
      </c>
      <c r="B40" t="s">
        <v>13</v>
      </c>
      <c r="C40">
        <v>59</v>
      </c>
      <c r="D40">
        <v>173</v>
      </c>
      <c r="E40">
        <v>6.2478999999999996</v>
      </c>
      <c r="F40">
        <v>0.63490000000000002</v>
      </c>
      <c r="G40">
        <v>9.9088999999999992</v>
      </c>
      <c r="H40">
        <v>0</v>
      </c>
    </row>
    <row r="41" spans="1:9" x14ac:dyDescent="0.25">
      <c r="A41" t="s">
        <v>245</v>
      </c>
      <c r="B41" t="s">
        <v>13</v>
      </c>
      <c r="C41">
        <v>617</v>
      </c>
      <c r="D41">
        <v>1618</v>
      </c>
      <c r="E41">
        <v>6.1440999999999999</v>
      </c>
      <c r="F41">
        <v>0.50080000000000002</v>
      </c>
      <c r="G41">
        <v>9.9963999999999995</v>
      </c>
      <c r="H41">
        <v>0</v>
      </c>
      <c r="I41" t="s">
        <v>1301</v>
      </c>
    </row>
    <row r="42" spans="1:9" x14ac:dyDescent="0.25">
      <c r="A42" t="s">
        <v>715</v>
      </c>
      <c r="B42" t="s">
        <v>13</v>
      </c>
      <c r="C42">
        <v>68</v>
      </c>
      <c r="D42">
        <v>193</v>
      </c>
      <c r="E42">
        <v>6.3845999999999998</v>
      </c>
      <c r="F42">
        <v>0.58840000000000003</v>
      </c>
      <c r="G42">
        <v>9.9937000000000005</v>
      </c>
      <c r="H42">
        <v>0</v>
      </c>
    </row>
    <row r="43" spans="1:9" x14ac:dyDescent="0.25">
      <c r="A43" t="s">
        <v>561</v>
      </c>
      <c r="B43" t="s">
        <v>13</v>
      </c>
      <c r="C43">
        <v>38</v>
      </c>
      <c r="D43">
        <v>93</v>
      </c>
      <c r="E43">
        <v>6.5076999999999998</v>
      </c>
      <c r="F43">
        <v>0.58830000000000005</v>
      </c>
      <c r="G43">
        <v>9.7722999999999995</v>
      </c>
      <c r="H43">
        <v>22</v>
      </c>
    </row>
    <row r="44" spans="1:9" x14ac:dyDescent="0.25">
      <c r="A44" t="s">
        <v>721</v>
      </c>
      <c r="B44" t="s">
        <v>13</v>
      </c>
      <c r="C44">
        <v>28</v>
      </c>
      <c r="D44">
        <v>84</v>
      </c>
      <c r="E44">
        <v>6.4215999999999998</v>
      </c>
      <c r="F44">
        <v>0.51180000000000003</v>
      </c>
      <c r="G44">
        <v>9.8871000000000002</v>
      </c>
      <c r="H44">
        <v>0</v>
      </c>
    </row>
    <row r="45" spans="1:9" x14ac:dyDescent="0.25">
      <c r="A45" t="s">
        <v>120</v>
      </c>
      <c r="B45" t="s">
        <v>13</v>
      </c>
      <c r="C45">
        <v>32</v>
      </c>
      <c r="D45">
        <v>120</v>
      </c>
      <c r="E45">
        <v>6.4802999999999997</v>
      </c>
      <c r="F45">
        <v>0.60199999999999998</v>
      </c>
      <c r="G45">
        <v>9.9608000000000008</v>
      </c>
      <c r="H45">
        <v>0</v>
      </c>
    </row>
    <row r="46" spans="1:9" x14ac:dyDescent="0.25">
      <c r="A46" t="s">
        <v>473</v>
      </c>
      <c r="B46" t="s">
        <v>13</v>
      </c>
      <c r="C46">
        <v>822</v>
      </c>
      <c r="D46">
        <v>1911</v>
      </c>
      <c r="E46">
        <v>5.6055000000000001</v>
      </c>
      <c r="F46">
        <v>0.50080000000000002</v>
      </c>
      <c r="G46">
        <v>9.9963999999999995</v>
      </c>
      <c r="H46">
        <v>0</v>
      </c>
      <c r="I46" t="s">
        <v>1301</v>
      </c>
    </row>
    <row r="47" spans="1:9" x14ac:dyDescent="0.25">
      <c r="A47" t="s">
        <v>117</v>
      </c>
      <c r="B47" t="s">
        <v>13</v>
      </c>
      <c r="C47">
        <v>54</v>
      </c>
      <c r="D47">
        <v>112</v>
      </c>
      <c r="E47">
        <v>5.2473000000000001</v>
      </c>
      <c r="F47">
        <v>0.53359999999999996</v>
      </c>
      <c r="G47">
        <v>9.9253</v>
      </c>
      <c r="H47">
        <v>40</v>
      </c>
    </row>
    <row r="48" spans="1:9" x14ac:dyDescent="0.25">
      <c r="A48" t="s">
        <v>236</v>
      </c>
      <c r="B48" t="s">
        <v>13</v>
      </c>
      <c r="C48">
        <v>278</v>
      </c>
      <c r="D48">
        <v>832</v>
      </c>
      <c r="E48">
        <v>6.3422000000000001</v>
      </c>
      <c r="F48">
        <v>0.50080000000000002</v>
      </c>
      <c r="G48">
        <v>9.9964999999999993</v>
      </c>
      <c r="H48">
        <v>0</v>
      </c>
      <c r="I48" t="s">
        <v>1301</v>
      </c>
    </row>
    <row r="49" spans="1:9" x14ac:dyDescent="0.25">
      <c r="A49" t="s">
        <v>365</v>
      </c>
      <c r="B49" t="s">
        <v>13</v>
      </c>
      <c r="C49">
        <v>2873</v>
      </c>
      <c r="D49">
        <v>6038</v>
      </c>
      <c r="E49">
        <v>5.2348999999999997</v>
      </c>
      <c r="F49">
        <v>0.50080000000000002</v>
      </c>
      <c r="G49">
        <v>9.9991000000000003</v>
      </c>
      <c r="H49">
        <v>0</v>
      </c>
      <c r="I49" t="s">
        <v>1301</v>
      </c>
    </row>
    <row r="50" spans="1:9" x14ac:dyDescent="0.25">
      <c r="A50" t="s">
        <v>302</v>
      </c>
      <c r="B50" t="s">
        <v>13</v>
      </c>
      <c r="C50">
        <v>39</v>
      </c>
      <c r="D50">
        <v>105</v>
      </c>
      <c r="E50">
        <v>6.0701999999999998</v>
      </c>
      <c r="F50">
        <v>0.69220000000000004</v>
      </c>
      <c r="G50">
        <v>9.9335000000000004</v>
      </c>
      <c r="H50">
        <v>0</v>
      </c>
    </row>
    <row r="51" spans="1:9" x14ac:dyDescent="0.25">
      <c r="A51" t="s">
        <v>611</v>
      </c>
      <c r="B51" t="s">
        <v>13</v>
      </c>
      <c r="C51">
        <v>157</v>
      </c>
      <c r="D51">
        <v>430</v>
      </c>
      <c r="E51">
        <v>6.3503999999999996</v>
      </c>
      <c r="F51">
        <v>0.54190000000000005</v>
      </c>
      <c r="G51">
        <v>9.9937000000000005</v>
      </c>
      <c r="H51">
        <v>0</v>
      </c>
      <c r="I51" t="s">
        <v>1301</v>
      </c>
    </row>
    <row r="52" spans="1:9" x14ac:dyDescent="0.25">
      <c r="A52" t="s">
        <v>613</v>
      </c>
      <c r="B52" t="s">
        <v>13</v>
      </c>
      <c r="C52">
        <v>98</v>
      </c>
      <c r="D52">
        <v>297</v>
      </c>
      <c r="E52">
        <v>6.1879</v>
      </c>
      <c r="F52">
        <v>0.51170000000000004</v>
      </c>
      <c r="G52">
        <v>9.9362999999999992</v>
      </c>
      <c r="H52">
        <v>0</v>
      </c>
    </row>
    <row r="53" spans="1:9" x14ac:dyDescent="0.25">
      <c r="A53" t="s">
        <v>368</v>
      </c>
      <c r="B53" t="s">
        <v>13</v>
      </c>
      <c r="C53">
        <v>104</v>
      </c>
      <c r="D53">
        <v>334</v>
      </c>
      <c r="E53">
        <v>6.9724000000000004</v>
      </c>
      <c r="F53">
        <v>0.51459999999999995</v>
      </c>
      <c r="G53">
        <v>9.9991000000000003</v>
      </c>
      <c r="H53">
        <v>0</v>
      </c>
    </row>
    <row r="54" spans="1:9" x14ac:dyDescent="0.25">
      <c r="A54" t="s">
        <v>576</v>
      </c>
      <c r="B54" t="s">
        <v>13</v>
      </c>
      <c r="C54">
        <v>111</v>
      </c>
      <c r="D54">
        <v>278</v>
      </c>
      <c r="E54">
        <v>5.8802000000000003</v>
      </c>
      <c r="F54">
        <v>0.53369999999999995</v>
      </c>
      <c r="G54">
        <v>9.9718999999999998</v>
      </c>
      <c r="H54">
        <v>0</v>
      </c>
    </row>
    <row r="55" spans="1:9" x14ac:dyDescent="0.25">
      <c r="A55" t="s">
        <v>605</v>
      </c>
      <c r="B55" t="s">
        <v>13</v>
      </c>
      <c r="C55">
        <v>124</v>
      </c>
      <c r="D55">
        <v>373</v>
      </c>
      <c r="E55">
        <v>6.5377000000000001</v>
      </c>
      <c r="F55">
        <v>0.60750000000000004</v>
      </c>
      <c r="G55">
        <v>9.9908999999999999</v>
      </c>
      <c r="H55">
        <v>0</v>
      </c>
    </row>
    <row r="56" spans="1:9" x14ac:dyDescent="0.25">
      <c r="A56" t="s">
        <v>221</v>
      </c>
      <c r="B56" t="s">
        <v>13</v>
      </c>
      <c r="C56">
        <v>93</v>
      </c>
      <c r="D56">
        <v>291</v>
      </c>
      <c r="E56">
        <v>6.9095000000000004</v>
      </c>
      <c r="F56">
        <v>0.57740000000000002</v>
      </c>
      <c r="G56">
        <v>9.9253999999999998</v>
      </c>
      <c r="H56">
        <v>0</v>
      </c>
    </row>
    <row r="57" spans="1:9" x14ac:dyDescent="0.25">
      <c r="A57" t="s">
        <v>691</v>
      </c>
      <c r="B57" t="s">
        <v>13</v>
      </c>
      <c r="C57">
        <v>145</v>
      </c>
      <c r="D57">
        <v>404</v>
      </c>
      <c r="E57">
        <v>6.0660999999999996</v>
      </c>
      <c r="F57">
        <v>0.52810000000000001</v>
      </c>
      <c r="G57">
        <v>9.9909999999999997</v>
      </c>
      <c r="H57">
        <v>0</v>
      </c>
    </row>
    <row r="58" spans="1:9" x14ac:dyDescent="0.25">
      <c r="A58" t="s">
        <v>739</v>
      </c>
      <c r="B58" t="s">
        <v>13</v>
      </c>
      <c r="C58">
        <v>43</v>
      </c>
      <c r="D58">
        <v>118</v>
      </c>
      <c r="E58">
        <v>6.0701999999999998</v>
      </c>
      <c r="F58">
        <v>0.50080000000000002</v>
      </c>
      <c r="G58">
        <v>9.8513999999999999</v>
      </c>
      <c r="H58">
        <v>0</v>
      </c>
    </row>
    <row r="59" spans="1:9" x14ac:dyDescent="0.25">
      <c r="A59" t="s">
        <v>425</v>
      </c>
      <c r="B59" t="s">
        <v>13</v>
      </c>
      <c r="C59">
        <v>124</v>
      </c>
      <c r="D59">
        <v>384</v>
      </c>
      <c r="E59">
        <v>6.5049000000000001</v>
      </c>
      <c r="F59">
        <v>0.50639999999999996</v>
      </c>
      <c r="G59">
        <v>9.9854000000000003</v>
      </c>
      <c r="H59">
        <v>0</v>
      </c>
      <c r="I59" t="s">
        <v>1301</v>
      </c>
    </row>
    <row r="60" spans="1:9" x14ac:dyDescent="0.25">
      <c r="A60" t="s">
        <v>150</v>
      </c>
      <c r="B60" t="s">
        <v>13</v>
      </c>
      <c r="C60">
        <v>214</v>
      </c>
      <c r="D60">
        <v>289</v>
      </c>
      <c r="E60">
        <v>3.09</v>
      </c>
      <c r="F60">
        <v>0.52829999999999999</v>
      </c>
      <c r="G60">
        <v>9.7693999999999992</v>
      </c>
      <c r="H60">
        <v>266</v>
      </c>
    </row>
    <row r="61" spans="1:9" x14ac:dyDescent="0.25">
      <c r="A61" t="s">
        <v>1248</v>
      </c>
      <c r="B61" t="s">
        <v>13</v>
      </c>
      <c r="C61">
        <v>97</v>
      </c>
      <c r="D61">
        <v>206</v>
      </c>
      <c r="E61">
        <v>5.2350000000000003</v>
      </c>
      <c r="F61">
        <v>0.50090000000000001</v>
      </c>
      <c r="G61">
        <v>9.9909999999999997</v>
      </c>
      <c r="H61">
        <v>0</v>
      </c>
    </row>
    <row r="62" spans="1:9" x14ac:dyDescent="0.25">
      <c r="A62" t="s">
        <v>528</v>
      </c>
      <c r="B62" t="s">
        <v>13</v>
      </c>
      <c r="C62">
        <v>106</v>
      </c>
      <c r="D62">
        <v>288</v>
      </c>
      <c r="E62">
        <v>6.5910000000000002</v>
      </c>
      <c r="F62">
        <v>0.61019999999999996</v>
      </c>
      <c r="G62">
        <v>9.9964999999999993</v>
      </c>
      <c r="H62">
        <v>0</v>
      </c>
    </row>
    <row r="63" spans="1:9" x14ac:dyDescent="0.25">
      <c r="A63" t="s">
        <v>464</v>
      </c>
      <c r="B63" t="s">
        <v>13</v>
      </c>
      <c r="C63">
        <v>33</v>
      </c>
      <c r="D63">
        <v>117</v>
      </c>
      <c r="E63">
        <v>7.3525</v>
      </c>
      <c r="F63">
        <v>0.54449999999999998</v>
      </c>
      <c r="G63">
        <v>9.9908999999999999</v>
      </c>
      <c r="H63">
        <v>0</v>
      </c>
    </row>
    <row r="64" spans="1:9" x14ac:dyDescent="0.25">
      <c r="A64" t="s">
        <v>141</v>
      </c>
      <c r="B64" t="s">
        <v>13</v>
      </c>
      <c r="C64">
        <v>22</v>
      </c>
      <c r="D64">
        <v>100</v>
      </c>
      <c r="E64">
        <v>7.5152000000000001</v>
      </c>
      <c r="F64">
        <v>2.8111000000000002</v>
      </c>
      <c r="G64">
        <v>9.9908999999999999</v>
      </c>
      <c r="H64">
        <v>0</v>
      </c>
    </row>
    <row r="65" spans="1:8" x14ac:dyDescent="0.25">
      <c r="A65" t="s">
        <v>344</v>
      </c>
      <c r="B65" t="s">
        <v>13</v>
      </c>
      <c r="C65">
        <v>597</v>
      </c>
      <c r="D65">
        <v>1226</v>
      </c>
      <c r="E65">
        <v>5.157</v>
      </c>
      <c r="F65">
        <v>0.51449999999999996</v>
      </c>
      <c r="G65">
        <v>9.9608000000000008</v>
      </c>
      <c r="H65">
        <v>0</v>
      </c>
    </row>
    <row r="66" spans="1:8" x14ac:dyDescent="0.25">
      <c r="A66" t="s">
        <v>724</v>
      </c>
      <c r="B66" t="s">
        <v>13</v>
      </c>
      <c r="C66">
        <v>55</v>
      </c>
      <c r="D66">
        <v>127</v>
      </c>
      <c r="E66">
        <v>5.2225999999999999</v>
      </c>
      <c r="F66">
        <v>0.55549999999999999</v>
      </c>
      <c r="G66">
        <v>9.9443999999999999</v>
      </c>
      <c r="H66">
        <v>0</v>
      </c>
    </row>
    <row r="67" spans="1:8" x14ac:dyDescent="0.25">
      <c r="A67" t="s">
        <v>588</v>
      </c>
      <c r="B67" t="s">
        <v>13</v>
      </c>
      <c r="C67">
        <v>104</v>
      </c>
      <c r="D67">
        <v>222</v>
      </c>
      <c r="E67">
        <v>5.2965</v>
      </c>
      <c r="F67">
        <v>0.50639999999999996</v>
      </c>
      <c r="G67">
        <v>9.9473000000000003</v>
      </c>
      <c r="H67">
        <v>0</v>
      </c>
    </row>
    <row r="68" spans="1:8" x14ac:dyDescent="0.25">
      <c r="A68" t="s">
        <v>591</v>
      </c>
      <c r="B68" t="s">
        <v>13</v>
      </c>
      <c r="C68">
        <v>188</v>
      </c>
      <c r="D68">
        <v>398</v>
      </c>
      <c r="E68">
        <v>5.3731</v>
      </c>
      <c r="F68">
        <v>0.54179999999999995</v>
      </c>
      <c r="G68">
        <v>9.9418000000000006</v>
      </c>
      <c r="H68">
        <v>0</v>
      </c>
    </row>
    <row r="69" spans="1:8" x14ac:dyDescent="0.25">
      <c r="A69" t="s">
        <v>410</v>
      </c>
      <c r="B69" t="s">
        <v>13</v>
      </c>
      <c r="C69">
        <v>164</v>
      </c>
      <c r="D69">
        <v>293</v>
      </c>
      <c r="E69">
        <v>4.5693000000000001</v>
      </c>
      <c r="F69">
        <v>0.53090000000000004</v>
      </c>
      <c r="G69">
        <v>9.9799000000000007</v>
      </c>
      <c r="H69">
        <v>0</v>
      </c>
    </row>
    <row r="70" spans="1:8" x14ac:dyDescent="0.25">
      <c r="A70" t="s">
        <v>383</v>
      </c>
      <c r="B70" t="s">
        <v>13</v>
      </c>
      <c r="C70">
        <v>46</v>
      </c>
      <c r="D70">
        <v>113</v>
      </c>
      <c r="E70">
        <v>5.8541999999999996</v>
      </c>
      <c r="F70">
        <v>0.55820000000000003</v>
      </c>
      <c r="G70">
        <v>9.9281000000000006</v>
      </c>
      <c r="H70">
        <v>0</v>
      </c>
    </row>
    <row r="71" spans="1:8" x14ac:dyDescent="0.25">
      <c r="A71" t="s">
        <v>570</v>
      </c>
      <c r="B71" t="s">
        <v>13</v>
      </c>
      <c r="C71">
        <v>131</v>
      </c>
      <c r="D71">
        <v>323</v>
      </c>
      <c r="E71">
        <v>5.8296999999999999</v>
      </c>
      <c r="F71">
        <v>0.54449999999999998</v>
      </c>
      <c r="G71">
        <v>9.9991000000000003</v>
      </c>
      <c r="H71">
        <v>0</v>
      </c>
    </row>
    <row r="72" spans="1:8" x14ac:dyDescent="0.25">
      <c r="A72" t="s">
        <v>257</v>
      </c>
      <c r="B72" t="s">
        <v>33</v>
      </c>
      <c r="C72">
        <v>135</v>
      </c>
      <c r="D72">
        <v>233</v>
      </c>
      <c r="E72">
        <v>4.3451000000000004</v>
      </c>
      <c r="F72">
        <v>0.53100000000000003</v>
      </c>
      <c r="G72">
        <v>9.9034999999999993</v>
      </c>
      <c r="H72">
        <v>0</v>
      </c>
    </row>
    <row r="73" spans="1:8" x14ac:dyDescent="0.25">
      <c r="A73" t="s">
        <v>709</v>
      </c>
      <c r="B73" t="s">
        <v>33</v>
      </c>
      <c r="C73">
        <v>38</v>
      </c>
      <c r="D73">
        <v>81</v>
      </c>
      <c r="E73">
        <v>5.2062999999999997</v>
      </c>
      <c r="F73">
        <v>0.5091</v>
      </c>
      <c r="G73">
        <v>9.9335000000000004</v>
      </c>
      <c r="H73">
        <v>0</v>
      </c>
    </row>
    <row r="74" spans="1:8" x14ac:dyDescent="0.25">
      <c r="A74" t="s">
        <v>546</v>
      </c>
      <c r="B74" t="s">
        <v>33</v>
      </c>
      <c r="C74">
        <v>36</v>
      </c>
      <c r="D74">
        <v>90</v>
      </c>
      <c r="E74">
        <v>5.6669999999999998</v>
      </c>
      <c r="F74">
        <v>0.80169999999999997</v>
      </c>
      <c r="G74">
        <v>9.9526000000000003</v>
      </c>
      <c r="H74">
        <v>0</v>
      </c>
    </row>
    <row r="75" spans="1:8" x14ac:dyDescent="0.25">
      <c r="A75" t="s">
        <v>646</v>
      </c>
      <c r="B75" t="s">
        <v>33</v>
      </c>
      <c r="C75">
        <v>118</v>
      </c>
      <c r="D75">
        <v>247</v>
      </c>
      <c r="E75">
        <v>5.1734999999999998</v>
      </c>
      <c r="F75">
        <v>0.50629999999999997</v>
      </c>
      <c r="G75">
        <v>9.9908999999999999</v>
      </c>
      <c r="H75">
        <v>0</v>
      </c>
    </row>
    <row r="76" spans="1:8" x14ac:dyDescent="0.25">
      <c r="A76" t="s">
        <v>1227</v>
      </c>
      <c r="B76" t="s">
        <v>33</v>
      </c>
      <c r="C76">
        <v>133</v>
      </c>
      <c r="D76">
        <v>388</v>
      </c>
      <c r="E76">
        <v>6.1180000000000003</v>
      </c>
      <c r="F76">
        <v>0.6321</v>
      </c>
      <c r="G76">
        <v>9.9061000000000003</v>
      </c>
      <c r="H76">
        <v>0</v>
      </c>
    </row>
    <row r="77" spans="1:8" x14ac:dyDescent="0.25">
      <c r="A77" t="s">
        <v>640</v>
      </c>
      <c r="B77" t="s">
        <v>33</v>
      </c>
      <c r="C77">
        <v>34</v>
      </c>
      <c r="D77">
        <v>116</v>
      </c>
      <c r="E77">
        <v>6.8274999999999997</v>
      </c>
      <c r="F77">
        <v>0.68669999999999998</v>
      </c>
      <c r="G77">
        <v>9.9991000000000003</v>
      </c>
      <c r="H77">
        <v>0</v>
      </c>
    </row>
    <row r="78" spans="1:8" x14ac:dyDescent="0.25">
      <c r="A78" t="s">
        <v>359</v>
      </c>
      <c r="B78" t="s">
        <v>33</v>
      </c>
      <c r="C78">
        <v>285</v>
      </c>
      <c r="D78">
        <v>684</v>
      </c>
      <c r="E78">
        <v>5.7366000000000001</v>
      </c>
      <c r="F78">
        <v>0.50639999999999996</v>
      </c>
      <c r="G78">
        <v>9.9991000000000003</v>
      </c>
      <c r="H78">
        <v>0</v>
      </c>
    </row>
    <row r="79" spans="1:8" x14ac:dyDescent="0.25">
      <c r="A79" t="s">
        <v>470</v>
      </c>
      <c r="B79" t="s">
        <v>33</v>
      </c>
      <c r="C79">
        <v>502</v>
      </c>
      <c r="D79">
        <v>1163</v>
      </c>
      <c r="E79">
        <v>5.6355000000000004</v>
      </c>
      <c r="F79">
        <v>0.50639999999999996</v>
      </c>
      <c r="G79">
        <v>9.9991000000000003</v>
      </c>
      <c r="H79">
        <v>0</v>
      </c>
    </row>
    <row r="80" spans="1:8" x14ac:dyDescent="0.25">
      <c r="A80" t="s">
        <v>108</v>
      </c>
      <c r="B80" t="s">
        <v>33</v>
      </c>
      <c r="C80">
        <v>41</v>
      </c>
      <c r="D80">
        <v>120</v>
      </c>
      <c r="E80">
        <v>5.9703999999999997</v>
      </c>
      <c r="F80">
        <v>0.81520000000000004</v>
      </c>
      <c r="G80">
        <v>9.9335000000000004</v>
      </c>
      <c r="H80">
        <v>0</v>
      </c>
    </row>
    <row r="81" spans="1:8" x14ac:dyDescent="0.25">
      <c r="A81" t="s">
        <v>93</v>
      </c>
      <c r="B81" t="s">
        <v>33</v>
      </c>
      <c r="C81">
        <v>37</v>
      </c>
      <c r="D81">
        <v>88</v>
      </c>
      <c r="E81">
        <v>5.5534999999999997</v>
      </c>
      <c r="F81">
        <v>0.68120000000000003</v>
      </c>
      <c r="G81">
        <v>9.7804000000000002</v>
      </c>
      <c r="H81">
        <v>20</v>
      </c>
    </row>
    <row r="82" spans="1:8" x14ac:dyDescent="0.25">
      <c r="A82" t="s">
        <v>1230</v>
      </c>
      <c r="B82" t="s">
        <v>33</v>
      </c>
      <c r="C82">
        <v>35</v>
      </c>
      <c r="D82">
        <v>91</v>
      </c>
      <c r="E82">
        <v>5.9964000000000004</v>
      </c>
      <c r="F82">
        <v>0.61570000000000003</v>
      </c>
      <c r="G82">
        <v>9.9034999999999993</v>
      </c>
      <c r="H82">
        <v>18</v>
      </c>
    </row>
    <row r="83" spans="1:8" x14ac:dyDescent="0.25">
      <c r="A83" t="s">
        <v>543</v>
      </c>
      <c r="B83" t="s">
        <v>33</v>
      </c>
      <c r="C83">
        <v>1270</v>
      </c>
      <c r="D83">
        <v>3262</v>
      </c>
      <c r="E83">
        <v>5.9991000000000003</v>
      </c>
      <c r="F83">
        <v>0.50080000000000002</v>
      </c>
      <c r="G83">
        <v>9.9992000000000001</v>
      </c>
      <c r="H83">
        <v>0</v>
      </c>
    </row>
    <row r="84" spans="1:8" x14ac:dyDescent="0.25">
      <c r="A84" t="s">
        <v>212</v>
      </c>
      <c r="B84" t="s">
        <v>33</v>
      </c>
      <c r="C84">
        <v>130</v>
      </c>
      <c r="D84">
        <v>410</v>
      </c>
      <c r="E84">
        <v>6.2903000000000002</v>
      </c>
      <c r="F84">
        <v>0.51990000000000003</v>
      </c>
      <c r="G84">
        <v>9.9771999999999998</v>
      </c>
      <c r="H84">
        <v>0</v>
      </c>
    </row>
    <row r="85" spans="1:8" x14ac:dyDescent="0.25">
      <c r="A85" t="s">
        <v>347</v>
      </c>
      <c r="B85" t="s">
        <v>33</v>
      </c>
      <c r="C85">
        <v>1115</v>
      </c>
      <c r="D85">
        <v>2615</v>
      </c>
      <c r="E85">
        <v>5.6409000000000002</v>
      </c>
      <c r="F85">
        <v>0.50080000000000002</v>
      </c>
      <c r="G85">
        <v>9.9991000000000003</v>
      </c>
      <c r="H85">
        <v>0</v>
      </c>
    </row>
    <row r="86" spans="1:8" x14ac:dyDescent="0.25">
      <c r="A86" t="s">
        <v>461</v>
      </c>
      <c r="B86" t="s">
        <v>33</v>
      </c>
      <c r="C86">
        <v>897</v>
      </c>
      <c r="D86">
        <v>2393</v>
      </c>
      <c r="E86">
        <v>6.2042999999999999</v>
      </c>
      <c r="F86">
        <v>0.50080000000000002</v>
      </c>
      <c r="G86">
        <v>9.9963999999999995</v>
      </c>
      <c r="H86">
        <v>0</v>
      </c>
    </row>
    <row r="87" spans="1:8" x14ac:dyDescent="0.25">
      <c r="A87" t="s">
        <v>513</v>
      </c>
      <c r="B87" t="s">
        <v>33</v>
      </c>
      <c r="C87">
        <v>737</v>
      </c>
      <c r="D87">
        <v>1604</v>
      </c>
      <c r="E87">
        <v>5.2977999999999996</v>
      </c>
      <c r="F87">
        <v>0.50349999999999995</v>
      </c>
      <c r="G87">
        <v>9.9937000000000005</v>
      </c>
      <c r="H87">
        <v>0</v>
      </c>
    </row>
    <row r="88" spans="1:8" x14ac:dyDescent="0.25">
      <c r="A88" t="s">
        <v>488</v>
      </c>
      <c r="B88" t="s">
        <v>33</v>
      </c>
      <c r="C88">
        <v>900</v>
      </c>
      <c r="D88">
        <v>2206</v>
      </c>
      <c r="E88">
        <v>5.8022999999999998</v>
      </c>
      <c r="F88">
        <v>0.50080000000000002</v>
      </c>
      <c r="G88">
        <v>9.9908999999999999</v>
      </c>
      <c r="H88">
        <v>0</v>
      </c>
    </row>
    <row r="89" spans="1:8" x14ac:dyDescent="0.25">
      <c r="A89" t="s">
        <v>676</v>
      </c>
      <c r="B89" t="s">
        <v>33</v>
      </c>
      <c r="C89">
        <v>168</v>
      </c>
      <c r="D89">
        <v>434</v>
      </c>
      <c r="E89">
        <v>6.3381999999999996</v>
      </c>
      <c r="F89">
        <v>0.50900000000000001</v>
      </c>
      <c r="G89">
        <v>9.9689999999999994</v>
      </c>
      <c r="H89">
        <v>0</v>
      </c>
    </row>
    <row r="90" spans="1:8" x14ac:dyDescent="0.25">
      <c r="A90" t="s">
        <v>573</v>
      </c>
      <c r="B90" t="s">
        <v>33</v>
      </c>
      <c r="C90">
        <v>37</v>
      </c>
      <c r="D90">
        <v>103</v>
      </c>
      <c r="E90">
        <v>5.6985000000000001</v>
      </c>
      <c r="F90">
        <v>0.73050000000000004</v>
      </c>
      <c r="G90">
        <v>9.9335000000000004</v>
      </c>
      <c r="H90">
        <v>27</v>
      </c>
    </row>
    <row r="91" spans="1:8" x14ac:dyDescent="0.25">
      <c r="A91" t="s">
        <v>165</v>
      </c>
      <c r="B91" t="s">
        <v>33</v>
      </c>
      <c r="C91">
        <v>34</v>
      </c>
      <c r="D91">
        <v>85</v>
      </c>
      <c r="E91">
        <v>5.7477</v>
      </c>
      <c r="F91">
        <v>0.8044</v>
      </c>
      <c r="G91">
        <v>9.9444999999999997</v>
      </c>
      <c r="H91">
        <v>20</v>
      </c>
    </row>
    <row r="92" spans="1:8" x14ac:dyDescent="0.25">
      <c r="A92" t="s">
        <v>440</v>
      </c>
      <c r="B92" t="s">
        <v>33</v>
      </c>
      <c r="C92">
        <v>700</v>
      </c>
      <c r="D92">
        <v>1449</v>
      </c>
      <c r="E92">
        <v>5.1734</v>
      </c>
      <c r="F92">
        <v>0.50080000000000002</v>
      </c>
      <c r="G92">
        <v>9.9909999999999997</v>
      </c>
      <c r="H92">
        <v>0</v>
      </c>
    </row>
    <row r="93" spans="1:8" x14ac:dyDescent="0.25">
      <c r="A93" t="s">
        <v>233</v>
      </c>
      <c r="B93" t="s">
        <v>33</v>
      </c>
      <c r="C93">
        <v>82</v>
      </c>
      <c r="D93">
        <v>199</v>
      </c>
      <c r="E93">
        <v>5.8352000000000004</v>
      </c>
      <c r="F93">
        <v>0.53090000000000004</v>
      </c>
      <c r="G93">
        <v>9.9717000000000002</v>
      </c>
      <c r="H93">
        <v>0</v>
      </c>
    </row>
    <row r="94" spans="1:8" x14ac:dyDescent="0.25">
      <c r="A94" t="s">
        <v>597</v>
      </c>
      <c r="B94" t="s">
        <v>33</v>
      </c>
      <c r="C94">
        <v>82</v>
      </c>
      <c r="D94">
        <v>243</v>
      </c>
      <c r="E94">
        <v>6.0265000000000004</v>
      </c>
      <c r="F94">
        <v>0.67579999999999996</v>
      </c>
      <c r="G94">
        <v>9.9936000000000007</v>
      </c>
      <c r="H94">
        <v>0</v>
      </c>
    </row>
    <row r="95" spans="1:8" x14ac:dyDescent="0.25">
      <c r="A95" t="s">
        <v>171</v>
      </c>
      <c r="B95" t="s">
        <v>33</v>
      </c>
      <c r="C95">
        <v>37</v>
      </c>
      <c r="D95">
        <v>94</v>
      </c>
      <c r="E95">
        <v>5.8638000000000003</v>
      </c>
      <c r="F95">
        <v>0.65659999999999996</v>
      </c>
      <c r="G95">
        <v>9.8160000000000007</v>
      </c>
      <c r="H95">
        <v>26</v>
      </c>
    </row>
    <row r="96" spans="1:8" x14ac:dyDescent="0.25">
      <c r="A96" t="s">
        <v>320</v>
      </c>
      <c r="B96" t="s">
        <v>33</v>
      </c>
      <c r="C96">
        <v>59</v>
      </c>
      <c r="D96">
        <v>128</v>
      </c>
      <c r="E96">
        <v>5.1856999999999998</v>
      </c>
      <c r="F96">
        <v>0.5091</v>
      </c>
      <c r="G96">
        <v>9.9718999999999998</v>
      </c>
      <c r="H96">
        <v>0</v>
      </c>
    </row>
    <row r="97" spans="1:9" x14ac:dyDescent="0.25">
      <c r="A97" t="s">
        <v>549</v>
      </c>
      <c r="B97" t="s">
        <v>33</v>
      </c>
      <c r="C97">
        <v>218</v>
      </c>
      <c r="D97">
        <v>549</v>
      </c>
      <c r="E97">
        <v>5.8925999999999998</v>
      </c>
      <c r="F97">
        <v>0.54469999999999996</v>
      </c>
      <c r="G97">
        <v>9.9883000000000006</v>
      </c>
      <c r="H97">
        <v>0</v>
      </c>
    </row>
    <row r="98" spans="1:9" x14ac:dyDescent="0.25">
      <c r="A98" t="s">
        <v>643</v>
      </c>
      <c r="B98" t="s">
        <v>33</v>
      </c>
      <c r="C98">
        <v>35</v>
      </c>
      <c r="D98">
        <v>101</v>
      </c>
      <c r="E98">
        <v>5.9772999999999996</v>
      </c>
      <c r="F98">
        <v>0.50639999999999996</v>
      </c>
      <c r="G98">
        <v>9.9909999999999997</v>
      </c>
      <c r="H98">
        <v>21</v>
      </c>
    </row>
    <row r="99" spans="1:9" x14ac:dyDescent="0.25">
      <c r="A99" t="s">
        <v>608</v>
      </c>
      <c r="B99" t="s">
        <v>510</v>
      </c>
      <c r="C99">
        <v>534</v>
      </c>
      <c r="D99">
        <v>1071</v>
      </c>
      <c r="E99">
        <v>5.0092999999999996</v>
      </c>
      <c r="F99">
        <v>0.50090000000000001</v>
      </c>
      <c r="G99">
        <v>9.9991000000000003</v>
      </c>
      <c r="H99">
        <v>0</v>
      </c>
    </row>
    <row r="100" spans="1:9" x14ac:dyDescent="0.25">
      <c r="A100" t="s">
        <v>509</v>
      </c>
      <c r="B100" t="s">
        <v>510</v>
      </c>
      <c r="C100">
        <v>206</v>
      </c>
      <c r="D100">
        <v>341</v>
      </c>
      <c r="E100">
        <v>4.3532000000000002</v>
      </c>
      <c r="F100">
        <v>0.51990000000000003</v>
      </c>
      <c r="G100">
        <v>9.9335000000000004</v>
      </c>
      <c r="H100">
        <v>0</v>
      </c>
    </row>
    <row r="101" spans="1:9" x14ac:dyDescent="0.25">
      <c r="A101" t="s">
        <v>275</v>
      </c>
      <c r="B101" t="s">
        <v>42</v>
      </c>
      <c r="C101">
        <v>80</v>
      </c>
      <c r="D101">
        <v>241</v>
      </c>
      <c r="E101">
        <v>6.9040999999999997</v>
      </c>
      <c r="F101">
        <v>0.64859999999999995</v>
      </c>
      <c r="G101">
        <v>9.9963999999999995</v>
      </c>
      <c r="H101">
        <v>0</v>
      </c>
    </row>
    <row r="102" spans="1:9" x14ac:dyDescent="0.25">
      <c r="A102" t="s">
        <v>126</v>
      </c>
      <c r="B102" t="s">
        <v>42</v>
      </c>
      <c r="C102">
        <v>68</v>
      </c>
      <c r="D102">
        <v>150</v>
      </c>
      <c r="E102">
        <v>5.1269999999999998</v>
      </c>
      <c r="F102">
        <v>0.57189999999999996</v>
      </c>
      <c r="G102">
        <v>9.9581</v>
      </c>
      <c r="H102">
        <v>0</v>
      </c>
    </row>
    <row r="103" spans="1:9" x14ac:dyDescent="0.25">
      <c r="A103" t="s">
        <v>180</v>
      </c>
      <c r="B103" t="s">
        <v>42</v>
      </c>
      <c r="C103">
        <v>810</v>
      </c>
      <c r="D103">
        <v>1905</v>
      </c>
      <c r="E103">
        <v>5.5316000000000001</v>
      </c>
      <c r="F103">
        <v>0.50080000000000002</v>
      </c>
      <c r="G103">
        <v>9.9991000000000003</v>
      </c>
      <c r="H103">
        <v>0</v>
      </c>
      <c r="I103" t="s">
        <v>1301</v>
      </c>
    </row>
    <row r="104" spans="1:9" x14ac:dyDescent="0.25">
      <c r="A104" t="s">
        <v>670</v>
      </c>
      <c r="B104" t="s">
        <v>42</v>
      </c>
      <c r="C104">
        <v>69</v>
      </c>
      <c r="D104">
        <v>162</v>
      </c>
      <c r="E104">
        <v>5.9429999999999996</v>
      </c>
      <c r="F104">
        <v>0.52270000000000005</v>
      </c>
      <c r="G104">
        <v>9.9361999999999995</v>
      </c>
      <c r="H104">
        <v>0</v>
      </c>
    </row>
    <row r="105" spans="1:9" x14ac:dyDescent="0.25">
      <c r="A105" t="s">
        <v>144</v>
      </c>
      <c r="B105" t="s">
        <v>42</v>
      </c>
      <c r="C105">
        <v>265</v>
      </c>
      <c r="D105">
        <v>675</v>
      </c>
      <c r="E105">
        <v>5.8569000000000004</v>
      </c>
      <c r="F105">
        <v>0.51180000000000003</v>
      </c>
      <c r="G105">
        <v>9.9771999999999998</v>
      </c>
      <c r="H105">
        <v>0</v>
      </c>
    </row>
    <row r="106" spans="1:9" x14ac:dyDescent="0.25">
      <c r="A106" t="s">
        <v>603</v>
      </c>
      <c r="B106" t="s">
        <v>42</v>
      </c>
      <c r="C106">
        <v>815</v>
      </c>
      <c r="D106">
        <v>2059</v>
      </c>
      <c r="E106">
        <v>5.9554999999999998</v>
      </c>
      <c r="F106">
        <v>0.51180000000000003</v>
      </c>
      <c r="G106">
        <v>9.9964999999999993</v>
      </c>
      <c r="H106">
        <v>0</v>
      </c>
    </row>
    <row r="107" spans="1:9" x14ac:dyDescent="0.25">
      <c r="A107" t="s">
        <v>96</v>
      </c>
      <c r="B107" t="s">
        <v>42</v>
      </c>
      <c r="C107">
        <v>47</v>
      </c>
      <c r="D107">
        <v>110</v>
      </c>
      <c r="E107">
        <v>5.4673999999999996</v>
      </c>
      <c r="F107">
        <v>0.5363</v>
      </c>
      <c r="G107">
        <v>9.9909999999999997</v>
      </c>
      <c r="H107">
        <v>0</v>
      </c>
    </row>
    <row r="108" spans="1:9" x14ac:dyDescent="0.25">
      <c r="A108" t="s">
        <v>206</v>
      </c>
      <c r="B108" t="s">
        <v>42</v>
      </c>
      <c r="C108">
        <v>260</v>
      </c>
      <c r="D108">
        <v>675</v>
      </c>
      <c r="E108">
        <v>5.9854000000000003</v>
      </c>
      <c r="F108">
        <v>0.51180000000000003</v>
      </c>
      <c r="G108">
        <v>9.9771999999999998</v>
      </c>
      <c r="H108">
        <v>0</v>
      </c>
    </row>
    <row r="109" spans="1:9" x14ac:dyDescent="0.25">
      <c r="A109" t="s">
        <v>407</v>
      </c>
      <c r="B109" t="s">
        <v>31</v>
      </c>
      <c r="C109">
        <v>45</v>
      </c>
      <c r="D109">
        <v>86</v>
      </c>
      <c r="E109">
        <v>4.9231999999999996</v>
      </c>
      <c r="F109">
        <v>0.52539999999999998</v>
      </c>
      <c r="G109">
        <v>9.9526000000000003</v>
      </c>
      <c r="H109">
        <v>0</v>
      </c>
    </row>
    <row r="110" spans="1:9" x14ac:dyDescent="0.25">
      <c r="A110" t="s">
        <v>700</v>
      </c>
      <c r="B110" t="s">
        <v>31</v>
      </c>
      <c r="C110">
        <v>60</v>
      </c>
      <c r="D110">
        <v>149</v>
      </c>
      <c r="E110">
        <v>5.8377999999999997</v>
      </c>
      <c r="F110">
        <v>0.51719999999999999</v>
      </c>
      <c r="G110">
        <v>9.9772999999999996</v>
      </c>
      <c r="H110">
        <v>0</v>
      </c>
    </row>
    <row r="111" spans="1:9" x14ac:dyDescent="0.25">
      <c r="A111" t="s">
        <v>353</v>
      </c>
      <c r="B111" t="s">
        <v>31</v>
      </c>
      <c r="C111">
        <v>873</v>
      </c>
      <c r="D111">
        <v>2845</v>
      </c>
      <c r="E111">
        <v>6.6196999999999999</v>
      </c>
      <c r="F111">
        <v>0.51180000000000003</v>
      </c>
      <c r="G111">
        <v>9.9991000000000003</v>
      </c>
      <c r="H111">
        <v>0</v>
      </c>
    </row>
    <row r="112" spans="1:9" x14ac:dyDescent="0.25">
      <c r="A112" t="s">
        <v>174</v>
      </c>
      <c r="B112" t="s">
        <v>31</v>
      </c>
      <c r="C112">
        <v>283</v>
      </c>
      <c r="D112">
        <v>489</v>
      </c>
      <c r="E112">
        <v>4.49</v>
      </c>
      <c r="F112">
        <v>0.59379999999999999</v>
      </c>
      <c r="G112">
        <v>9.9883000000000006</v>
      </c>
      <c r="H112">
        <v>0</v>
      </c>
    </row>
    <row r="113" spans="1:8" x14ac:dyDescent="0.25">
      <c r="A113" t="s">
        <v>679</v>
      </c>
      <c r="B113" t="s">
        <v>31</v>
      </c>
      <c r="C113">
        <v>188</v>
      </c>
      <c r="D113">
        <v>479</v>
      </c>
      <c r="E113">
        <v>5.8186</v>
      </c>
      <c r="F113">
        <v>0.51719999999999999</v>
      </c>
      <c r="G113">
        <v>9.9991000000000003</v>
      </c>
      <c r="H113">
        <v>0</v>
      </c>
    </row>
    <row r="114" spans="1:8" x14ac:dyDescent="0.25">
      <c r="A114" t="s">
        <v>558</v>
      </c>
      <c r="B114" t="s">
        <v>31</v>
      </c>
      <c r="C114">
        <v>126</v>
      </c>
      <c r="D114">
        <v>405</v>
      </c>
      <c r="E114">
        <v>6.5815000000000001</v>
      </c>
      <c r="F114">
        <v>0.54730000000000001</v>
      </c>
      <c r="G114">
        <v>9.9908999999999999</v>
      </c>
      <c r="H114">
        <v>0</v>
      </c>
    </row>
    <row r="115" spans="1:8" x14ac:dyDescent="0.25">
      <c r="A115" t="s">
        <v>673</v>
      </c>
      <c r="B115" t="s">
        <v>31</v>
      </c>
      <c r="C115">
        <v>80</v>
      </c>
      <c r="D115">
        <v>153</v>
      </c>
      <c r="E115">
        <v>4.6950000000000003</v>
      </c>
      <c r="F115">
        <v>0.58830000000000005</v>
      </c>
      <c r="G115">
        <v>9.9801000000000002</v>
      </c>
      <c r="H115">
        <v>0</v>
      </c>
    </row>
    <row r="116" spans="1:8" x14ac:dyDescent="0.25">
      <c r="A116" t="s">
        <v>579</v>
      </c>
      <c r="B116" t="s">
        <v>31</v>
      </c>
      <c r="C116">
        <v>110</v>
      </c>
      <c r="D116">
        <v>228</v>
      </c>
      <c r="E116">
        <v>5.2937000000000003</v>
      </c>
      <c r="F116">
        <v>0.5091</v>
      </c>
      <c r="G116">
        <v>9.9718999999999998</v>
      </c>
      <c r="H116">
        <v>0</v>
      </c>
    </row>
    <row r="117" spans="1:8" x14ac:dyDescent="0.25">
      <c r="A117" t="s">
        <v>500</v>
      </c>
      <c r="B117" t="s">
        <v>31</v>
      </c>
      <c r="C117">
        <v>43</v>
      </c>
      <c r="D117">
        <v>121</v>
      </c>
      <c r="E117">
        <v>5.7941000000000003</v>
      </c>
      <c r="F117">
        <v>0.56920000000000004</v>
      </c>
      <c r="G117">
        <v>9.9225999999999992</v>
      </c>
      <c r="H117">
        <v>0</v>
      </c>
    </row>
    <row r="118" spans="1:8" x14ac:dyDescent="0.25">
      <c r="A118" t="s">
        <v>254</v>
      </c>
      <c r="B118" t="s">
        <v>17</v>
      </c>
      <c r="C118">
        <v>246</v>
      </c>
      <c r="D118">
        <v>1080</v>
      </c>
      <c r="E118">
        <v>7.2103999999999999</v>
      </c>
      <c r="F118">
        <v>0.53369999999999995</v>
      </c>
      <c r="G118">
        <v>9.9964999999999993</v>
      </c>
      <c r="H118">
        <v>0</v>
      </c>
    </row>
    <row r="119" spans="1:8" x14ac:dyDescent="0.25">
      <c r="A119" t="s">
        <v>242</v>
      </c>
      <c r="B119" t="s">
        <v>17</v>
      </c>
      <c r="C119">
        <v>618</v>
      </c>
      <c r="D119">
        <v>1364</v>
      </c>
      <c r="E119">
        <v>5.5042</v>
      </c>
      <c r="F119">
        <v>0.50080000000000002</v>
      </c>
      <c r="G119">
        <v>9.9991000000000003</v>
      </c>
      <c r="H119">
        <v>0</v>
      </c>
    </row>
    <row r="120" spans="1:8" x14ac:dyDescent="0.25">
      <c r="A120" t="s">
        <v>703</v>
      </c>
      <c r="B120" t="s">
        <v>17</v>
      </c>
      <c r="C120">
        <v>47</v>
      </c>
      <c r="D120">
        <v>101</v>
      </c>
      <c r="E120">
        <v>5.3537999999999997</v>
      </c>
      <c r="F120">
        <v>0.92190000000000005</v>
      </c>
      <c r="G120">
        <v>9.6738</v>
      </c>
      <c r="H120">
        <v>21</v>
      </c>
    </row>
    <row r="121" spans="1:8" x14ac:dyDescent="0.25">
      <c r="A121" t="s">
        <v>189</v>
      </c>
      <c r="B121" t="s">
        <v>17</v>
      </c>
      <c r="C121">
        <v>335</v>
      </c>
      <c r="D121">
        <v>1103</v>
      </c>
      <c r="E121">
        <v>6.7618999999999998</v>
      </c>
      <c r="F121">
        <v>0.50080000000000002</v>
      </c>
      <c r="G121">
        <v>9.9937000000000005</v>
      </c>
      <c r="H121">
        <v>0</v>
      </c>
    </row>
    <row r="122" spans="1:8" x14ac:dyDescent="0.25">
      <c r="A122" t="s">
        <v>619</v>
      </c>
      <c r="B122" t="s">
        <v>17</v>
      </c>
      <c r="C122">
        <v>513</v>
      </c>
      <c r="D122">
        <v>788</v>
      </c>
      <c r="E122">
        <v>4.1905000000000001</v>
      </c>
      <c r="F122">
        <v>0.50349999999999995</v>
      </c>
      <c r="G122">
        <v>9.6519999999999992</v>
      </c>
      <c r="H122">
        <v>0</v>
      </c>
    </row>
    <row r="123" spans="1:8" x14ac:dyDescent="0.25">
      <c r="A123" t="s">
        <v>224</v>
      </c>
      <c r="B123" t="s">
        <v>17</v>
      </c>
      <c r="C123">
        <v>51</v>
      </c>
      <c r="D123">
        <v>93</v>
      </c>
      <c r="E123">
        <v>4.1180000000000003</v>
      </c>
      <c r="F123">
        <v>0.5857</v>
      </c>
      <c r="G123">
        <v>9.9963999999999995</v>
      </c>
      <c r="H123">
        <v>0</v>
      </c>
    </row>
    <row r="124" spans="1:8" x14ac:dyDescent="0.25">
      <c r="A124" t="s">
        <v>555</v>
      </c>
      <c r="B124" t="s">
        <v>17</v>
      </c>
      <c r="C124">
        <v>67</v>
      </c>
      <c r="D124">
        <v>114</v>
      </c>
      <c r="E124">
        <v>4.2411000000000003</v>
      </c>
      <c r="F124">
        <v>0.50090000000000001</v>
      </c>
      <c r="G124">
        <v>9.6791999999999998</v>
      </c>
      <c r="H124">
        <v>0</v>
      </c>
    </row>
    <row r="125" spans="1:8" x14ac:dyDescent="0.25">
      <c r="A125" t="s">
        <v>111</v>
      </c>
      <c r="B125" t="s">
        <v>17</v>
      </c>
      <c r="C125">
        <v>39</v>
      </c>
      <c r="D125">
        <v>112</v>
      </c>
      <c r="E125">
        <v>6.2576000000000001</v>
      </c>
      <c r="F125">
        <v>0.71419999999999995</v>
      </c>
      <c r="G125">
        <v>9.9991000000000003</v>
      </c>
      <c r="H125">
        <v>0</v>
      </c>
    </row>
    <row r="126" spans="1:8" x14ac:dyDescent="0.25">
      <c r="A126" t="s">
        <v>455</v>
      </c>
      <c r="B126" t="s">
        <v>17</v>
      </c>
      <c r="C126">
        <v>411</v>
      </c>
      <c r="D126">
        <v>760</v>
      </c>
      <c r="E126">
        <v>4.5678999999999998</v>
      </c>
      <c r="F126">
        <v>0.51449999999999996</v>
      </c>
      <c r="G126">
        <v>9.9801000000000002</v>
      </c>
      <c r="H126">
        <v>0</v>
      </c>
    </row>
    <row r="127" spans="1:8" x14ac:dyDescent="0.25">
      <c r="A127" t="s">
        <v>230</v>
      </c>
      <c r="B127" t="s">
        <v>17</v>
      </c>
      <c r="C127">
        <v>98</v>
      </c>
      <c r="D127">
        <v>130</v>
      </c>
      <c r="E127">
        <v>3.2732000000000001</v>
      </c>
      <c r="F127">
        <v>0.53369999999999995</v>
      </c>
      <c r="G127">
        <v>9.9827999999999992</v>
      </c>
      <c r="H127">
        <v>0</v>
      </c>
    </row>
    <row r="128" spans="1:8" x14ac:dyDescent="0.25">
      <c r="A128" t="s">
        <v>192</v>
      </c>
      <c r="B128" t="s">
        <v>17</v>
      </c>
      <c r="C128">
        <v>67</v>
      </c>
      <c r="D128">
        <v>119</v>
      </c>
      <c r="E128">
        <v>4.4736000000000002</v>
      </c>
      <c r="F128">
        <v>0.51170000000000004</v>
      </c>
      <c r="G128">
        <v>9.6244999999999994</v>
      </c>
      <c r="H128">
        <v>0</v>
      </c>
    </row>
    <row r="129" spans="1:8" x14ac:dyDescent="0.25">
      <c r="A129" t="s">
        <v>284</v>
      </c>
      <c r="B129" t="s">
        <v>17</v>
      </c>
      <c r="C129">
        <v>266</v>
      </c>
      <c r="D129">
        <v>354</v>
      </c>
      <c r="E129">
        <v>2.9396</v>
      </c>
      <c r="F129">
        <v>0.50090000000000001</v>
      </c>
      <c r="G129">
        <v>9.8788999999999998</v>
      </c>
      <c r="H129">
        <v>0</v>
      </c>
    </row>
    <row r="130" spans="1:8" x14ac:dyDescent="0.25">
      <c r="A130" t="s">
        <v>525</v>
      </c>
      <c r="B130" t="s">
        <v>17</v>
      </c>
      <c r="C130">
        <v>138</v>
      </c>
      <c r="D130">
        <v>203</v>
      </c>
      <c r="E130">
        <v>3.6478000000000002</v>
      </c>
      <c r="F130">
        <v>0.52549999999999997</v>
      </c>
      <c r="G130">
        <v>9.7804000000000002</v>
      </c>
      <c r="H130">
        <v>0</v>
      </c>
    </row>
    <row r="131" spans="1:8" x14ac:dyDescent="0.25">
      <c r="A131" t="s">
        <v>552</v>
      </c>
      <c r="B131" t="s">
        <v>17</v>
      </c>
      <c r="C131">
        <v>111</v>
      </c>
      <c r="D131">
        <v>314</v>
      </c>
      <c r="E131">
        <v>6.2779999999999996</v>
      </c>
      <c r="F131">
        <v>0.56920000000000004</v>
      </c>
      <c r="G131">
        <v>9.9936000000000007</v>
      </c>
      <c r="H131">
        <v>0</v>
      </c>
    </row>
    <row r="132" spans="1:8" x14ac:dyDescent="0.25">
      <c r="A132" t="s">
        <v>227</v>
      </c>
      <c r="B132" t="s">
        <v>17</v>
      </c>
      <c r="C132">
        <v>267</v>
      </c>
      <c r="D132">
        <v>480</v>
      </c>
      <c r="E132">
        <v>4.3600000000000003</v>
      </c>
      <c r="F132">
        <v>0.53090000000000004</v>
      </c>
      <c r="G132">
        <v>9.9170999999999996</v>
      </c>
      <c r="H132">
        <v>0</v>
      </c>
    </row>
    <row r="133" spans="1:8" x14ac:dyDescent="0.25">
      <c r="A133" t="s">
        <v>625</v>
      </c>
      <c r="B133" t="s">
        <v>17</v>
      </c>
      <c r="C133">
        <v>36</v>
      </c>
      <c r="D133">
        <v>112</v>
      </c>
      <c r="E133">
        <v>6.5308999999999999</v>
      </c>
      <c r="F133">
        <v>0.51719999999999999</v>
      </c>
      <c r="G133">
        <v>9.9827999999999992</v>
      </c>
      <c r="H133">
        <v>0</v>
      </c>
    </row>
    <row r="134" spans="1:8" x14ac:dyDescent="0.25">
      <c r="A134" t="s">
        <v>631</v>
      </c>
      <c r="B134" t="s">
        <v>17</v>
      </c>
      <c r="C134">
        <v>371</v>
      </c>
      <c r="D134">
        <v>598</v>
      </c>
      <c r="E134">
        <v>4.0853000000000002</v>
      </c>
      <c r="F134">
        <v>0.50080000000000002</v>
      </c>
      <c r="G134">
        <v>9.9991000000000003</v>
      </c>
      <c r="H134">
        <v>0</v>
      </c>
    </row>
    <row r="135" spans="1:8" x14ac:dyDescent="0.25">
      <c r="A135" t="s">
        <v>537</v>
      </c>
      <c r="B135" t="s">
        <v>17</v>
      </c>
      <c r="C135">
        <v>211</v>
      </c>
      <c r="D135">
        <v>412</v>
      </c>
      <c r="E135">
        <v>4.9218999999999999</v>
      </c>
      <c r="F135">
        <v>0.51180000000000003</v>
      </c>
      <c r="G135">
        <v>9.9991000000000003</v>
      </c>
      <c r="H135">
        <v>0</v>
      </c>
    </row>
    <row r="136" spans="1:8" x14ac:dyDescent="0.25">
      <c r="A136" t="s">
        <v>263</v>
      </c>
      <c r="B136" t="s">
        <v>15</v>
      </c>
      <c r="C136">
        <v>208</v>
      </c>
      <c r="D136">
        <v>439</v>
      </c>
      <c r="E136">
        <v>5.4166999999999996</v>
      </c>
      <c r="F136">
        <v>0.51729999999999998</v>
      </c>
      <c r="G136">
        <v>9.9390999999999998</v>
      </c>
      <c r="H136">
        <v>0</v>
      </c>
    </row>
    <row r="137" spans="1:8" x14ac:dyDescent="0.25">
      <c r="A137" t="s">
        <v>260</v>
      </c>
      <c r="B137" t="s">
        <v>15</v>
      </c>
      <c r="C137">
        <v>33</v>
      </c>
      <c r="D137">
        <v>84</v>
      </c>
      <c r="E137">
        <v>5.8815999999999997</v>
      </c>
      <c r="F137">
        <v>0.67849999999999999</v>
      </c>
      <c r="G137">
        <v>9.9991000000000003</v>
      </c>
      <c r="H137">
        <v>0</v>
      </c>
    </row>
    <row r="138" spans="1:8" x14ac:dyDescent="0.25">
      <c r="A138" t="s">
        <v>177</v>
      </c>
      <c r="B138" t="s">
        <v>15</v>
      </c>
      <c r="C138">
        <v>115</v>
      </c>
      <c r="D138">
        <v>220</v>
      </c>
      <c r="E138">
        <v>4.8125</v>
      </c>
      <c r="F138">
        <v>0.51449999999999996</v>
      </c>
      <c r="G138">
        <v>9.8870000000000005</v>
      </c>
      <c r="H138">
        <v>0</v>
      </c>
    </row>
    <row r="139" spans="1:8" x14ac:dyDescent="0.25">
      <c r="A139" t="s">
        <v>386</v>
      </c>
      <c r="B139" t="s">
        <v>15</v>
      </c>
      <c r="C139">
        <v>47</v>
      </c>
      <c r="D139">
        <v>103</v>
      </c>
      <c r="E139">
        <v>5.1433999999999997</v>
      </c>
      <c r="F139">
        <v>0.70309999999999995</v>
      </c>
      <c r="G139">
        <v>9.7721999999999998</v>
      </c>
      <c r="H139">
        <v>33</v>
      </c>
    </row>
    <row r="140" spans="1:8" x14ac:dyDescent="0.25">
      <c r="A140" t="s">
        <v>132</v>
      </c>
      <c r="B140" t="s">
        <v>15</v>
      </c>
      <c r="C140">
        <v>356</v>
      </c>
      <c r="D140">
        <v>1089</v>
      </c>
      <c r="E140">
        <v>6.4694000000000003</v>
      </c>
      <c r="F140">
        <v>0.50080000000000002</v>
      </c>
      <c r="G140">
        <v>9.9936000000000007</v>
      </c>
      <c r="H140">
        <v>0</v>
      </c>
    </row>
    <row r="141" spans="1:8" x14ac:dyDescent="0.25">
      <c r="A141" t="s">
        <v>218</v>
      </c>
      <c r="B141" t="s">
        <v>15</v>
      </c>
      <c r="C141">
        <v>609</v>
      </c>
      <c r="D141">
        <v>1485</v>
      </c>
      <c r="E141">
        <v>5.8213999999999997</v>
      </c>
      <c r="F141">
        <v>0.50349999999999995</v>
      </c>
      <c r="G141">
        <v>9.9883000000000006</v>
      </c>
      <c r="H141">
        <v>0</v>
      </c>
    </row>
    <row r="142" spans="1:8" x14ac:dyDescent="0.25">
      <c r="A142" t="s">
        <v>129</v>
      </c>
      <c r="B142" t="s">
        <v>15</v>
      </c>
      <c r="C142">
        <v>41</v>
      </c>
      <c r="D142">
        <v>81</v>
      </c>
      <c r="E142">
        <v>4.6266999999999996</v>
      </c>
      <c r="F142">
        <v>0.57469999999999999</v>
      </c>
      <c r="G142">
        <v>9.8952000000000009</v>
      </c>
      <c r="H142">
        <v>23</v>
      </c>
    </row>
    <row r="143" spans="1:8" x14ac:dyDescent="0.25">
      <c r="A143" t="s">
        <v>195</v>
      </c>
      <c r="B143" t="s">
        <v>15</v>
      </c>
      <c r="C143">
        <v>93</v>
      </c>
      <c r="D143">
        <v>231</v>
      </c>
      <c r="E143">
        <v>6.0811000000000002</v>
      </c>
      <c r="F143">
        <v>0.52270000000000005</v>
      </c>
      <c r="G143">
        <v>9.9690999999999992</v>
      </c>
      <c r="H143">
        <v>0</v>
      </c>
    </row>
    <row r="144" spans="1:8" x14ac:dyDescent="0.25">
      <c r="A144" t="s">
        <v>138</v>
      </c>
      <c r="B144" t="s">
        <v>15</v>
      </c>
      <c r="C144">
        <v>37</v>
      </c>
      <c r="D144">
        <v>93</v>
      </c>
      <c r="E144">
        <v>5.5918000000000001</v>
      </c>
      <c r="F144">
        <v>0.62939999999999996</v>
      </c>
      <c r="G144">
        <v>9.8623999999999992</v>
      </c>
      <c r="H144">
        <v>36</v>
      </c>
    </row>
    <row r="145" spans="1:8" x14ac:dyDescent="0.25">
      <c r="A145" t="s">
        <v>718</v>
      </c>
      <c r="B145" t="s">
        <v>22</v>
      </c>
      <c r="C145">
        <v>33</v>
      </c>
      <c r="D145">
        <v>83</v>
      </c>
      <c r="E145">
        <v>5.7449000000000003</v>
      </c>
      <c r="F145">
        <v>0.55559999999999998</v>
      </c>
      <c r="G145">
        <v>9.8952000000000009</v>
      </c>
      <c r="H145">
        <v>14</v>
      </c>
    </row>
    <row r="146" spans="1:8" x14ac:dyDescent="0.25">
      <c r="A146" t="s">
        <v>323</v>
      </c>
      <c r="B146" t="s">
        <v>22</v>
      </c>
      <c r="C146">
        <v>1246</v>
      </c>
      <c r="D146">
        <v>2993</v>
      </c>
      <c r="E146">
        <v>5.7447999999999997</v>
      </c>
      <c r="F146">
        <v>0.50080000000000002</v>
      </c>
      <c r="G146">
        <v>9.9936000000000007</v>
      </c>
      <c r="H146">
        <v>0</v>
      </c>
    </row>
    <row r="147" spans="1:8" x14ac:dyDescent="0.25">
      <c r="A147" t="s">
        <v>186</v>
      </c>
      <c r="B147" t="s">
        <v>22</v>
      </c>
      <c r="C147">
        <v>33</v>
      </c>
      <c r="D147">
        <v>114</v>
      </c>
      <c r="E147">
        <v>6.2301000000000002</v>
      </c>
      <c r="F147">
        <v>0.60470000000000002</v>
      </c>
      <c r="G147">
        <v>9.9581999999999997</v>
      </c>
      <c r="H147">
        <v>0</v>
      </c>
    </row>
    <row r="148" spans="1:8" x14ac:dyDescent="0.25">
      <c r="A148" t="s">
        <v>335</v>
      </c>
      <c r="B148" t="s">
        <v>22</v>
      </c>
      <c r="C148">
        <v>479</v>
      </c>
      <c r="D148">
        <v>1578</v>
      </c>
      <c r="E148">
        <v>6.3231000000000002</v>
      </c>
      <c r="F148">
        <v>0.52829999999999999</v>
      </c>
      <c r="G148">
        <v>9.9991000000000003</v>
      </c>
      <c r="H148">
        <v>0</v>
      </c>
    </row>
    <row r="149" spans="1:8" x14ac:dyDescent="0.25">
      <c r="A149" t="s">
        <v>682</v>
      </c>
      <c r="B149" t="s">
        <v>22</v>
      </c>
      <c r="C149">
        <v>157</v>
      </c>
      <c r="D149">
        <v>375</v>
      </c>
      <c r="E149">
        <v>6.0236999999999998</v>
      </c>
      <c r="F149">
        <v>0.52270000000000005</v>
      </c>
      <c r="G149">
        <v>9.9992000000000001</v>
      </c>
      <c r="H149">
        <v>0</v>
      </c>
    </row>
    <row r="150" spans="1:8" x14ac:dyDescent="0.25">
      <c r="A150" t="s">
        <v>311</v>
      </c>
      <c r="B150" t="s">
        <v>22</v>
      </c>
      <c r="C150">
        <v>34</v>
      </c>
      <c r="D150">
        <v>87</v>
      </c>
      <c r="E150">
        <v>6.2478999999999996</v>
      </c>
      <c r="F150">
        <v>0.99839999999999995</v>
      </c>
      <c r="G150">
        <v>9.8021999999999991</v>
      </c>
      <c r="H150">
        <v>20</v>
      </c>
    </row>
    <row r="151" spans="1:8" x14ac:dyDescent="0.25">
      <c r="A151" t="s">
        <v>431</v>
      </c>
      <c r="B151" t="s">
        <v>22</v>
      </c>
      <c r="C151">
        <v>26</v>
      </c>
      <c r="D151">
        <v>94</v>
      </c>
      <c r="E151">
        <v>6.7538</v>
      </c>
      <c r="F151">
        <v>0.73329999999999995</v>
      </c>
      <c r="G151">
        <v>9.9690999999999992</v>
      </c>
      <c r="H151">
        <v>20</v>
      </c>
    </row>
    <row r="152" spans="1:8" x14ac:dyDescent="0.25">
      <c r="A152" t="s">
        <v>266</v>
      </c>
      <c r="B152" t="s">
        <v>22</v>
      </c>
      <c r="C152">
        <v>788</v>
      </c>
      <c r="D152">
        <v>2173</v>
      </c>
      <c r="E152">
        <v>6.3</v>
      </c>
      <c r="F152">
        <v>0.50360000000000005</v>
      </c>
      <c r="G152">
        <v>9.9964999999999993</v>
      </c>
      <c r="H152">
        <v>0</v>
      </c>
    </row>
    <row r="153" spans="1:8" x14ac:dyDescent="0.25">
      <c r="A153" t="s">
        <v>248</v>
      </c>
      <c r="B153" t="s">
        <v>22</v>
      </c>
      <c r="C153">
        <v>39</v>
      </c>
      <c r="D153">
        <v>102</v>
      </c>
      <c r="E153">
        <v>6.0319000000000003</v>
      </c>
      <c r="F153">
        <v>0.80989999999999995</v>
      </c>
      <c r="G153">
        <v>9.9253999999999998</v>
      </c>
      <c r="H153">
        <v>0</v>
      </c>
    </row>
    <row r="154" spans="1:8" x14ac:dyDescent="0.25">
      <c r="A154" t="s">
        <v>594</v>
      </c>
      <c r="B154" t="s">
        <v>22</v>
      </c>
      <c r="C154">
        <v>144</v>
      </c>
      <c r="D154">
        <v>416</v>
      </c>
      <c r="E154">
        <v>6.5759999999999996</v>
      </c>
      <c r="F154">
        <v>0.52270000000000005</v>
      </c>
      <c r="G154">
        <v>9.9855</v>
      </c>
      <c r="H154">
        <v>0</v>
      </c>
    </row>
    <row r="155" spans="1:8" x14ac:dyDescent="0.25">
      <c r="A155" t="s">
        <v>329</v>
      </c>
      <c r="B155" t="s">
        <v>22</v>
      </c>
      <c r="C155">
        <v>1376</v>
      </c>
      <c r="D155">
        <v>3780</v>
      </c>
      <c r="E155">
        <v>6.2</v>
      </c>
      <c r="F155">
        <v>0.50360000000000005</v>
      </c>
      <c r="G155">
        <v>9.9992000000000001</v>
      </c>
      <c r="H155">
        <v>0</v>
      </c>
    </row>
    <row r="156" spans="1:8" x14ac:dyDescent="0.25">
      <c r="A156" t="s">
        <v>419</v>
      </c>
      <c r="B156" t="s">
        <v>22</v>
      </c>
      <c r="C156">
        <v>681</v>
      </c>
      <c r="D156">
        <v>1691</v>
      </c>
      <c r="E156">
        <v>6.0155000000000003</v>
      </c>
      <c r="F156">
        <v>0.50629999999999997</v>
      </c>
      <c r="G156">
        <v>9.9991000000000003</v>
      </c>
      <c r="H156">
        <v>0</v>
      </c>
    </row>
    <row r="157" spans="1:8" x14ac:dyDescent="0.25">
      <c r="A157" t="s">
        <v>356</v>
      </c>
      <c r="B157" t="s">
        <v>22</v>
      </c>
      <c r="C157">
        <v>92</v>
      </c>
      <c r="D157">
        <v>171</v>
      </c>
      <c r="E157">
        <v>4.6978</v>
      </c>
      <c r="F157">
        <v>0.52829999999999999</v>
      </c>
      <c r="G157">
        <v>9.9116</v>
      </c>
      <c r="H157">
        <v>0</v>
      </c>
    </row>
    <row r="158" spans="1:8" x14ac:dyDescent="0.25">
      <c r="A158" t="s">
        <v>156</v>
      </c>
      <c r="B158" t="s">
        <v>22</v>
      </c>
      <c r="C158">
        <v>32</v>
      </c>
      <c r="D158">
        <v>115</v>
      </c>
      <c r="E158">
        <v>7.4073000000000002</v>
      </c>
      <c r="F158">
        <v>0.54449999999999998</v>
      </c>
      <c r="G158">
        <v>9.9908999999999999</v>
      </c>
      <c r="H158">
        <v>0</v>
      </c>
    </row>
    <row r="159" spans="1:8" x14ac:dyDescent="0.25">
      <c r="A159" t="s">
        <v>479</v>
      </c>
      <c r="B159" t="s">
        <v>22</v>
      </c>
      <c r="C159">
        <v>215</v>
      </c>
      <c r="D159">
        <v>789</v>
      </c>
      <c r="E159">
        <v>7.2267000000000001</v>
      </c>
      <c r="F159">
        <v>0.55559999999999998</v>
      </c>
      <c r="G159">
        <v>9.9908999999999999</v>
      </c>
      <c r="H159">
        <v>0</v>
      </c>
    </row>
    <row r="160" spans="1:8" x14ac:dyDescent="0.25">
      <c r="A160" t="s">
        <v>482</v>
      </c>
      <c r="B160" t="s">
        <v>22</v>
      </c>
      <c r="C160">
        <v>391</v>
      </c>
      <c r="D160">
        <v>982</v>
      </c>
      <c r="E160">
        <v>6.0689000000000002</v>
      </c>
      <c r="F160">
        <v>0.51449999999999996</v>
      </c>
      <c r="G160">
        <v>9.9936000000000007</v>
      </c>
      <c r="H160">
        <v>0</v>
      </c>
    </row>
    <row r="161" spans="1:8" x14ac:dyDescent="0.25">
      <c r="A161" t="s">
        <v>374</v>
      </c>
      <c r="B161" t="s">
        <v>22</v>
      </c>
      <c r="C161">
        <v>538</v>
      </c>
      <c r="D161">
        <v>1380</v>
      </c>
      <c r="E161">
        <v>5.9554999999999998</v>
      </c>
      <c r="F161">
        <v>0.50080000000000002</v>
      </c>
      <c r="G161">
        <v>9.9826999999999995</v>
      </c>
      <c r="H161">
        <v>0</v>
      </c>
    </row>
    <row r="162" spans="1:8" x14ac:dyDescent="0.25">
      <c r="A162" t="s">
        <v>428</v>
      </c>
      <c r="B162" t="s">
        <v>22</v>
      </c>
      <c r="C162">
        <v>190</v>
      </c>
      <c r="D162">
        <v>565</v>
      </c>
      <c r="E162">
        <v>6.5815999999999999</v>
      </c>
      <c r="F162">
        <v>0.50629999999999997</v>
      </c>
      <c r="G162">
        <v>9.9991000000000003</v>
      </c>
      <c r="H162">
        <v>0</v>
      </c>
    </row>
    <row r="163" spans="1:8" x14ac:dyDescent="0.25">
      <c r="A163" t="s">
        <v>314</v>
      </c>
      <c r="B163" t="s">
        <v>29</v>
      </c>
      <c r="C163">
        <v>367</v>
      </c>
      <c r="D163">
        <v>724</v>
      </c>
      <c r="E163">
        <v>4.8166000000000002</v>
      </c>
      <c r="F163">
        <v>0.50080000000000002</v>
      </c>
      <c r="G163">
        <v>9.9689999999999994</v>
      </c>
      <c r="H163">
        <v>0</v>
      </c>
    </row>
    <row r="164" spans="1:8" x14ac:dyDescent="0.25">
      <c r="A164" t="s">
        <v>697</v>
      </c>
      <c r="B164" t="s">
        <v>29</v>
      </c>
      <c r="C164">
        <v>34</v>
      </c>
      <c r="D164">
        <v>127</v>
      </c>
      <c r="E164">
        <v>7.0873999999999997</v>
      </c>
      <c r="F164">
        <v>0.64839999999999998</v>
      </c>
      <c r="G164">
        <v>9.9771999999999998</v>
      </c>
      <c r="H164">
        <v>0</v>
      </c>
    </row>
    <row r="165" spans="1:8" x14ac:dyDescent="0.25">
      <c r="A165" t="s">
        <v>519</v>
      </c>
      <c r="B165" t="s">
        <v>29</v>
      </c>
      <c r="C165">
        <v>1626</v>
      </c>
      <c r="D165">
        <v>2744</v>
      </c>
      <c r="E165">
        <v>4.2342000000000004</v>
      </c>
      <c r="F165">
        <v>0.50349999999999995</v>
      </c>
      <c r="G165">
        <v>9.9964999999999993</v>
      </c>
      <c r="H165">
        <v>0</v>
      </c>
    </row>
    <row r="166" spans="1:8" x14ac:dyDescent="0.25">
      <c r="A166" t="s">
        <v>389</v>
      </c>
      <c r="B166" t="s">
        <v>29</v>
      </c>
      <c r="C166">
        <v>192</v>
      </c>
      <c r="D166">
        <v>367</v>
      </c>
      <c r="E166">
        <v>4.8181000000000003</v>
      </c>
      <c r="F166">
        <v>0.51729999999999998</v>
      </c>
      <c r="G166">
        <v>9.9883000000000006</v>
      </c>
      <c r="H166">
        <v>0</v>
      </c>
    </row>
    <row r="167" spans="1:8" x14ac:dyDescent="0.25">
      <c r="A167" t="s">
        <v>422</v>
      </c>
      <c r="B167" t="s">
        <v>29</v>
      </c>
      <c r="C167">
        <v>87</v>
      </c>
      <c r="D167">
        <v>264</v>
      </c>
      <c r="E167">
        <v>6.2751999999999999</v>
      </c>
      <c r="F167">
        <v>0.5474</v>
      </c>
      <c r="G167">
        <v>9.9280000000000008</v>
      </c>
      <c r="H167">
        <v>0</v>
      </c>
    </row>
    <row r="168" spans="1:8" x14ac:dyDescent="0.25">
      <c r="A168" t="s">
        <v>503</v>
      </c>
      <c r="B168" t="s">
        <v>29</v>
      </c>
      <c r="C168">
        <v>217</v>
      </c>
      <c r="D168">
        <v>432</v>
      </c>
      <c r="E168">
        <v>4.9805999999999999</v>
      </c>
      <c r="F168">
        <v>0.53910000000000002</v>
      </c>
      <c r="G168">
        <v>9.9609000000000005</v>
      </c>
      <c r="H168">
        <v>0</v>
      </c>
    </row>
    <row r="169" spans="1:8" x14ac:dyDescent="0.25">
      <c r="A169" t="s">
        <v>712</v>
      </c>
      <c r="B169" t="s">
        <v>29</v>
      </c>
      <c r="C169">
        <v>34</v>
      </c>
      <c r="D169">
        <v>87</v>
      </c>
      <c r="E169">
        <v>5.6848000000000001</v>
      </c>
      <c r="F169">
        <v>0.66769999999999996</v>
      </c>
      <c r="G169">
        <v>9.8241999999999994</v>
      </c>
      <c r="H169">
        <v>17</v>
      </c>
    </row>
    <row r="170" spans="1:8" x14ac:dyDescent="0.25">
      <c r="A170" t="s">
        <v>350</v>
      </c>
      <c r="B170" t="s">
        <v>29</v>
      </c>
      <c r="C170">
        <v>268</v>
      </c>
      <c r="D170">
        <v>582</v>
      </c>
      <c r="E170">
        <v>5.3402000000000003</v>
      </c>
      <c r="F170">
        <v>0.50629999999999997</v>
      </c>
      <c r="G170">
        <v>9.9471000000000007</v>
      </c>
      <c r="H170">
        <v>0</v>
      </c>
    </row>
    <row r="171" spans="1:8" x14ac:dyDescent="0.25">
      <c r="A171" t="s">
        <v>395</v>
      </c>
      <c r="B171" t="s">
        <v>29</v>
      </c>
      <c r="C171">
        <v>390</v>
      </c>
      <c r="D171">
        <v>880</v>
      </c>
      <c r="E171">
        <v>5.399</v>
      </c>
      <c r="F171">
        <v>0.50349999999999995</v>
      </c>
      <c r="G171">
        <v>9.9991000000000003</v>
      </c>
      <c r="H171">
        <v>0</v>
      </c>
    </row>
    <row r="172" spans="1:8" x14ac:dyDescent="0.25">
      <c r="A172" t="s">
        <v>398</v>
      </c>
      <c r="B172" t="s">
        <v>29</v>
      </c>
      <c r="C172">
        <v>1544</v>
      </c>
      <c r="D172">
        <v>3696</v>
      </c>
      <c r="E172">
        <v>5.7187999999999999</v>
      </c>
      <c r="F172">
        <v>0.50349999999999995</v>
      </c>
      <c r="G172">
        <v>9.9963999999999995</v>
      </c>
      <c r="H172">
        <v>0</v>
      </c>
    </row>
    <row r="173" spans="1:8" x14ac:dyDescent="0.25">
      <c r="A173" t="s">
        <v>362</v>
      </c>
      <c r="B173" t="s">
        <v>29</v>
      </c>
      <c r="C173">
        <v>415</v>
      </c>
      <c r="D173">
        <v>1010</v>
      </c>
      <c r="E173">
        <v>5.6561000000000003</v>
      </c>
      <c r="F173">
        <v>0.50080000000000002</v>
      </c>
      <c r="G173">
        <v>9.9883000000000006</v>
      </c>
      <c r="H173">
        <v>0</v>
      </c>
    </row>
    <row r="174" spans="1:8" x14ac:dyDescent="0.25">
      <c r="A174" t="s">
        <v>667</v>
      </c>
      <c r="B174" t="s">
        <v>29</v>
      </c>
      <c r="C174">
        <v>92</v>
      </c>
      <c r="D174">
        <v>253</v>
      </c>
      <c r="E174">
        <v>6.0975000000000001</v>
      </c>
      <c r="F174">
        <v>0.54730000000000001</v>
      </c>
      <c r="G174">
        <v>9.9799000000000007</v>
      </c>
      <c r="H174">
        <v>0</v>
      </c>
    </row>
    <row r="175" spans="1:8" x14ac:dyDescent="0.25">
      <c r="A175" t="s">
        <v>404</v>
      </c>
      <c r="B175" t="s">
        <v>29</v>
      </c>
      <c r="C175">
        <v>122</v>
      </c>
      <c r="D175">
        <v>336</v>
      </c>
      <c r="E175">
        <v>6.1345000000000001</v>
      </c>
      <c r="F175">
        <v>0.56379999999999997</v>
      </c>
      <c r="G175">
        <v>9.9991000000000003</v>
      </c>
      <c r="H175">
        <v>0</v>
      </c>
    </row>
    <row r="176" spans="1:8" x14ac:dyDescent="0.25">
      <c r="A176" t="s">
        <v>416</v>
      </c>
      <c r="B176" t="s">
        <v>29</v>
      </c>
      <c r="C176">
        <v>47</v>
      </c>
      <c r="D176">
        <v>150</v>
      </c>
      <c r="E176">
        <v>6.6676000000000002</v>
      </c>
      <c r="F176">
        <v>0.52270000000000005</v>
      </c>
      <c r="G176">
        <v>9.9826999999999995</v>
      </c>
      <c r="H176">
        <v>0</v>
      </c>
    </row>
    <row r="177" spans="1:9" x14ac:dyDescent="0.25">
      <c r="A177" t="s">
        <v>1257</v>
      </c>
      <c r="B177" t="s">
        <v>29</v>
      </c>
      <c r="C177">
        <v>33</v>
      </c>
      <c r="D177">
        <v>102</v>
      </c>
      <c r="E177">
        <v>6.0784000000000002</v>
      </c>
      <c r="F177">
        <v>0.6895</v>
      </c>
      <c r="G177">
        <v>9.8651</v>
      </c>
      <c r="H177">
        <v>42</v>
      </c>
    </row>
    <row r="178" spans="1:9" x14ac:dyDescent="0.25">
      <c r="A178" t="s">
        <v>239</v>
      </c>
      <c r="B178" t="s">
        <v>29</v>
      </c>
      <c r="C178">
        <v>66</v>
      </c>
      <c r="D178">
        <v>127</v>
      </c>
      <c r="E178">
        <v>4.7961</v>
      </c>
      <c r="F178">
        <v>0.53100000000000003</v>
      </c>
      <c r="G178">
        <v>9.7147000000000006</v>
      </c>
      <c r="H178">
        <v>111</v>
      </c>
    </row>
    <row r="179" spans="1:9" x14ac:dyDescent="0.25">
      <c r="A179" t="s">
        <v>452</v>
      </c>
      <c r="B179" t="s">
        <v>29</v>
      </c>
      <c r="C179">
        <v>184</v>
      </c>
      <c r="D179">
        <v>532</v>
      </c>
      <c r="E179">
        <v>6.2424999999999997</v>
      </c>
      <c r="F179">
        <v>0.53649999999999998</v>
      </c>
      <c r="G179">
        <v>9.9663000000000004</v>
      </c>
      <c r="H179">
        <v>0</v>
      </c>
    </row>
    <row r="180" spans="1:9" x14ac:dyDescent="0.25">
      <c r="A180" t="s">
        <v>476</v>
      </c>
      <c r="B180" t="s">
        <v>29</v>
      </c>
      <c r="C180">
        <v>73</v>
      </c>
      <c r="D180">
        <v>184</v>
      </c>
      <c r="E180">
        <v>5.9663000000000004</v>
      </c>
      <c r="F180">
        <v>0.6512</v>
      </c>
      <c r="G180">
        <v>9.9581999999999997</v>
      </c>
      <c r="H180">
        <v>0</v>
      </c>
    </row>
    <row r="181" spans="1:9" x14ac:dyDescent="0.25">
      <c r="A181" t="s">
        <v>458</v>
      </c>
      <c r="B181" t="s">
        <v>29</v>
      </c>
      <c r="C181">
        <v>487</v>
      </c>
      <c r="D181">
        <v>1127</v>
      </c>
      <c r="E181">
        <v>5.5152000000000001</v>
      </c>
      <c r="F181">
        <v>0.51990000000000003</v>
      </c>
      <c r="G181">
        <v>9.9992000000000001</v>
      </c>
      <c r="H181">
        <v>0</v>
      </c>
    </row>
    <row r="182" spans="1:9" x14ac:dyDescent="0.25">
      <c r="A182" t="s">
        <v>162</v>
      </c>
      <c r="B182" t="s">
        <v>46</v>
      </c>
      <c r="C182">
        <v>38</v>
      </c>
      <c r="D182">
        <v>81</v>
      </c>
      <c r="E182">
        <v>5.1760999999999999</v>
      </c>
      <c r="F182">
        <v>1.0257000000000001</v>
      </c>
      <c r="G182">
        <v>9.9991000000000003</v>
      </c>
      <c r="H182">
        <v>26</v>
      </c>
    </row>
    <row r="183" spans="1:9" x14ac:dyDescent="0.25">
      <c r="A183" t="s">
        <v>1228</v>
      </c>
      <c r="B183" t="s">
        <v>46</v>
      </c>
      <c r="C183">
        <v>48</v>
      </c>
      <c r="D183">
        <v>98</v>
      </c>
      <c r="E183">
        <v>5.6315</v>
      </c>
      <c r="F183">
        <v>0.61029999999999995</v>
      </c>
      <c r="G183">
        <v>9.9417000000000009</v>
      </c>
      <c r="H183">
        <v>0</v>
      </c>
    </row>
    <row r="184" spans="1:9" x14ac:dyDescent="0.25">
      <c r="A184" t="s">
        <v>661</v>
      </c>
      <c r="B184" t="s">
        <v>46</v>
      </c>
      <c r="C184">
        <v>94</v>
      </c>
      <c r="D184">
        <v>233</v>
      </c>
      <c r="E184">
        <v>5.6463999999999999</v>
      </c>
      <c r="F184">
        <v>0.62660000000000005</v>
      </c>
      <c r="G184">
        <v>9.9909999999999997</v>
      </c>
      <c r="H184">
        <v>0</v>
      </c>
    </row>
    <row r="185" spans="1:9" x14ac:dyDescent="0.25">
      <c r="A185" t="s">
        <v>105</v>
      </c>
      <c r="B185" t="s">
        <v>46</v>
      </c>
      <c r="C185">
        <v>36</v>
      </c>
      <c r="D185">
        <v>90</v>
      </c>
      <c r="E185">
        <v>5.9840999999999998</v>
      </c>
      <c r="F185">
        <v>0.51719999999999999</v>
      </c>
      <c r="G185">
        <v>9.9281000000000006</v>
      </c>
      <c r="H185">
        <v>0</v>
      </c>
    </row>
    <row r="186" spans="1:9" x14ac:dyDescent="0.25">
      <c r="A186" t="s">
        <v>317</v>
      </c>
      <c r="B186" t="s">
        <v>46</v>
      </c>
      <c r="C186">
        <v>75</v>
      </c>
      <c r="D186">
        <v>183</v>
      </c>
      <c r="E186">
        <v>5.9908999999999999</v>
      </c>
      <c r="F186">
        <v>0.50360000000000005</v>
      </c>
      <c r="G186">
        <v>9.9552999999999994</v>
      </c>
      <c r="H186">
        <v>0</v>
      </c>
    </row>
    <row r="187" spans="1:9" x14ac:dyDescent="0.25">
      <c r="A187" t="s">
        <v>736</v>
      </c>
      <c r="B187" t="s">
        <v>46</v>
      </c>
      <c r="C187">
        <v>31</v>
      </c>
      <c r="D187">
        <v>82</v>
      </c>
      <c r="E187">
        <v>5.7119999999999997</v>
      </c>
      <c r="F187">
        <v>0.53649999999999998</v>
      </c>
      <c r="G187">
        <v>9.8542000000000005</v>
      </c>
      <c r="H187">
        <v>0</v>
      </c>
    </row>
    <row r="188" spans="1:9" x14ac:dyDescent="0.25">
      <c r="A188" t="s">
        <v>664</v>
      </c>
      <c r="B188" t="s">
        <v>46</v>
      </c>
      <c r="C188">
        <v>199</v>
      </c>
      <c r="D188">
        <v>391</v>
      </c>
      <c r="E188">
        <v>4.8918999999999997</v>
      </c>
      <c r="F188">
        <v>0.51990000000000003</v>
      </c>
      <c r="G188">
        <v>9.9854000000000003</v>
      </c>
      <c r="H188">
        <v>0</v>
      </c>
    </row>
    <row r="189" spans="1:9" x14ac:dyDescent="0.25">
      <c r="A189" t="s">
        <v>153</v>
      </c>
      <c r="B189" t="s">
        <v>46</v>
      </c>
      <c r="C189">
        <v>114</v>
      </c>
      <c r="D189">
        <v>244</v>
      </c>
      <c r="E189">
        <v>5.3239000000000001</v>
      </c>
      <c r="F189">
        <v>0.50629999999999997</v>
      </c>
      <c r="G189">
        <v>9.8352000000000004</v>
      </c>
      <c r="H189">
        <v>231</v>
      </c>
    </row>
    <row r="190" spans="1:9" x14ac:dyDescent="0.25">
      <c r="A190" t="s">
        <v>1231</v>
      </c>
      <c r="B190" t="s">
        <v>46</v>
      </c>
      <c r="C190">
        <v>63</v>
      </c>
      <c r="D190">
        <v>173</v>
      </c>
      <c r="E190">
        <v>6.4584999999999999</v>
      </c>
      <c r="F190">
        <v>0.59660000000000002</v>
      </c>
      <c r="G190">
        <v>9.9690999999999992</v>
      </c>
      <c r="H190">
        <v>0</v>
      </c>
      <c r="I190" t="s">
        <v>1301</v>
      </c>
    </row>
    <row r="191" spans="1:9" x14ac:dyDescent="0.25">
      <c r="A191" t="s">
        <v>293</v>
      </c>
      <c r="B191" t="s">
        <v>46</v>
      </c>
      <c r="C191">
        <v>294</v>
      </c>
      <c r="D191">
        <v>656</v>
      </c>
      <c r="E191">
        <v>5.4359000000000002</v>
      </c>
      <c r="F191">
        <v>0.50349999999999995</v>
      </c>
      <c r="G191">
        <v>9.9991000000000003</v>
      </c>
      <c r="H191">
        <v>0</v>
      </c>
    </row>
    <row r="192" spans="1:9" x14ac:dyDescent="0.25">
      <c r="A192" t="s">
        <v>634</v>
      </c>
      <c r="B192" t="s">
        <v>46</v>
      </c>
      <c r="C192">
        <v>40</v>
      </c>
      <c r="D192">
        <v>85</v>
      </c>
      <c r="E192">
        <v>5.4112999999999998</v>
      </c>
      <c r="F192">
        <v>0.57189999999999996</v>
      </c>
      <c r="G192">
        <v>9.5178999999999991</v>
      </c>
      <c r="H192">
        <v>0</v>
      </c>
    </row>
    <row r="193" spans="1:9" x14ac:dyDescent="0.25">
      <c r="A193" t="s">
        <v>522</v>
      </c>
      <c r="B193" t="s">
        <v>19</v>
      </c>
      <c r="C193">
        <v>498</v>
      </c>
      <c r="D193">
        <v>1032</v>
      </c>
      <c r="E193">
        <v>5.1090999999999998</v>
      </c>
      <c r="F193">
        <v>0.52810000000000001</v>
      </c>
      <c r="G193">
        <v>9.9224999999999994</v>
      </c>
      <c r="H193">
        <v>0</v>
      </c>
    </row>
    <row r="194" spans="1:9" x14ac:dyDescent="0.25">
      <c r="A194" t="s">
        <v>326</v>
      </c>
      <c r="B194" t="s">
        <v>19</v>
      </c>
      <c r="C194">
        <v>428</v>
      </c>
      <c r="D194">
        <v>1101</v>
      </c>
      <c r="E194">
        <v>5.9389000000000003</v>
      </c>
      <c r="F194">
        <v>0.52270000000000005</v>
      </c>
      <c r="G194">
        <v>9.9909999999999997</v>
      </c>
      <c r="H194">
        <v>0</v>
      </c>
    </row>
    <row r="195" spans="1:9" x14ac:dyDescent="0.25">
      <c r="A195" t="s">
        <v>567</v>
      </c>
      <c r="B195" t="s">
        <v>19</v>
      </c>
      <c r="C195">
        <v>20</v>
      </c>
      <c r="D195">
        <v>227</v>
      </c>
      <c r="E195">
        <v>8.2986000000000004</v>
      </c>
      <c r="F195">
        <v>0.84540000000000004</v>
      </c>
      <c r="G195">
        <v>9.9854000000000003</v>
      </c>
      <c r="H195">
        <v>0</v>
      </c>
    </row>
    <row r="196" spans="1:9" x14ac:dyDescent="0.25">
      <c r="A196" t="s">
        <v>272</v>
      </c>
      <c r="B196" t="s">
        <v>19</v>
      </c>
      <c r="C196">
        <v>35</v>
      </c>
      <c r="D196">
        <v>239</v>
      </c>
      <c r="E196">
        <v>7.9375999999999998</v>
      </c>
      <c r="F196">
        <v>1.1215999999999999</v>
      </c>
      <c r="G196">
        <v>9.9908999999999999</v>
      </c>
      <c r="H196">
        <v>0</v>
      </c>
    </row>
    <row r="197" spans="1:9" x14ac:dyDescent="0.25">
      <c r="A197" t="s">
        <v>564</v>
      </c>
      <c r="B197" t="s">
        <v>19</v>
      </c>
      <c r="C197">
        <v>356</v>
      </c>
      <c r="D197">
        <v>853</v>
      </c>
      <c r="E197">
        <v>5.7149000000000001</v>
      </c>
      <c r="F197">
        <v>0.50349999999999995</v>
      </c>
      <c r="G197">
        <v>9.9771999999999998</v>
      </c>
      <c r="H197">
        <v>0</v>
      </c>
      <c r="I197" t="s">
        <v>1301</v>
      </c>
    </row>
    <row r="198" spans="1:9" x14ac:dyDescent="0.25">
      <c r="A198" t="s">
        <v>467</v>
      </c>
      <c r="B198" t="s">
        <v>19</v>
      </c>
      <c r="C198">
        <v>33</v>
      </c>
      <c r="D198">
        <v>92</v>
      </c>
      <c r="E198">
        <v>6.2874999999999996</v>
      </c>
      <c r="F198">
        <v>0.53090000000000004</v>
      </c>
      <c r="G198">
        <v>9.8760999999999992</v>
      </c>
      <c r="H198">
        <v>30</v>
      </c>
    </row>
    <row r="199" spans="1:9" x14ac:dyDescent="0.25">
      <c r="A199" t="s">
        <v>413</v>
      </c>
      <c r="B199" t="s">
        <v>37</v>
      </c>
      <c r="C199">
        <v>245</v>
      </c>
      <c r="D199">
        <v>428</v>
      </c>
      <c r="E199">
        <v>4.4036999999999997</v>
      </c>
      <c r="F199">
        <v>0.51449999999999996</v>
      </c>
      <c r="G199">
        <v>9.8542000000000005</v>
      </c>
      <c r="H199">
        <v>0</v>
      </c>
    </row>
    <row r="200" spans="1:9" x14ac:dyDescent="0.25">
      <c r="A200" t="s">
        <v>215</v>
      </c>
      <c r="B200" t="s">
        <v>37</v>
      </c>
      <c r="C200">
        <v>28</v>
      </c>
      <c r="D200">
        <v>140</v>
      </c>
      <c r="E200">
        <v>7.6040999999999999</v>
      </c>
      <c r="F200">
        <v>0.62929999999999997</v>
      </c>
      <c r="G200">
        <v>9.9826999999999995</v>
      </c>
      <c r="H200">
        <v>0</v>
      </c>
    </row>
    <row r="201" spans="1:9" x14ac:dyDescent="0.25">
      <c r="A201" t="s">
        <v>380</v>
      </c>
      <c r="B201" t="s">
        <v>37</v>
      </c>
      <c r="C201">
        <v>298</v>
      </c>
      <c r="D201">
        <v>703</v>
      </c>
      <c r="E201">
        <v>5.6848000000000001</v>
      </c>
      <c r="F201">
        <v>0.56920000000000004</v>
      </c>
      <c r="G201">
        <v>9.9746000000000006</v>
      </c>
      <c r="H201">
        <v>0</v>
      </c>
    </row>
    <row r="202" spans="1:9" x14ac:dyDescent="0.25">
      <c r="A202" t="s">
        <v>338</v>
      </c>
      <c r="B202" t="s">
        <v>37</v>
      </c>
      <c r="C202">
        <v>92</v>
      </c>
      <c r="D202">
        <v>269</v>
      </c>
      <c r="E202">
        <v>6.5486000000000004</v>
      </c>
      <c r="F202">
        <v>0.59379999999999999</v>
      </c>
      <c r="G202">
        <v>9.9909999999999997</v>
      </c>
      <c r="H202">
        <v>0</v>
      </c>
    </row>
    <row r="203" spans="1:9" x14ac:dyDescent="0.25">
      <c r="A203" t="s">
        <v>305</v>
      </c>
      <c r="B203" t="s">
        <v>37</v>
      </c>
      <c r="C203">
        <v>484</v>
      </c>
      <c r="D203">
        <v>1210</v>
      </c>
      <c r="E203">
        <v>5.8719999999999999</v>
      </c>
      <c r="F203">
        <v>0.50360000000000005</v>
      </c>
      <c r="G203">
        <v>9.9992000000000001</v>
      </c>
      <c r="H203">
        <v>0</v>
      </c>
      <c r="I203" t="s">
        <v>1301</v>
      </c>
    </row>
    <row r="204" spans="1:9" x14ac:dyDescent="0.25">
      <c r="A204" t="s">
        <v>742</v>
      </c>
      <c r="B204" t="s">
        <v>37</v>
      </c>
      <c r="C204">
        <v>44</v>
      </c>
      <c r="D204">
        <v>82</v>
      </c>
      <c r="E204">
        <v>4.6032999999999999</v>
      </c>
      <c r="F204">
        <v>0.62109999999999999</v>
      </c>
      <c r="G204">
        <v>9.4989000000000008</v>
      </c>
      <c r="H204">
        <v>11</v>
      </c>
    </row>
    <row r="205" spans="1:9" x14ac:dyDescent="0.25">
      <c r="A205" t="s">
        <v>269</v>
      </c>
      <c r="B205" t="s">
        <v>37</v>
      </c>
      <c r="C205">
        <v>88</v>
      </c>
      <c r="D205">
        <v>168</v>
      </c>
      <c r="E205">
        <v>4.7892000000000001</v>
      </c>
      <c r="F205">
        <v>0.5746</v>
      </c>
      <c r="G205">
        <v>9.9471000000000007</v>
      </c>
      <c r="H205">
        <v>0</v>
      </c>
    </row>
    <row r="206" spans="1:9" x14ac:dyDescent="0.25">
      <c r="A206" t="s">
        <v>287</v>
      </c>
      <c r="B206" t="s">
        <v>37</v>
      </c>
      <c r="C206">
        <v>290</v>
      </c>
      <c r="D206">
        <v>794</v>
      </c>
      <c r="E206">
        <v>6.2739000000000003</v>
      </c>
      <c r="F206">
        <v>0.50080000000000002</v>
      </c>
      <c r="G206">
        <v>9.9936000000000007</v>
      </c>
      <c r="H206">
        <v>0</v>
      </c>
    </row>
    <row r="207" spans="1:9" x14ac:dyDescent="0.25">
      <c r="A207" t="s">
        <v>585</v>
      </c>
      <c r="B207" t="s">
        <v>37</v>
      </c>
      <c r="C207">
        <v>41</v>
      </c>
      <c r="D207">
        <v>140</v>
      </c>
      <c r="E207">
        <v>6.1658999999999997</v>
      </c>
      <c r="F207">
        <v>0.60199999999999998</v>
      </c>
      <c r="G207">
        <v>9.8978999999999999</v>
      </c>
      <c r="H207">
        <v>0</v>
      </c>
    </row>
    <row r="208" spans="1:9" x14ac:dyDescent="0.25">
      <c r="A208" t="s">
        <v>534</v>
      </c>
      <c r="B208" t="s">
        <v>37</v>
      </c>
      <c r="C208">
        <v>49</v>
      </c>
      <c r="D208">
        <v>110</v>
      </c>
      <c r="E208">
        <v>5.6586999999999996</v>
      </c>
      <c r="F208">
        <v>0.50349999999999995</v>
      </c>
      <c r="G208">
        <v>9.9280000000000008</v>
      </c>
      <c r="H208">
        <v>0</v>
      </c>
    </row>
    <row r="209" spans="1:8" x14ac:dyDescent="0.25">
      <c r="A209" t="s">
        <v>616</v>
      </c>
      <c r="B209" t="s">
        <v>37</v>
      </c>
      <c r="C209">
        <v>108</v>
      </c>
      <c r="D209">
        <v>393</v>
      </c>
      <c r="E209">
        <v>7.0926999999999998</v>
      </c>
      <c r="F209">
        <v>0.56110000000000004</v>
      </c>
      <c r="G209">
        <v>9.9882000000000009</v>
      </c>
      <c r="H209">
        <v>0</v>
      </c>
    </row>
    <row r="210" spans="1:8" x14ac:dyDescent="0.25">
      <c r="A210" t="s">
        <v>183</v>
      </c>
      <c r="B210" t="s">
        <v>37</v>
      </c>
      <c r="C210">
        <v>42</v>
      </c>
      <c r="D210">
        <v>138</v>
      </c>
      <c r="E210">
        <v>6.5720000000000001</v>
      </c>
      <c r="F210">
        <v>0.55559999999999998</v>
      </c>
      <c r="G210">
        <v>9.8515999999999995</v>
      </c>
      <c r="H210">
        <v>0</v>
      </c>
    </row>
    <row r="211" spans="1:8" x14ac:dyDescent="0.25">
      <c r="A211" t="s">
        <v>296</v>
      </c>
      <c r="B211" t="s">
        <v>37</v>
      </c>
      <c r="C211">
        <v>130</v>
      </c>
      <c r="D211">
        <v>438</v>
      </c>
      <c r="E211">
        <v>6.6307</v>
      </c>
      <c r="F211">
        <v>0.55559999999999998</v>
      </c>
      <c r="G211">
        <v>9.9854000000000003</v>
      </c>
      <c r="H211">
        <v>0</v>
      </c>
    </row>
    <row r="212" spans="1:8" x14ac:dyDescent="0.25">
      <c r="A212" t="s">
        <v>278</v>
      </c>
      <c r="B212" t="s">
        <v>37</v>
      </c>
      <c r="C212">
        <v>486</v>
      </c>
      <c r="D212">
        <v>771</v>
      </c>
      <c r="E212">
        <v>4.0715000000000003</v>
      </c>
      <c r="F212">
        <v>0.50090000000000001</v>
      </c>
      <c r="G212">
        <v>9.9827999999999992</v>
      </c>
      <c r="H212">
        <v>0</v>
      </c>
    </row>
    <row r="213" spans="1:8" x14ac:dyDescent="0.25">
      <c r="A213" t="s">
        <v>658</v>
      </c>
      <c r="B213" t="s">
        <v>37</v>
      </c>
      <c r="C213">
        <v>198</v>
      </c>
      <c r="D213">
        <v>477</v>
      </c>
      <c r="E213">
        <v>5.7420999999999998</v>
      </c>
      <c r="F213">
        <v>0.51459999999999995</v>
      </c>
      <c r="G213">
        <v>9.9963999999999995</v>
      </c>
      <c r="H213">
        <v>0</v>
      </c>
    </row>
    <row r="214" spans="1:8" x14ac:dyDescent="0.25">
      <c r="A214" t="s">
        <v>443</v>
      </c>
      <c r="B214" t="s">
        <v>79</v>
      </c>
      <c r="C214">
        <v>465</v>
      </c>
      <c r="D214">
        <v>875</v>
      </c>
      <c r="E214">
        <v>4.7004000000000001</v>
      </c>
      <c r="F214">
        <v>0.51170000000000004</v>
      </c>
      <c r="G214">
        <v>9.9991000000000003</v>
      </c>
      <c r="H214">
        <v>0</v>
      </c>
    </row>
    <row r="215" spans="1:8" x14ac:dyDescent="0.25">
      <c r="A215" t="s">
        <v>649</v>
      </c>
      <c r="B215" t="s">
        <v>79</v>
      </c>
      <c r="C215">
        <v>676</v>
      </c>
      <c r="D215">
        <v>1185</v>
      </c>
      <c r="E215">
        <v>4.4271000000000003</v>
      </c>
      <c r="F215">
        <v>0.50639999999999996</v>
      </c>
      <c r="G215">
        <v>9.9772999999999996</v>
      </c>
      <c r="H215">
        <v>0</v>
      </c>
    </row>
    <row r="216" spans="1:8" x14ac:dyDescent="0.25">
      <c r="A216" t="s">
        <v>209</v>
      </c>
      <c r="B216" t="s">
        <v>79</v>
      </c>
      <c r="C216">
        <v>47</v>
      </c>
      <c r="D216">
        <v>89</v>
      </c>
      <c r="E216">
        <v>4.6321000000000003</v>
      </c>
      <c r="F216">
        <v>0.51170000000000004</v>
      </c>
      <c r="G216">
        <v>9.8623999999999992</v>
      </c>
      <c r="H216">
        <v>17</v>
      </c>
    </row>
    <row r="217" spans="1:8" x14ac:dyDescent="0.25">
      <c r="A217" t="s">
        <v>706</v>
      </c>
      <c r="B217" t="s">
        <v>79</v>
      </c>
      <c r="C217">
        <v>65</v>
      </c>
      <c r="D217">
        <v>113</v>
      </c>
      <c r="E217">
        <v>4.3205</v>
      </c>
      <c r="F217">
        <v>0.6321</v>
      </c>
      <c r="G217">
        <v>9.9307999999999996</v>
      </c>
      <c r="H217">
        <v>0</v>
      </c>
    </row>
    <row r="218" spans="1:8" x14ac:dyDescent="0.25">
      <c r="A218" t="s">
        <v>159</v>
      </c>
      <c r="B218" t="s">
        <v>79</v>
      </c>
      <c r="C218">
        <v>144</v>
      </c>
      <c r="D218">
        <v>261</v>
      </c>
      <c r="E218">
        <v>4.5308999999999999</v>
      </c>
      <c r="F218">
        <v>0.51990000000000003</v>
      </c>
      <c r="G218">
        <v>9.9253</v>
      </c>
      <c r="H218">
        <v>0</v>
      </c>
    </row>
    <row r="219" spans="1:8" x14ac:dyDescent="0.25">
      <c r="A219" t="s">
        <v>332</v>
      </c>
      <c r="B219" t="s">
        <v>79</v>
      </c>
      <c r="C219">
        <v>194</v>
      </c>
      <c r="D219">
        <v>290</v>
      </c>
      <c r="E219">
        <v>3.8746999999999998</v>
      </c>
      <c r="F219">
        <v>0.50090000000000001</v>
      </c>
      <c r="G219">
        <v>9.8103999999999996</v>
      </c>
      <c r="H219">
        <v>0</v>
      </c>
    </row>
    <row r="220" spans="1:8" x14ac:dyDescent="0.25">
      <c r="A220" t="s">
        <v>377</v>
      </c>
      <c r="B220" t="s">
        <v>79</v>
      </c>
      <c r="C220">
        <v>269</v>
      </c>
      <c r="D220">
        <v>421</v>
      </c>
      <c r="E220">
        <v>3.9923000000000002</v>
      </c>
      <c r="F220">
        <v>0.50629999999999997</v>
      </c>
      <c r="G220">
        <v>9.4769000000000005</v>
      </c>
      <c r="H220">
        <v>0</v>
      </c>
    </row>
    <row r="221" spans="1:8" x14ac:dyDescent="0.25">
      <c r="A221" t="s">
        <v>730</v>
      </c>
      <c r="B221" t="s">
        <v>79</v>
      </c>
      <c r="C221">
        <v>172</v>
      </c>
      <c r="D221">
        <v>272</v>
      </c>
      <c r="E221">
        <v>4.0058999999999996</v>
      </c>
      <c r="F221">
        <v>0.50629999999999997</v>
      </c>
      <c r="G221">
        <v>9.8925000000000001</v>
      </c>
      <c r="H221">
        <v>0</v>
      </c>
    </row>
  </sheetData>
  <sortState xmlns:xlrd2="http://schemas.microsoft.com/office/spreadsheetml/2017/richdata2" ref="A4:I227">
    <sortCondition ref="B4:B227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7CBFC-44B0-A345-BAFC-5FD8D99AD9A4}">
  <dimension ref="A1:I26"/>
  <sheetViews>
    <sheetView workbookViewId="0"/>
  </sheetViews>
  <sheetFormatPr defaultColWidth="11" defaultRowHeight="15.75" x14ac:dyDescent="0.25"/>
  <cols>
    <col min="1" max="1" width="34" customWidth="1"/>
  </cols>
  <sheetData>
    <row r="1" spans="1:9" x14ac:dyDescent="0.25">
      <c r="A1" s="2" t="s">
        <v>2058</v>
      </c>
    </row>
    <row r="3" spans="1:9" x14ac:dyDescent="0.25">
      <c r="A3" t="s">
        <v>2</v>
      </c>
      <c r="B3" t="s">
        <v>3</v>
      </c>
      <c r="C3" s="3" t="s">
        <v>745</v>
      </c>
      <c r="D3" s="3" t="s">
        <v>746</v>
      </c>
      <c r="E3" s="3" t="s">
        <v>747</v>
      </c>
      <c r="F3" s="3" t="s">
        <v>1085</v>
      </c>
      <c r="G3" s="3" t="s">
        <v>749</v>
      </c>
      <c r="H3" s="3" t="s">
        <v>750</v>
      </c>
      <c r="I3" t="s">
        <v>1086</v>
      </c>
    </row>
    <row r="4" spans="1:9" x14ac:dyDescent="0.25">
      <c r="A4" t="s">
        <v>12</v>
      </c>
      <c r="B4" t="s">
        <v>13</v>
      </c>
      <c r="C4">
        <v>0.75208871036754399</v>
      </c>
      <c r="D4">
        <v>0.72983244518756096</v>
      </c>
      <c r="E4">
        <v>0.77422746919852403</v>
      </c>
      <c r="F4">
        <v>2.48893773092798E-2</v>
      </c>
      <c r="G4">
        <v>2.6331121292963301E-3</v>
      </c>
      <c r="H4">
        <v>4.7028136140259698E-2</v>
      </c>
      <c r="I4">
        <v>26212</v>
      </c>
    </row>
    <row r="5" spans="1:9" x14ac:dyDescent="0.25">
      <c r="A5" t="s">
        <v>1071</v>
      </c>
      <c r="B5" t="s">
        <v>37</v>
      </c>
      <c r="C5">
        <v>0.59896499122282698</v>
      </c>
      <c r="D5">
        <v>0.559464614499117</v>
      </c>
      <c r="E5">
        <v>0.63854862987597405</v>
      </c>
      <c r="F5">
        <v>-1.09837966761987E-2</v>
      </c>
      <c r="G5">
        <v>-5.0484173399908301E-2</v>
      </c>
      <c r="H5">
        <v>2.8599841976949199E-2</v>
      </c>
      <c r="I5">
        <v>26210</v>
      </c>
    </row>
    <row r="6" spans="1:9" x14ac:dyDescent="0.25">
      <c r="A6" t="s">
        <v>1072</v>
      </c>
      <c r="B6" t="s">
        <v>13</v>
      </c>
      <c r="C6">
        <v>0.76257643343417902</v>
      </c>
      <c r="D6">
        <v>0.744279417113205</v>
      </c>
      <c r="E6">
        <v>0.78269529758672496</v>
      </c>
      <c r="F6">
        <v>2.0825535577153099E-2</v>
      </c>
      <c r="G6">
        <v>2.5285192561793298E-3</v>
      </c>
      <c r="H6">
        <v>4.0944399729699398E-2</v>
      </c>
      <c r="I6">
        <v>26223</v>
      </c>
    </row>
    <row r="7" spans="1:9" x14ac:dyDescent="0.25">
      <c r="A7" t="s">
        <v>35</v>
      </c>
      <c r="B7" t="s">
        <v>33</v>
      </c>
      <c r="C7">
        <v>0.71293591891955199</v>
      </c>
      <c r="D7">
        <v>0.60948504903685297</v>
      </c>
      <c r="E7">
        <v>0.80932381580041701</v>
      </c>
      <c r="F7">
        <v>0.129152426832118</v>
      </c>
      <c r="G7">
        <v>2.5701556949418801E-2</v>
      </c>
      <c r="H7">
        <v>0.22554032371298299</v>
      </c>
      <c r="I7">
        <v>26225</v>
      </c>
    </row>
    <row r="8" spans="1:9" x14ac:dyDescent="0.25">
      <c r="A8" t="s">
        <v>1073</v>
      </c>
      <c r="B8" t="s">
        <v>33</v>
      </c>
      <c r="C8">
        <v>0.67488853577452401</v>
      </c>
      <c r="D8">
        <v>0.58048539724845005</v>
      </c>
      <c r="E8">
        <v>0.76068468100776698</v>
      </c>
      <c r="F8">
        <v>4.8617037177945903E-2</v>
      </c>
      <c r="G8">
        <v>-4.5786101348128001E-2</v>
      </c>
      <c r="H8">
        <v>0.13441318241118899</v>
      </c>
      <c r="I8">
        <v>26229</v>
      </c>
    </row>
    <row r="9" spans="1:9" x14ac:dyDescent="0.25">
      <c r="A9" t="s">
        <v>43</v>
      </c>
      <c r="B9" t="s">
        <v>42</v>
      </c>
      <c r="C9">
        <v>0.83538698793331301</v>
      </c>
      <c r="D9">
        <v>0.81808901724788796</v>
      </c>
      <c r="E9">
        <v>0.85152492078693498</v>
      </c>
      <c r="F9">
        <v>3.0089733397912901E-2</v>
      </c>
      <c r="G9">
        <v>1.27917627124879E-2</v>
      </c>
      <c r="H9">
        <v>4.6227666251534301E-2</v>
      </c>
      <c r="I9">
        <v>26285</v>
      </c>
    </row>
    <row r="10" spans="1:9" x14ac:dyDescent="0.25">
      <c r="A10" t="s">
        <v>1074</v>
      </c>
      <c r="B10" t="s">
        <v>29</v>
      </c>
      <c r="C10">
        <v>0.71945126551369298</v>
      </c>
      <c r="D10">
        <v>0.67287625477589097</v>
      </c>
      <c r="E10">
        <v>0.76082672287045205</v>
      </c>
      <c r="F10">
        <v>-9.7404315863305001E-4</v>
      </c>
      <c r="G10">
        <v>-4.75490538964344E-2</v>
      </c>
      <c r="H10">
        <v>4.0401414198125797E-2</v>
      </c>
      <c r="I10">
        <v>26234</v>
      </c>
    </row>
    <row r="11" spans="1:9" x14ac:dyDescent="0.25">
      <c r="A11" t="s">
        <v>1075</v>
      </c>
      <c r="B11" t="s">
        <v>29</v>
      </c>
      <c r="C11">
        <v>0.71346700948139596</v>
      </c>
      <c r="D11">
        <v>0.67217067156114696</v>
      </c>
      <c r="E11">
        <v>0.75444404351647998</v>
      </c>
      <c r="F11">
        <v>6.7519482881343703E-3</v>
      </c>
      <c r="G11">
        <v>-3.4544389632115001E-2</v>
      </c>
      <c r="H11">
        <v>4.7728982323218601E-2</v>
      </c>
      <c r="I11">
        <v>26234</v>
      </c>
    </row>
    <row r="12" spans="1:9" x14ac:dyDescent="0.25">
      <c r="A12" t="s">
        <v>1076</v>
      </c>
      <c r="B12" t="s">
        <v>31</v>
      </c>
      <c r="C12">
        <v>0.71565511266185999</v>
      </c>
      <c r="D12">
        <v>0.67713672339083497</v>
      </c>
      <c r="E12">
        <v>0.753328409957291</v>
      </c>
      <c r="F12">
        <v>1.25544203755352E-2</v>
      </c>
      <c r="G12">
        <v>-2.5963968895490099E-2</v>
      </c>
      <c r="H12">
        <v>5.02277176709661E-2</v>
      </c>
      <c r="I12">
        <v>26265</v>
      </c>
    </row>
    <row r="13" spans="1:9" x14ac:dyDescent="0.25">
      <c r="A13" t="s">
        <v>52</v>
      </c>
      <c r="B13" t="s">
        <v>13</v>
      </c>
      <c r="C13">
        <v>0.72264065917667897</v>
      </c>
      <c r="D13">
        <v>0.71026785782542701</v>
      </c>
      <c r="E13">
        <v>0.73434959324126403</v>
      </c>
      <c r="F13">
        <v>1.48755663280813E-2</v>
      </c>
      <c r="G13">
        <v>2.50276497682928E-3</v>
      </c>
      <c r="H13">
        <v>2.6584500392666001E-2</v>
      </c>
      <c r="I13">
        <v>26244</v>
      </c>
    </row>
    <row r="14" spans="1:9" x14ac:dyDescent="0.25">
      <c r="A14" t="s">
        <v>1077</v>
      </c>
      <c r="B14" t="s">
        <v>13</v>
      </c>
      <c r="C14">
        <v>0.71158123632657599</v>
      </c>
      <c r="D14">
        <v>0.66753740635935799</v>
      </c>
      <c r="E14">
        <v>0.75291797330299703</v>
      </c>
      <c r="F14">
        <v>1.43753436787441E-2</v>
      </c>
      <c r="G14">
        <v>-2.9668486288474301E-2</v>
      </c>
      <c r="H14">
        <v>5.5712080655165197E-2</v>
      </c>
      <c r="I14">
        <v>26248</v>
      </c>
    </row>
    <row r="15" spans="1:9" x14ac:dyDescent="0.25">
      <c r="A15" t="s">
        <v>65</v>
      </c>
      <c r="B15" t="s">
        <v>29</v>
      </c>
      <c r="C15">
        <v>0.65530796107517997</v>
      </c>
      <c r="D15">
        <v>0.637048375030698</v>
      </c>
      <c r="E15">
        <v>0.67198533565961904</v>
      </c>
      <c r="F15" s="5">
        <v>-4.15348873908552E-5</v>
      </c>
      <c r="G15">
        <v>-1.83011209318725E-2</v>
      </c>
      <c r="H15">
        <v>1.66358396970477E-2</v>
      </c>
      <c r="I15">
        <v>26258</v>
      </c>
    </row>
    <row r="16" spans="1:9" x14ac:dyDescent="0.25">
      <c r="A16" t="s">
        <v>1078</v>
      </c>
      <c r="B16" t="s">
        <v>46</v>
      </c>
      <c r="C16">
        <v>0.75796437752902002</v>
      </c>
      <c r="D16">
        <v>0.70009409897171504</v>
      </c>
      <c r="E16">
        <v>0.811308514925417</v>
      </c>
      <c r="F16">
        <v>1.5431792160275201E-2</v>
      </c>
      <c r="G16">
        <v>-4.2438486397029497E-2</v>
      </c>
      <c r="H16">
        <v>6.8775929556671694E-2</v>
      </c>
      <c r="I16">
        <v>26260</v>
      </c>
    </row>
    <row r="17" spans="1:9" x14ac:dyDescent="0.25">
      <c r="A17" t="s">
        <v>1079</v>
      </c>
      <c r="B17" t="s">
        <v>57</v>
      </c>
      <c r="C17">
        <v>0.68338997287463299</v>
      </c>
      <c r="D17">
        <v>0.63928337952276104</v>
      </c>
      <c r="E17">
        <v>0.72838863640511697</v>
      </c>
      <c r="F17">
        <v>2.6179214793998901E-2</v>
      </c>
      <c r="G17">
        <v>-1.79273785578732E-2</v>
      </c>
      <c r="H17">
        <v>7.1177878324483093E-2</v>
      </c>
      <c r="I17">
        <v>26218</v>
      </c>
    </row>
    <row r="18" spans="1:9" x14ac:dyDescent="0.25">
      <c r="A18" t="s">
        <v>74</v>
      </c>
      <c r="B18" t="s">
        <v>57</v>
      </c>
      <c r="C18">
        <v>0.66535327422204504</v>
      </c>
      <c r="D18">
        <v>0.62815085294116302</v>
      </c>
      <c r="E18">
        <v>0.703425306996185</v>
      </c>
      <c r="F18">
        <v>0.14451486625479501</v>
      </c>
      <c r="G18">
        <v>0.107312444973913</v>
      </c>
      <c r="H18">
        <v>0.18258689902893499</v>
      </c>
      <c r="I18">
        <v>26220</v>
      </c>
    </row>
    <row r="19" spans="1:9" x14ac:dyDescent="0.25">
      <c r="A19" t="s">
        <v>1080</v>
      </c>
      <c r="B19" t="s">
        <v>57</v>
      </c>
      <c r="C19">
        <v>0.55721556353138701</v>
      </c>
      <c r="D19">
        <v>0.44249705793946298</v>
      </c>
      <c r="E19">
        <v>0.66699006148527995</v>
      </c>
      <c r="F19">
        <v>-7.1384710528814097E-3</v>
      </c>
      <c r="G19">
        <v>-0.12185697664480501</v>
      </c>
      <c r="H19">
        <v>0.10263602690101099</v>
      </c>
      <c r="I19">
        <v>26232</v>
      </c>
    </row>
    <row r="20" spans="1:9" x14ac:dyDescent="0.25">
      <c r="A20" t="s">
        <v>75</v>
      </c>
      <c r="B20" t="s">
        <v>57</v>
      </c>
      <c r="C20">
        <v>0.77273604410046803</v>
      </c>
      <c r="D20">
        <v>0.744549543633098</v>
      </c>
      <c r="E20">
        <v>0.79843316143028498</v>
      </c>
      <c r="F20">
        <v>4.7081347428231002E-2</v>
      </c>
      <c r="G20">
        <v>1.88948469608613E-2</v>
      </c>
      <c r="H20">
        <v>7.2778464758048E-2</v>
      </c>
      <c r="I20">
        <v>26267</v>
      </c>
    </row>
    <row r="21" spans="1:9" x14ac:dyDescent="0.25">
      <c r="A21" t="s">
        <v>1081</v>
      </c>
      <c r="B21" t="s">
        <v>57</v>
      </c>
      <c r="C21">
        <v>0.696941363101925</v>
      </c>
      <c r="D21">
        <v>0.67380783003467504</v>
      </c>
      <c r="E21">
        <v>0.72159612718936805</v>
      </c>
      <c r="F21">
        <v>1.4030254387871701E-2</v>
      </c>
      <c r="G21">
        <v>-9.1032786793787002E-3</v>
      </c>
      <c r="H21">
        <v>3.86850184753149E-2</v>
      </c>
      <c r="I21">
        <v>26252</v>
      </c>
    </row>
    <row r="22" spans="1:9" x14ac:dyDescent="0.25">
      <c r="A22" t="s">
        <v>78</v>
      </c>
      <c r="B22" t="s">
        <v>79</v>
      </c>
      <c r="C22">
        <v>0.62049182808657399</v>
      </c>
      <c r="D22">
        <v>0.56577192804243404</v>
      </c>
      <c r="E22">
        <v>0.67826798365716801</v>
      </c>
      <c r="F22">
        <v>3.7770106034964002E-2</v>
      </c>
      <c r="G22">
        <v>-1.69497940091759E-2</v>
      </c>
      <c r="H22">
        <v>9.5546261605558097E-2</v>
      </c>
      <c r="I22">
        <v>26269</v>
      </c>
    </row>
    <row r="23" spans="1:9" x14ac:dyDescent="0.25">
      <c r="A23" t="s">
        <v>1082</v>
      </c>
      <c r="B23" t="s">
        <v>29</v>
      </c>
      <c r="C23">
        <v>0.64843994009369599</v>
      </c>
      <c r="D23">
        <v>0.59898762408369299</v>
      </c>
      <c r="E23">
        <v>0.69992137860558101</v>
      </c>
      <c r="F23">
        <v>1.4353780270018501E-2</v>
      </c>
      <c r="G23">
        <v>-3.50985357399844E-2</v>
      </c>
      <c r="H23">
        <v>6.5835218781903695E-2</v>
      </c>
      <c r="I23">
        <v>26273</v>
      </c>
    </row>
    <row r="24" spans="1:9" x14ac:dyDescent="0.25">
      <c r="A24" t="s">
        <v>1083</v>
      </c>
      <c r="B24" t="s">
        <v>29</v>
      </c>
      <c r="C24">
        <v>0.61660731613434105</v>
      </c>
      <c r="D24">
        <v>0.52547225312715196</v>
      </c>
      <c r="E24">
        <v>0.70465732779413504</v>
      </c>
      <c r="F24">
        <v>-9.9185251518192304E-4</v>
      </c>
      <c r="G24">
        <v>-9.2126915522370803E-2</v>
      </c>
      <c r="H24">
        <v>8.7058159144612193E-2</v>
      </c>
      <c r="I24">
        <v>26278</v>
      </c>
    </row>
    <row r="25" spans="1:9" x14ac:dyDescent="0.25">
      <c r="A25" t="s">
        <v>1066</v>
      </c>
      <c r="B25" t="s">
        <v>33</v>
      </c>
      <c r="C25">
        <v>0.65127274065571095</v>
      </c>
      <c r="D25">
        <v>0.56299530609591297</v>
      </c>
      <c r="E25">
        <v>0.73147969898573695</v>
      </c>
      <c r="F25">
        <v>8.2562594363029998E-2</v>
      </c>
      <c r="G25">
        <v>-5.7148401967683999E-3</v>
      </c>
      <c r="H25">
        <v>0.16276955269305601</v>
      </c>
      <c r="I25">
        <v>26287</v>
      </c>
    </row>
    <row r="26" spans="1:9" x14ac:dyDescent="0.25">
      <c r="A26" t="s">
        <v>1084</v>
      </c>
      <c r="B26" t="s">
        <v>13</v>
      </c>
      <c r="C26">
        <v>0.70372956317026203</v>
      </c>
      <c r="D26">
        <v>0.64911072126861102</v>
      </c>
      <c r="E26">
        <v>0.75274908169846799</v>
      </c>
      <c r="F26">
        <v>3.2754963160872501E-2</v>
      </c>
      <c r="G26">
        <v>-2.1863878740778601E-2</v>
      </c>
      <c r="H26">
        <v>8.1774481689078304E-2</v>
      </c>
      <c r="I26">
        <v>2628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9A0CE-DE26-4567-856B-78A749990D55}">
  <dimension ref="A1:F17"/>
  <sheetViews>
    <sheetView workbookViewId="0">
      <selection activeCell="A2" sqref="A2"/>
    </sheetView>
  </sheetViews>
  <sheetFormatPr defaultRowHeight="15.75" x14ac:dyDescent="0.25"/>
  <cols>
    <col min="1" max="1" width="23.125" customWidth="1"/>
  </cols>
  <sheetData>
    <row r="1" spans="1:6" x14ac:dyDescent="0.25">
      <c r="A1" s="2" t="s">
        <v>2059</v>
      </c>
    </row>
    <row r="3" spans="1:6" ht="16.5" thickBot="1" x14ac:dyDescent="0.3"/>
    <row r="4" spans="1:6" ht="55.5" customHeight="1" x14ac:dyDescent="0.25">
      <c r="A4" s="14"/>
      <c r="B4" s="12" t="s">
        <v>2020</v>
      </c>
      <c r="C4" s="12" t="s">
        <v>2021</v>
      </c>
      <c r="D4" s="7" t="s">
        <v>2022</v>
      </c>
      <c r="E4" s="12" t="s">
        <v>2024</v>
      </c>
      <c r="F4" s="12" t="s">
        <v>2025</v>
      </c>
    </row>
    <row r="5" spans="1:6" ht="23.25" thickBot="1" x14ac:dyDescent="0.3">
      <c r="A5" s="15"/>
      <c r="B5" s="13"/>
      <c r="C5" s="13"/>
      <c r="D5" s="8" t="s">
        <v>2023</v>
      </c>
      <c r="E5" s="13"/>
      <c r="F5" s="13"/>
    </row>
    <row r="6" spans="1:6" ht="45.75" thickBot="1" x14ac:dyDescent="0.3">
      <c r="A6" s="9" t="s">
        <v>2026</v>
      </c>
      <c r="B6" s="8" t="s">
        <v>2027</v>
      </c>
      <c r="C6" s="8" t="s">
        <v>2028</v>
      </c>
      <c r="D6" s="8" t="s">
        <v>2029</v>
      </c>
      <c r="E6" s="8" t="s">
        <v>2030</v>
      </c>
      <c r="F6" s="8" t="s">
        <v>2031</v>
      </c>
    </row>
    <row r="7" spans="1:6" ht="57" thickBot="1" x14ac:dyDescent="0.3">
      <c r="A7" s="9" t="s">
        <v>35</v>
      </c>
      <c r="B7" s="8" t="s">
        <v>2027</v>
      </c>
      <c r="C7" s="8" t="s">
        <v>2032</v>
      </c>
      <c r="D7" s="8" t="s">
        <v>2033</v>
      </c>
      <c r="E7" s="8" t="s">
        <v>2034</v>
      </c>
      <c r="F7" s="8" t="s">
        <v>2031</v>
      </c>
    </row>
    <row r="8" spans="1:6" ht="68.25" thickBot="1" x14ac:dyDescent="0.3">
      <c r="A8" s="9" t="s">
        <v>38</v>
      </c>
      <c r="B8" s="8" t="s">
        <v>2027</v>
      </c>
      <c r="C8" s="8" t="s">
        <v>2035</v>
      </c>
      <c r="D8" s="8" t="s">
        <v>2036</v>
      </c>
      <c r="E8" s="8" t="s">
        <v>2037</v>
      </c>
      <c r="F8" s="8" t="s">
        <v>2031</v>
      </c>
    </row>
    <row r="9" spans="1:6" ht="45.75" thickBot="1" x14ac:dyDescent="0.3">
      <c r="A9" s="9" t="s">
        <v>2038</v>
      </c>
      <c r="B9" s="8" t="s">
        <v>2027</v>
      </c>
      <c r="C9" s="8" t="s">
        <v>2039</v>
      </c>
      <c r="D9" s="8" t="s">
        <v>2040</v>
      </c>
      <c r="E9" s="8" t="s">
        <v>2041</v>
      </c>
      <c r="F9" s="8" t="s">
        <v>2031</v>
      </c>
    </row>
    <row r="10" spans="1:6" ht="45.75" thickBot="1" x14ac:dyDescent="0.3">
      <c r="A10" s="9" t="s">
        <v>2042</v>
      </c>
      <c r="B10" s="8" t="s">
        <v>2027</v>
      </c>
      <c r="C10" s="8" t="s">
        <v>2027</v>
      </c>
      <c r="D10" s="8">
        <v>3</v>
      </c>
      <c r="E10" s="8" t="s">
        <v>2041</v>
      </c>
      <c r="F10" s="8" t="s">
        <v>2031</v>
      </c>
    </row>
    <row r="11" spans="1:6" ht="45.75" thickBot="1" x14ac:dyDescent="0.3">
      <c r="A11" s="9" t="s">
        <v>2043</v>
      </c>
      <c r="B11" s="8" t="s">
        <v>2027</v>
      </c>
      <c r="C11" s="8" t="s">
        <v>2027</v>
      </c>
      <c r="D11" s="8" t="s">
        <v>2044</v>
      </c>
      <c r="E11" s="8" t="s">
        <v>2045</v>
      </c>
      <c r="F11" s="8" t="s">
        <v>2031</v>
      </c>
    </row>
    <row r="12" spans="1:6" ht="45.75" thickBot="1" x14ac:dyDescent="0.3">
      <c r="A12" s="9" t="s">
        <v>78</v>
      </c>
      <c r="B12" s="8" t="s">
        <v>2046</v>
      </c>
      <c r="C12" s="8" t="s">
        <v>2027</v>
      </c>
      <c r="D12" s="8" t="s">
        <v>2047</v>
      </c>
      <c r="E12" s="8" t="s">
        <v>2048</v>
      </c>
      <c r="F12" s="8" t="s">
        <v>2031</v>
      </c>
    </row>
    <row r="13" spans="1:6" ht="39.75" customHeight="1" x14ac:dyDescent="0.25">
      <c r="A13" s="14" t="s">
        <v>2049</v>
      </c>
      <c r="B13" s="12" t="s">
        <v>2050</v>
      </c>
      <c r="C13" s="12" t="s">
        <v>2027</v>
      </c>
      <c r="D13" s="12" t="s">
        <v>2051</v>
      </c>
      <c r="E13" s="12" t="s">
        <v>2052</v>
      </c>
      <c r="F13" s="12" t="s">
        <v>2031</v>
      </c>
    </row>
    <row r="14" spans="1:6" ht="16.5" thickBot="1" x14ac:dyDescent="0.3">
      <c r="A14" s="15"/>
      <c r="B14" s="13"/>
      <c r="C14" s="13"/>
      <c r="D14" s="13"/>
      <c r="E14" s="13"/>
      <c r="F14" s="13"/>
    </row>
    <row r="15" spans="1:6" ht="39.75" customHeight="1" x14ac:dyDescent="0.25">
      <c r="A15" s="14" t="s">
        <v>77</v>
      </c>
      <c r="B15" s="12" t="s">
        <v>2050</v>
      </c>
      <c r="C15" s="12" t="s">
        <v>2027</v>
      </c>
      <c r="D15" s="12" t="s">
        <v>2053</v>
      </c>
      <c r="E15" s="12" t="s">
        <v>2054</v>
      </c>
      <c r="F15" s="12" t="s">
        <v>2031</v>
      </c>
    </row>
    <row r="16" spans="1:6" ht="16.5" thickBot="1" x14ac:dyDescent="0.3">
      <c r="A16" s="15"/>
      <c r="B16" s="13"/>
      <c r="C16" s="13"/>
      <c r="D16" s="13"/>
      <c r="E16" s="13"/>
      <c r="F16" s="13"/>
    </row>
    <row r="17" spans="1:6" ht="45.75" thickBot="1" x14ac:dyDescent="0.3">
      <c r="A17" s="9" t="s">
        <v>2055</v>
      </c>
      <c r="B17" s="8" t="s">
        <v>2050</v>
      </c>
      <c r="C17" s="8" t="s">
        <v>2027</v>
      </c>
      <c r="D17" s="8" t="s">
        <v>2056</v>
      </c>
      <c r="E17" s="8" t="s">
        <v>2057</v>
      </c>
      <c r="F17" s="8" t="s">
        <v>2027</v>
      </c>
    </row>
  </sheetData>
  <mergeCells count="17">
    <mergeCell ref="A4:A5"/>
    <mergeCell ref="B4:B5"/>
    <mergeCell ref="C4:C5"/>
    <mergeCell ref="E4:E5"/>
    <mergeCell ref="F4:F5"/>
    <mergeCell ref="F13:F14"/>
    <mergeCell ref="A15:A16"/>
    <mergeCell ref="B15:B16"/>
    <mergeCell ref="C15:C16"/>
    <mergeCell ref="D15:D16"/>
    <mergeCell ref="E15:E16"/>
    <mergeCell ref="F15:F16"/>
    <mergeCell ref="A13:A14"/>
    <mergeCell ref="B13:B14"/>
    <mergeCell ref="C13:C14"/>
    <mergeCell ref="D13:D14"/>
    <mergeCell ref="E13:E14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85DC0-EF12-734C-84B8-A5F0710B2D01}">
  <dimension ref="A1:C40"/>
  <sheetViews>
    <sheetView workbookViewId="0">
      <selection activeCell="A2" sqref="A2"/>
    </sheetView>
  </sheetViews>
  <sheetFormatPr defaultColWidth="11" defaultRowHeight="15.75" x14ac:dyDescent="0.25"/>
  <cols>
    <col min="1" max="1" width="32.125" customWidth="1"/>
  </cols>
  <sheetData>
    <row r="1" spans="1:3" x14ac:dyDescent="0.25">
      <c r="A1" s="2" t="s">
        <v>2060</v>
      </c>
    </row>
    <row r="3" spans="1:3" x14ac:dyDescent="0.25">
      <c r="A3" s="2" t="s">
        <v>1835</v>
      </c>
      <c r="B3" s="2" t="s">
        <v>2016</v>
      </c>
      <c r="C3" s="2"/>
    </row>
    <row r="4" spans="1:3" x14ac:dyDescent="0.25">
      <c r="A4" t="s">
        <v>1798</v>
      </c>
      <c r="B4" t="s">
        <v>2019</v>
      </c>
    </row>
    <row r="5" spans="1:3" x14ac:dyDescent="0.25">
      <c r="A5" t="s">
        <v>1799</v>
      </c>
      <c r="B5" t="s">
        <v>2017</v>
      </c>
    </row>
    <row r="6" spans="1:3" x14ac:dyDescent="0.25">
      <c r="A6" t="s">
        <v>1800</v>
      </c>
      <c r="B6" t="s">
        <v>2017</v>
      </c>
    </row>
    <row r="7" spans="1:3" x14ac:dyDescent="0.25">
      <c r="A7" t="s">
        <v>1801</v>
      </c>
      <c r="B7" t="s">
        <v>2019</v>
      </c>
    </row>
    <row r="8" spans="1:3" x14ac:dyDescent="0.25">
      <c r="A8" t="s">
        <v>1802</v>
      </c>
      <c r="B8" t="s">
        <v>2019</v>
      </c>
    </row>
    <row r="9" spans="1:3" x14ac:dyDescent="0.25">
      <c r="A9" t="s">
        <v>1803</v>
      </c>
      <c r="B9" t="s">
        <v>2017</v>
      </c>
    </row>
    <row r="10" spans="1:3" x14ac:dyDescent="0.25">
      <c r="A10" t="s">
        <v>1804</v>
      </c>
      <c r="B10" t="s">
        <v>2017</v>
      </c>
    </row>
    <row r="11" spans="1:3" x14ac:dyDescent="0.25">
      <c r="A11" t="s">
        <v>1805</v>
      </c>
      <c r="B11" t="s">
        <v>2017</v>
      </c>
    </row>
    <row r="12" spans="1:3" x14ac:dyDescent="0.25">
      <c r="A12" t="s">
        <v>1806</v>
      </c>
      <c r="B12" t="s">
        <v>2019</v>
      </c>
    </row>
    <row r="13" spans="1:3" x14ac:dyDescent="0.25">
      <c r="A13" t="s">
        <v>1807</v>
      </c>
      <c r="B13" t="s">
        <v>2019</v>
      </c>
    </row>
    <row r="14" spans="1:3" x14ac:dyDescent="0.25">
      <c r="A14" t="s">
        <v>1808</v>
      </c>
      <c r="B14" t="s">
        <v>2017</v>
      </c>
    </row>
    <row r="15" spans="1:3" x14ac:dyDescent="0.25">
      <c r="A15" t="s">
        <v>1809</v>
      </c>
      <c r="B15" t="s">
        <v>2017</v>
      </c>
    </row>
    <row r="16" spans="1:3" x14ac:dyDescent="0.25">
      <c r="A16" t="s">
        <v>1810</v>
      </c>
      <c r="B16" t="s">
        <v>2019</v>
      </c>
    </row>
    <row r="17" spans="1:2" x14ac:dyDescent="0.25">
      <c r="A17" t="s">
        <v>1811</v>
      </c>
      <c r="B17" t="s">
        <v>2019</v>
      </c>
    </row>
    <row r="18" spans="1:2" x14ac:dyDescent="0.25">
      <c r="A18" t="s">
        <v>1812</v>
      </c>
      <c r="B18" t="s">
        <v>2019</v>
      </c>
    </row>
    <row r="19" spans="1:2" x14ac:dyDescent="0.25">
      <c r="A19" t="s">
        <v>1813</v>
      </c>
      <c r="B19" t="s">
        <v>2017</v>
      </c>
    </row>
    <row r="20" spans="1:2" x14ac:dyDescent="0.25">
      <c r="A20" t="s">
        <v>1814</v>
      </c>
      <c r="B20" t="s">
        <v>2017</v>
      </c>
    </row>
    <row r="21" spans="1:2" x14ac:dyDescent="0.25">
      <c r="A21" t="s">
        <v>1815</v>
      </c>
      <c r="B21" t="s">
        <v>2017</v>
      </c>
    </row>
    <row r="22" spans="1:2" x14ac:dyDescent="0.25">
      <c r="A22" t="s">
        <v>1816</v>
      </c>
      <c r="B22" t="s">
        <v>2017</v>
      </c>
    </row>
    <row r="23" spans="1:2" x14ac:dyDescent="0.25">
      <c r="A23" t="s">
        <v>1817</v>
      </c>
      <c r="B23" t="s">
        <v>2017</v>
      </c>
    </row>
    <row r="24" spans="1:2" x14ac:dyDescent="0.25">
      <c r="A24" t="s">
        <v>1818</v>
      </c>
      <c r="B24" t="s">
        <v>2019</v>
      </c>
    </row>
    <row r="25" spans="1:2" x14ac:dyDescent="0.25">
      <c r="A25" t="s">
        <v>1819</v>
      </c>
      <c r="B25" t="s">
        <v>2017</v>
      </c>
    </row>
    <row r="26" spans="1:2" x14ac:dyDescent="0.25">
      <c r="A26" t="s">
        <v>1820</v>
      </c>
      <c r="B26" t="s">
        <v>2019</v>
      </c>
    </row>
    <row r="27" spans="1:2" x14ac:dyDescent="0.25">
      <c r="A27" t="s">
        <v>1821</v>
      </c>
      <c r="B27" t="s">
        <v>2017</v>
      </c>
    </row>
    <row r="28" spans="1:2" x14ac:dyDescent="0.25">
      <c r="A28" t="s">
        <v>1822</v>
      </c>
      <c r="B28" t="s">
        <v>2017</v>
      </c>
    </row>
    <row r="29" spans="1:2" x14ac:dyDescent="0.25">
      <c r="A29" t="s">
        <v>1823</v>
      </c>
      <c r="B29" t="s">
        <v>2019</v>
      </c>
    </row>
    <row r="30" spans="1:2" x14ac:dyDescent="0.25">
      <c r="A30" t="s">
        <v>1824</v>
      </c>
      <c r="B30" t="s">
        <v>2019</v>
      </c>
    </row>
    <row r="31" spans="1:2" x14ac:dyDescent="0.25">
      <c r="A31" t="s">
        <v>1825</v>
      </c>
      <c r="B31" t="s">
        <v>2017</v>
      </c>
    </row>
    <row r="32" spans="1:2" x14ac:dyDescent="0.25">
      <c r="A32" t="s">
        <v>1826</v>
      </c>
      <c r="B32" t="s">
        <v>2018</v>
      </c>
    </row>
    <row r="33" spans="1:2" x14ac:dyDescent="0.25">
      <c r="A33" t="s">
        <v>1827</v>
      </c>
      <c r="B33" t="s">
        <v>2018</v>
      </c>
    </row>
    <row r="34" spans="1:2" x14ac:dyDescent="0.25">
      <c r="A34" t="s">
        <v>1828</v>
      </c>
      <c r="B34" t="s">
        <v>2018</v>
      </c>
    </row>
    <row r="35" spans="1:2" x14ac:dyDescent="0.25">
      <c r="A35" t="s">
        <v>1829</v>
      </c>
      <c r="B35" t="s">
        <v>2018</v>
      </c>
    </row>
    <row r="36" spans="1:2" x14ac:dyDescent="0.25">
      <c r="A36" t="s">
        <v>1830</v>
      </c>
      <c r="B36" t="s">
        <v>2018</v>
      </c>
    </row>
    <row r="37" spans="1:2" x14ac:dyDescent="0.25">
      <c r="A37" t="s">
        <v>1831</v>
      </c>
      <c r="B37" t="s">
        <v>2018</v>
      </c>
    </row>
    <row r="38" spans="1:2" x14ac:dyDescent="0.25">
      <c r="A38" t="s">
        <v>1832</v>
      </c>
      <c r="B38" t="s">
        <v>2018</v>
      </c>
    </row>
    <row r="39" spans="1:2" x14ac:dyDescent="0.25">
      <c r="A39" t="s">
        <v>1833</v>
      </c>
      <c r="B39" t="s">
        <v>2018</v>
      </c>
    </row>
    <row r="40" spans="1:2" x14ac:dyDescent="0.25">
      <c r="A40" t="s">
        <v>1834</v>
      </c>
      <c r="B40" t="s">
        <v>201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CC0FF-6CA6-F047-8841-B4B1DC4435F9}">
  <dimension ref="A1:I10"/>
  <sheetViews>
    <sheetView workbookViewId="0">
      <selection activeCell="A2" sqref="A2"/>
    </sheetView>
  </sheetViews>
  <sheetFormatPr defaultColWidth="11" defaultRowHeight="15.75" x14ac:dyDescent="0.25"/>
  <sheetData>
    <row r="1" spans="1:9" x14ac:dyDescent="0.25">
      <c r="A1" s="2" t="s">
        <v>2061</v>
      </c>
    </row>
    <row r="3" spans="1:9" x14ac:dyDescent="0.25">
      <c r="A3" t="s">
        <v>2</v>
      </c>
      <c r="B3" t="s">
        <v>3</v>
      </c>
      <c r="C3" t="s">
        <v>1793</v>
      </c>
      <c r="D3" t="s">
        <v>1794</v>
      </c>
      <c r="E3" t="s">
        <v>1795</v>
      </c>
      <c r="F3" t="s">
        <v>1676</v>
      </c>
      <c r="G3" t="s">
        <v>1677</v>
      </c>
      <c r="H3" t="s">
        <v>1678</v>
      </c>
      <c r="I3" t="s">
        <v>1672</v>
      </c>
    </row>
    <row r="4" spans="1:9" x14ac:dyDescent="0.25">
      <c r="A4" t="s">
        <v>365</v>
      </c>
      <c r="B4" t="s">
        <v>13</v>
      </c>
      <c r="C4">
        <v>0.69270828715425603</v>
      </c>
      <c r="D4">
        <v>0.56247230719810204</v>
      </c>
      <c r="E4">
        <v>0.81672861236516903</v>
      </c>
      <c r="F4">
        <v>4.8282411085072098E-3</v>
      </c>
      <c r="G4">
        <v>-0.125407738847646</v>
      </c>
      <c r="H4">
        <v>0.12884856631942099</v>
      </c>
      <c r="I4">
        <v>80</v>
      </c>
    </row>
    <row r="5" spans="1:9" x14ac:dyDescent="0.25">
      <c r="A5" t="s">
        <v>365</v>
      </c>
      <c r="B5" t="s">
        <v>13</v>
      </c>
      <c r="C5">
        <v>0.73694877538264203</v>
      </c>
      <c r="D5">
        <v>0.64810448742526205</v>
      </c>
      <c r="E5">
        <v>0.82326237114059897</v>
      </c>
      <c r="F5">
        <v>4.78053416964475E-3</v>
      </c>
      <c r="G5">
        <v>-8.4063753787734494E-2</v>
      </c>
      <c r="H5">
        <v>9.1094129927602005E-2</v>
      </c>
      <c r="I5">
        <v>100</v>
      </c>
    </row>
    <row r="6" spans="1:9" x14ac:dyDescent="0.25">
      <c r="A6" t="s">
        <v>365</v>
      </c>
      <c r="B6" t="s">
        <v>13</v>
      </c>
      <c r="C6">
        <v>0.71917617869253703</v>
      </c>
      <c r="D6">
        <v>0.65313275438554697</v>
      </c>
      <c r="E6">
        <v>0.77966254819726999</v>
      </c>
      <c r="F6">
        <v>-3.1399386536554698E-2</v>
      </c>
      <c r="G6">
        <v>-9.7442810843544295E-2</v>
      </c>
      <c r="H6">
        <v>2.9086982968178399E-2</v>
      </c>
      <c r="I6">
        <v>150</v>
      </c>
    </row>
    <row r="7" spans="1:9" x14ac:dyDescent="0.25">
      <c r="A7" t="s">
        <v>365</v>
      </c>
      <c r="B7" t="s">
        <v>13</v>
      </c>
      <c r="C7">
        <v>0.71581728390389598</v>
      </c>
      <c r="D7">
        <v>0.65348451025586995</v>
      </c>
      <c r="E7">
        <v>0.77702898440610502</v>
      </c>
      <c r="F7">
        <v>2.0559348815747499E-2</v>
      </c>
      <c r="G7">
        <v>-4.17734248322792E-2</v>
      </c>
      <c r="H7">
        <v>8.1771049317956396E-2</v>
      </c>
      <c r="I7">
        <v>250</v>
      </c>
    </row>
    <row r="8" spans="1:9" x14ac:dyDescent="0.25">
      <c r="A8" t="s">
        <v>365</v>
      </c>
      <c r="B8" t="s">
        <v>13</v>
      </c>
      <c r="C8">
        <v>0.76271589581581101</v>
      </c>
      <c r="D8">
        <v>0.72474404386736901</v>
      </c>
      <c r="E8">
        <v>0.80185780509653404</v>
      </c>
      <c r="F8">
        <v>4.3860718535065901E-3</v>
      </c>
      <c r="G8">
        <v>-3.3585780094935597E-2</v>
      </c>
      <c r="H8">
        <v>4.3527981134230002E-2</v>
      </c>
      <c r="I8">
        <v>500</v>
      </c>
    </row>
    <row r="9" spans="1:9" x14ac:dyDescent="0.25">
      <c r="A9" t="s">
        <v>365</v>
      </c>
      <c r="B9" t="s">
        <v>13</v>
      </c>
      <c r="C9">
        <v>0.76264279516582401</v>
      </c>
      <c r="D9">
        <v>0.73528127523940401</v>
      </c>
      <c r="E9">
        <v>0.78871579075501896</v>
      </c>
      <c r="F9">
        <v>3.7068902412665798E-2</v>
      </c>
      <c r="G9">
        <v>9.7073824862463597E-3</v>
      </c>
      <c r="H9">
        <v>6.3141898001860805E-2</v>
      </c>
      <c r="I9">
        <v>1000</v>
      </c>
    </row>
    <row r="10" spans="1:9" x14ac:dyDescent="0.25">
      <c r="A10" t="s">
        <v>365</v>
      </c>
      <c r="B10" t="s">
        <v>13</v>
      </c>
      <c r="C10">
        <v>0.74792477793768697</v>
      </c>
      <c r="D10">
        <v>0.72816646090691395</v>
      </c>
      <c r="E10">
        <v>0.76927946768980004</v>
      </c>
      <c r="F10">
        <v>2.4874869943417401E-2</v>
      </c>
      <c r="G10">
        <v>5.1165529126437903E-3</v>
      </c>
      <c r="H10">
        <v>4.6229559695530102E-2</v>
      </c>
      <c r="I10">
        <v>2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5D6EB-7F8F-1741-8B7C-53FD7DEBCFFD}">
  <dimension ref="A2:C19"/>
  <sheetViews>
    <sheetView workbookViewId="0">
      <selection activeCell="A19" sqref="A19"/>
    </sheetView>
  </sheetViews>
  <sheetFormatPr defaultColWidth="11" defaultRowHeight="15.75" x14ac:dyDescent="0.25"/>
  <cols>
    <col min="1" max="1" width="43.375" customWidth="1"/>
    <col min="2" max="2" width="24.875" customWidth="1"/>
    <col min="3" max="3" width="47.375" customWidth="1"/>
  </cols>
  <sheetData>
    <row r="2" spans="1:3" x14ac:dyDescent="0.25">
      <c r="A2" s="2" t="s">
        <v>1300</v>
      </c>
    </row>
    <row r="4" spans="1:3" x14ac:dyDescent="0.25">
      <c r="A4" t="s">
        <v>1258</v>
      </c>
      <c r="B4" s="1" t="s">
        <v>1259</v>
      </c>
      <c r="C4" s="1" t="s">
        <v>1260</v>
      </c>
    </row>
    <row r="5" spans="1:3" x14ac:dyDescent="0.25">
      <c r="A5" t="s">
        <v>1261</v>
      </c>
      <c r="B5" s="1">
        <v>41931</v>
      </c>
      <c r="C5" s="1">
        <v>2414</v>
      </c>
    </row>
    <row r="6" spans="1:3" x14ac:dyDescent="0.25">
      <c r="B6" s="1" t="s">
        <v>1262</v>
      </c>
      <c r="C6" s="1" t="s">
        <v>1262</v>
      </c>
    </row>
    <row r="7" spans="1:3" x14ac:dyDescent="0.25">
      <c r="A7" t="s">
        <v>1263</v>
      </c>
      <c r="B7" s="6" t="s">
        <v>1264</v>
      </c>
      <c r="C7" s="6" t="s">
        <v>1265</v>
      </c>
    </row>
    <row r="8" spans="1:3" x14ac:dyDescent="0.25">
      <c r="A8" t="s">
        <v>1266</v>
      </c>
      <c r="B8" s="6" t="s">
        <v>1267</v>
      </c>
      <c r="C8" s="6" t="s">
        <v>1268</v>
      </c>
    </row>
    <row r="9" spans="1:3" x14ac:dyDescent="0.25">
      <c r="B9" s="6" t="s">
        <v>1269</v>
      </c>
      <c r="C9" s="6" t="s">
        <v>1269</v>
      </c>
    </row>
    <row r="10" spans="1:3" x14ac:dyDescent="0.25">
      <c r="A10" t="s">
        <v>1270</v>
      </c>
      <c r="B10" s="1" t="s">
        <v>1271</v>
      </c>
      <c r="C10" s="1" t="s">
        <v>1272</v>
      </c>
    </row>
    <row r="11" spans="1:3" x14ac:dyDescent="0.25">
      <c r="A11" t="s">
        <v>1273</v>
      </c>
      <c r="B11" s="1" t="s">
        <v>1274</v>
      </c>
      <c r="C11" s="1" t="s">
        <v>1275</v>
      </c>
    </row>
    <row r="12" spans="1:3" x14ac:dyDescent="0.25">
      <c r="A12" t="s">
        <v>1276</v>
      </c>
      <c r="B12" s="1" t="s">
        <v>1277</v>
      </c>
      <c r="C12" s="1" t="s">
        <v>1278</v>
      </c>
    </row>
    <row r="13" spans="1:3" x14ac:dyDescent="0.25">
      <c r="A13" t="s">
        <v>1279</v>
      </c>
      <c r="B13" s="1" t="s">
        <v>1280</v>
      </c>
      <c r="C13" s="1" t="s">
        <v>1281</v>
      </c>
    </row>
    <row r="14" spans="1:3" x14ac:dyDescent="0.25">
      <c r="A14" s="4" t="s">
        <v>1282</v>
      </c>
      <c r="B14" s="1" t="s">
        <v>1283</v>
      </c>
      <c r="C14" s="1" t="s">
        <v>1284</v>
      </c>
    </row>
    <row r="15" spans="1:3" x14ac:dyDescent="0.25">
      <c r="A15" s="4" t="s">
        <v>1285</v>
      </c>
      <c r="B15" s="1" t="s">
        <v>1286</v>
      </c>
      <c r="C15" s="1" t="s">
        <v>1287</v>
      </c>
    </row>
    <row r="16" spans="1:3" x14ac:dyDescent="0.25">
      <c r="A16" t="s">
        <v>1288</v>
      </c>
      <c r="B16" s="1" t="s">
        <v>1289</v>
      </c>
      <c r="C16" s="1" t="s">
        <v>1290</v>
      </c>
    </row>
    <row r="17" spans="1:3" x14ac:dyDescent="0.25">
      <c r="A17" t="s">
        <v>1291</v>
      </c>
      <c r="B17" s="1" t="s">
        <v>1292</v>
      </c>
      <c r="C17" s="1" t="s">
        <v>1293</v>
      </c>
    </row>
    <row r="18" spans="1:3" x14ac:dyDescent="0.25">
      <c r="A18" t="s">
        <v>1294</v>
      </c>
      <c r="B18" s="1" t="s">
        <v>1295</v>
      </c>
      <c r="C18" s="1" t="s">
        <v>1296</v>
      </c>
    </row>
    <row r="19" spans="1:3" x14ac:dyDescent="0.25">
      <c r="A19" t="s">
        <v>1297</v>
      </c>
      <c r="B19" s="1" t="s">
        <v>1298</v>
      </c>
      <c r="C19" s="1" t="s">
        <v>12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29033-6D37-D84D-9510-09911CD06DAC}">
  <dimension ref="A1:O223"/>
  <sheetViews>
    <sheetView workbookViewId="0">
      <selection activeCell="C3" sqref="C3:G3"/>
    </sheetView>
  </sheetViews>
  <sheetFormatPr defaultColWidth="11" defaultRowHeight="15.75" x14ac:dyDescent="0.25"/>
  <sheetData>
    <row r="1" spans="1:15" x14ac:dyDescent="0.25">
      <c r="A1" s="2" t="s">
        <v>1791</v>
      </c>
    </row>
    <row r="3" spans="1:15" x14ac:dyDescent="0.25">
      <c r="A3" t="s">
        <v>1667</v>
      </c>
      <c r="B3" t="s">
        <v>1668</v>
      </c>
      <c r="C3" t="s">
        <v>1669</v>
      </c>
      <c r="D3" t="s">
        <v>1670</v>
      </c>
      <c r="E3" t="s">
        <v>1671</v>
      </c>
      <c r="F3" t="s">
        <v>1672</v>
      </c>
      <c r="G3" t="s">
        <v>1673</v>
      </c>
      <c r="H3" t="s">
        <v>1674</v>
      </c>
      <c r="I3" t="s">
        <v>1675</v>
      </c>
      <c r="J3" t="s">
        <v>1070</v>
      </c>
      <c r="K3" t="s">
        <v>1676</v>
      </c>
      <c r="L3" t="s">
        <v>1677</v>
      </c>
      <c r="M3" t="s">
        <v>1678</v>
      </c>
      <c r="N3" t="s">
        <v>1789</v>
      </c>
      <c r="O3" t="s">
        <v>1790</v>
      </c>
    </row>
    <row r="4" spans="1:15" x14ac:dyDescent="0.25">
      <c r="A4" t="s">
        <v>1087</v>
      </c>
      <c r="B4" t="s">
        <v>13</v>
      </c>
      <c r="C4" s="3">
        <v>0.82114342550039299</v>
      </c>
      <c r="D4" s="3">
        <v>0.75890399222799099</v>
      </c>
      <c r="E4" s="3">
        <v>0.87665983335483999</v>
      </c>
      <c r="F4">
        <v>173</v>
      </c>
      <c r="G4" s="3">
        <v>0.79531506290589804</v>
      </c>
      <c r="H4" s="3">
        <v>0.72918716867192301</v>
      </c>
      <c r="I4" s="3">
        <v>0.85643796113147697</v>
      </c>
      <c r="J4" t="s">
        <v>402</v>
      </c>
      <c r="K4" s="3">
        <v>-2.5828362594494701E-2</v>
      </c>
      <c r="L4" s="3">
        <v>-9.1956256828470001E-2</v>
      </c>
      <c r="M4" s="3">
        <v>3.5294535631083902E-2</v>
      </c>
      <c r="N4" t="s">
        <v>1301</v>
      </c>
      <c r="O4" t="s">
        <v>1679</v>
      </c>
    </row>
    <row r="5" spans="1:15" x14ac:dyDescent="0.25">
      <c r="A5" t="s">
        <v>1088</v>
      </c>
      <c r="B5" t="s">
        <v>79</v>
      </c>
      <c r="C5" s="3">
        <v>0.68734266822786505</v>
      </c>
      <c r="D5" s="3">
        <v>0.65122427031612995</v>
      </c>
      <c r="E5" s="3">
        <v>0.72048438645331603</v>
      </c>
      <c r="F5">
        <v>875</v>
      </c>
      <c r="G5" s="3">
        <v>0.63910627392456798</v>
      </c>
      <c r="H5" s="3">
        <v>0.60200042797528996</v>
      </c>
      <c r="I5" s="3">
        <v>0.67386349854458705</v>
      </c>
      <c r="J5" t="s">
        <v>1680</v>
      </c>
      <c r="K5" s="3">
        <v>-4.8236394303297202E-2</v>
      </c>
      <c r="L5" s="3">
        <v>-8.5342240252575099E-2</v>
      </c>
      <c r="M5" s="3">
        <v>-1.34791696832781E-2</v>
      </c>
      <c r="N5" t="s">
        <v>1679</v>
      </c>
      <c r="O5" t="s">
        <v>1679</v>
      </c>
    </row>
    <row r="6" spans="1:15" x14ac:dyDescent="0.25">
      <c r="A6" t="s">
        <v>12</v>
      </c>
      <c r="B6" t="s">
        <v>13</v>
      </c>
      <c r="C6" s="3">
        <v>0.72537926359746396</v>
      </c>
      <c r="D6" s="3">
        <v>0.70193013510156199</v>
      </c>
      <c r="E6" s="3">
        <v>0.74712791675247003</v>
      </c>
      <c r="F6">
        <v>1618</v>
      </c>
      <c r="G6" s="3">
        <v>0.73270942291789298</v>
      </c>
      <c r="H6" s="3">
        <v>0.70796197643684899</v>
      </c>
      <c r="I6" s="3">
        <v>0.75854762281333099</v>
      </c>
      <c r="J6" t="s">
        <v>1681</v>
      </c>
      <c r="K6" s="3">
        <v>7.3301593204289101E-3</v>
      </c>
      <c r="L6" s="3">
        <v>-1.7417287160614699E-2</v>
      </c>
      <c r="M6" s="3">
        <v>3.3168359215866403E-2</v>
      </c>
      <c r="N6" t="s">
        <v>1301</v>
      </c>
      <c r="O6" t="s">
        <v>1679</v>
      </c>
    </row>
    <row r="7" spans="1:15" x14ac:dyDescent="0.25">
      <c r="A7" t="s">
        <v>14</v>
      </c>
      <c r="B7" t="s">
        <v>15</v>
      </c>
      <c r="C7" s="3">
        <v>0.60290629832320897</v>
      </c>
      <c r="D7" s="3">
        <v>0.55784600698777498</v>
      </c>
      <c r="E7" s="3">
        <v>0.64799700388144599</v>
      </c>
      <c r="F7">
        <v>439</v>
      </c>
      <c r="G7" s="3">
        <v>0.61931092497052398</v>
      </c>
      <c r="H7" s="3">
        <v>0.56893278009122095</v>
      </c>
      <c r="I7" s="3">
        <v>0.66780810155078596</v>
      </c>
      <c r="J7" t="s">
        <v>264</v>
      </c>
      <c r="K7" s="3">
        <v>1.64046266473147E-2</v>
      </c>
      <c r="L7" s="3">
        <v>-3.3973518231987798E-2</v>
      </c>
      <c r="M7" s="3">
        <v>6.4901803227576896E-2</v>
      </c>
      <c r="N7" t="s">
        <v>1301</v>
      </c>
      <c r="O7" t="s">
        <v>1679</v>
      </c>
    </row>
    <row r="8" spans="1:15" x14ac:dyDescent="0.25">
      <c r="A8" t="s">
        <v>16</v>
      </c>
      <c r="B8" t="s">
        <v>17</v>
      </c>
      <c r="C8" s="3">
        <v>0.72743035392019095</v>
      </c>
      <c r="D8" s="3">
        <v>0.69720425375738604</v>
      </c>
      <c r="E8" s="3">
        <v>0.75726507724372505</v>
      </c>
      <c r="F8">
        <v>1080</v>
      </c>
      <c r="G8" s="3">
        <v>0.74489578737240802</v>
      </c>
      <c r="H8" s="3">
        <v>0.71416684345314296</v>
      </c>
      <c r="I8" s="3">
        <v>0.77623913664461996</v>
      </c>
      <c r="J8" t="s">
        <v>1682</v>
      </c>
      <c r="K8" s="3">
        <v>1.7465433452216999E-2</v>
      </c>
      <c r="L8" s="3">
        <v>-1.3263510467048101E-2</v>
      </c>
      <c r="M8" s="3">
        <v>4.8808782724428998E-2</v>
      </c>
      <c r="N8" t="s">
        <v>1301</v>
      </c>
      <c r="O8" t="s">
        <v>1679</v>
      </c>
    </row>
    <row r="9" spans="1:15" x14ac:dyDescent="0.25">
      <c r="A9" t="s">
        <v>1089</v>
      </c>
      <c r="B9" t="s">
        <v>19</v>
      </c>
      <c r="C9" s="3">
        <v>0.71219501286393505</v>
      </c>
      <c r="D9" s="3">
        <v>0.68180263047586198</v>
      </c>
      <c r="E9" s="3">
        <v>0.74113943849559505</v>
      </c>
      <c r="F9">
        <v>1032</v>
      </c>
      <c r="G9" s="3">
        <v>0.65584866557173405</v>
      </c>
      <c r="H9" s="3">
        <v>0.62099628225301495</v>
      </c>
      <c r="I9" s="3">
        <v>0.68849732425185195</v>
      </c>
      <c r="J9" t="s">
        <v>523</v>
      </c>
      <c r="K9" s="3">
        <v>-5.6346347292201199E-2</v>
      </c>
      <c r="L9" s="3">
        <v>-9.1198730610919904E-2</v>
      </c>
      <c r="M9" s="3">
        <v>-2.36976886120829E-2</v>
      </c>
      <c r="N9" t="s">
        <v>1679</v>
      </c>
      <c r="O9" t="s">
        <v>1679</v>
      </c>
    </row>
    <row r="10" spans="1:15" x14ac:dyDescent="0.25">
      <c r="A10" t="s">
        <v>1090</v>
      </c>
      <c r="B10" t="s">
        <v>37</v>
      </c>
      <c r="C10" s="3">
        <v>0.54707351416699601</v>
      </c>
      <c r="D10" s="3">
        <v>0.49832726159987301</v>
      </c>
      <c r="E10" s="3">
        <v>0.59799787415793404</v>
      </c>
      <c r="F10">
        <v>428</v>
      </c>
      <c r="G10" s="3">
        <v>0.54920397283840106</v>
      </c>
      <c r="H10" s="3">
        <v>0.50174214733883604</v>
      </c>
      <c r="I10" s="3">
        <v>0.59523460005866402</v>
      </c>
      <c r="J10" t="s">
        <v>414</v>
      </c>
      <c r="K10" s="3">
        <v>2.1304586714054898E-3</v>
      </c>
      <c r="L10" s="3">
        <v>-4.5331366828159601E-2</v>
      </c>
      <c r="M10" s="3">
        <v>4.8161085891668301E-2</v>
      </c>
      <c r="N10" t="s">
        <v>1301</v>
      </c>
      <c r="O10" t="s">
        <v>1679</v>
      </c>
    </row>
    <row r="11" spans="1:15" x14ac:dyDescent="0.25">
      <c r="A11" t="s">
        <v>1091</v>
      </c>
      <c r="B11" t="s">
        <v>33</v>
      </c>
      <c r="C11" s="3">
        <v>0.536153393661982</v>
      </c>
      <c r="D11" s="3">
        <v>0.46542870183787699</v>
      </c>
      <c r="E11" s="3">
        <v>0.60439810321925902</v>
      </c>
      <c r="F11">
        <v>233</v>
      </c>
      <c r="G11" s="3">
        <v>0.59087306013395402</v>
      </c>
      <c r="H11" s="3">
        <v>0.52381529543345196</v>
      </c>
      <c r="I11" s="3">
        <v>0.65734791626512501</v>
      </c>
      <c r="J11" t="s">
        <v>258</v>
      </c>
      <c r="K11" s="3">
        <v>5.4719666471971698E-2</v>
      </c>
      <c r="L11" s="3">
        <v>-1.23380982285304E-2</v>
      </c>
      <c r="M11" s="3">
        <v>0.12119452260314301</v>
      </c>
      <c r="N11" t="s">
        <v>1301</v>
      </c>
      <c r="O11" t="s">
        <v>1679</v>
      </c>
    </row>
    <row r="12" spans="1:15" x14ac:dyDescent="0.25">
      <c r="A12" t="s">
        <v>1092</v>
      </c>
      <c r="B12" t="s">
        <v>22</v>
      </c>
      <c r="C12" s="3">
        <v>0.64252665009947496</v>
      </c>
      <c r="D12" s="3">
        <v>0.51972033224248704</v>
      </c>
      <c r="E12" s="3">
        <v>0.75885616484277096</v>
      </c>
      <c r="F12">
        <v>83</v>
      </c>
      <c r="G12" s="3">
        <v>0.55956638956245597</v>
      </c>
      <c r="H12" s="3">
        <v>0.45085094223336097</v>
      </c>
      <c r="I12" s="3">
        <v>0.66504938527394397</v>
      </c>
      <c r="J12" t="s">
        <v>719</v>
      </c>
      <c r="K12" s="3">
        <v>-8.2960260537018299E-2</v>
      </c>
      <c r="L12" s="3">
        <v>-0.19167570786611299</v>
      </c>
      <c r="M12" s="3">
        <v>2.2522735174469899E-2</v>
      </c>
      <c r="N12" t="s">
        <v>1301</v>
      </c>
      <c r="O12" t="s">
        <v>1679</v>
      </c>
    </row>
    <row r="13" spans="1:15" x14ac:dyDescent="0.25">
      <c r="A13" t="s">
        <v>1093</v>
      </c>
      <c r="B13" t="s">
        <v>33</v>
      </c>
      <c r="C13" s="3">
        <v>0.75908670777871401</v>
      </c>
      <c r="D13" s="3">
        <v>0.64653837286192495</v>
      </c>
      <c r="E13" s="3">
        <v>0.85470720212433104</v>
      </c>
      <c r="F13">
        <v>81</v>
      </c>
      <c r="G13" s="3">
        <v>0.55911301511776101</v>
      </c>
      <c r="H13" s="3">
        <v>0.44683684447419197</v>
      </c>
      <c r="I13" s="3">
        <v>0.67061308794903596</v>
      </c>
      <c r="J13" t="s">
        <v>710</v>
      </c>
      <c r="K13" s="3">
        <v>-0.199973692660953</v>
      </c>
      <c r="L13" s="3">
        <v>-0.31224986330452198</v>
      </c>
      <c r="M13" s="3">
        <v>-8.8473619829677802E-2</v>
      </c>
      <c r="N13" t="s">
        <v>1679</v>
      </c>
      <c r="O13" t="s">
        <v>1679</v>
      </c>
    </row>
    <row r="14" spans="1:15" x14ac:dyDescent="0.25">
      <c r="A14" t="s">
        <v>1094</v>
      </c>
      <c r="B14" t="s">
        <v>33</v>
      </c>
      <c r="C14" s="3">
        <v>0.67135901656480201</v>
      </c>
      <c r="D14" s="3">
        <v>0.56899307287537904</v>
      </c>
      <c r="E14" s="3">
        <v>0.76630409301125002</v>
      </c>
      <c r="F14">
        <v>90</v>
      </c>
      <c r="G14" s="3">
        <v>0.48877674415742201</v>
      </c>
      <c r="H14" s="3">
        <v>0.39210982805098799</v>
      </c>
      <c r="I14" s="3">
        <v>0.584180115150015</v>
      </c>
      <c r="J14" t="s">
        <v>1683</v>
      </c>
      <c r="K14" s="3">
        <v>-0.18258227240738001</v>
      </c>
      <c r="L14" s="3">
        <v>-0.27924918851381397</v>
      </c>
      <c r="M14" s="3">
        <v>-8.7178901414787E-2</v>
      </c>
      <c r="N14" t="s">
        <v>1679</v>
      </c>
      <c r="O14" t="s">
        <v>1679</v>
      </c>
    </row>
    <row r="15" spans="1:15" x14ac:dyDescent="0.25">
      <c r="A15" t="s">
        <v>1095</v>
      </c>
      <c r="B15" t="s">
        <v>31</v>
      </c>
      <c r="C15" s="3">
        <v>0.534971954711007</v>
      </c>
      <c r="D15" s="3">
        <v>0.44953639050607602</v>
      </c>
      <c r="E15" s="3">
        <v>0.62002062721175399</v>
      </c>
      <c r="F15">
        <v>86</v>
      </c>
      <c r="G15" s="3">
        <v>0.55693505730131798</v>
      </c>
      <c r="H15" s="3">
        <v>0.43692097183275103</v>
      </c>
      <c r="I15" s="3">
        <v>0.67564489878410905</v>
      </c>
      <c r="J15" t="s">
        <v>408</v>
      </c>
      <c r="K15" s="3">
        <v>2.1963102590311302E-2</v>
      </c>
      <c r="L15" s="3">
        <v>-9.8050982878256102E-2</v>
      </c>
      <c r="M15" s="3">
        <v>0.14067294407310199</v>
      </c>
      <c r="N15" t="s">
        <v>1301</v>
      </c>
      <c r="O15" t="s">
        <v>1679</v>
      </c>
    </row>
    <row r="16" spans="1:15" x14ac:dyDescent="0.25">
      <c r="A16" t="s">
        <v>18</v>
      </c>
      <c r="B16" t="s">
        <v>19</v>
      </c>
      <c r="C16" s="3">
        <v>0.57843838460877905</v>
      </c>
      <c r="D16" s="3">
        <v>0.54656062666784999</v>
      </c>
      <c r="E16" s="3">
        <v>0.60913886862800304</v>
      </c>
      <c r="F16">
        <v>1101</v>
      </c>
      <c r="G16" s="3">
        <v>0.589771004833051</v>
      </c>
      <c r="H16" s="3">
        <v>0.55692792083633602</v>
      </c>
      <c r="I16" s="3">
        <v>0.622224343634319</v>
      </c>
      <c r="J16" t="s">
        <v>1684</v>
      </c>
      <c r="K16" s="3">
        <v>1.1332620224271801E-2</v>
      </c>
      <c r="L16" s="3">
        <v>-2.1510463772442801E-2</v>
      </c>
      <c r="M16" s="3">
        <v>4.3785959025539903E-2</v>
      </c>
      <c r="N16" t="s">
        <v>1301</v>
      </c>
      <c r="O16" t="s">
        <v>1679</v>
      </c>
    </row>
    <row r="17" spans="1:15" x14ac:dyDescent="0.25">
      <c r="A17" t="s">
        <v>1096</v>
      </c>
      <c r="B17" t="s">
        <v>15</v>
      </c>
      <c r="C17" s="3">
        <v>0.68126899742423297</v>
      </c>
      <c r="D17" s="3">
        <v>0.57066779998335204</v>
      </c>
      <c r="E17" s="3">
        <v>0.78403960763837699</v>
      </c>
      <c r="F17">
        <v>84</v>
      </c>
      <c r="G17" s="3">
        <v>0.67722818092859505</v>
      </c>
      <c r="H17" s="3">
        <v>0.52755823673213798</v>
      </c>
      <c r="I17" s="3">
        <v>0.80392182513899701</v>
      </c>
      <c r="J17" t="s">
        <v>261</v>
      </c>
      <c r="K17" s="3">
        <v>-4.0408164956377002E-3</v>
      </c>
      <c r="L17" s="3">
        <v>-0.153710760692094</v>
      </c>
      <c r="M17" s="3">
        <v>0.122652827714764</v>
      </c>
      <c r="N17" t="s">
        <v>1301</v>
      </c>
      <c r="O17" t="s">
        <v>1679</v>
      </c>
    </row>
    <row r="18" spans="1:15" x14ac:dyDescent="0.25">
      <c r="A18" t="s">
        <v>1097</v>
      </c>
      <c r="B18" t="s">
        <v>33</v>
      </c>
      <c r="C18" s="3">
        <v>0.51995882953018202</v>
      </c>
      <c r="D18" s="3">
        <v>0.45651469794299598</v>
      </c>
      <c r="E18" s="3">
        <v>0.57985183688244202</v>
      </c>
      <c r="F18">
        <v>247</v>
      </c>
      <c r="G18" s="3">
        <v>0.50751350284109897</v>
      </c>
      <c r="H18" s="3">
        <v>0.44530915112964398</v>
      </c>
      <c r="I18" s="3">
        <v>0.57252747058059805</v>
      </c>
      <c r="J18" t="s">
        <v>1685</v>
      </c>
      <c r="K18" s="3">
        <v>-1.24453266890829E-2</v>
      </c>
      <c r="L18" s="3">
        <v>-7.4649678400538003E-2</v>
      </c>
      <c r="M18" s="3">
        <v>5.2568641050416101E-2</v>
      </c>
      <c r="N18" t="s">
        <v>1301</v>
      </c>
      <c r="O18" t="s">
        <v>1679</v>
      </c>
    </row>
    <row r="19" spans="1:15" x14ac:dyDescent="0.25">
      <c r="A19" t="s">
        <v>1098</v>
      </c>
      <c r="B19" t="s">
        <v>37</v>
      </c>
      <c r="C19" s="3">
        <v>0.692639052485164</v>
      </c>
      <c r="D19" s="3">
        <v>0.60034226979730299</v>
      </c>
      <c r="E19" s="3">
        <v>0.77517674788622004</v>
      </c>
      <c r="F19">
        <v>140</v>
      </c>
      <c r="G19" s="3">
        <v>0.71750968745107302</v>
      </c>
      <c r="H19" s="3">
        <v>0.65440148118712305</v>
      </c>
      <c r="I19" s="3">
        <v>0.77754555931010005</v>
      </c>
      <c r="J19" t="s">
        <v>1686</v>
      </c>
      <c r="K19" s="3">
        <v>2.4870634965909098E-2</v>
      </c>
      <c r="L19" s="3">
        <v>-3.8237571298040798E-2</v>
      </c>
      <c r="M19" s="3">
        <v>8.4906506824936501E-2</v>
      </c>
      <c r="N19" t="s">
        <v>1301</v>
      </c>
      <c r="O19" t="s">
        <v>1679</v>
      </c>
    </row>
    <row r="20" spans="1:15" x14ac:dyDescent="0.25">
      <c r="A20" t="s">
        <v>1071</v>
      </c>
      <c r="B20" t="s">
        <v>37</v>
      </c>
      <c r="C20" s="3">
        <v>0.61203415819181095</v>
      </c>
      <c r="D20" s="3">
        <v>0.57265638227148596</v>
      </c>
      <c r="E20" s="3">
        <v>0.64865077607190802</v>
      </c>
      <c r="F20">
        <v>703</v>
      </c>
      <c r="G20" s="3">
        <v>0.58134870358991897</v>
      </c>
      <c r="H20" s="3">
        <v>0.54321061397335202</v>
      </c>
      <c r="I20" s="3">
        <v>0.61857357740239305</v>
      </c>
      <c r="J20" t="s">
        <v>1687</v>
      </c>
      <c r="K20" s="3">
        <v>-3.0685454601891999E-2</v>
      </c>
      <c r="L20" s="3">
        <v>-6.8823544218458696E-2</v>
      </c>
      <c r="M20" s="3">
        <v>6.5394192105816496E-3</v>
      </c>
      <c r="N20" t="s">
        <v>1301</v>
      </c>
      <c r="O20" t="s">
        <v>1679</v>
      </c>
    </row>
    <row r="21" spans="1:15" x14ac:dyDescent="0.25">
      <c r="A21" t="s">
        <v>1099</v>
      </c>
      <c r="B21" t="s">
        <v>46</v>
      </c>
      <c r="C21" s="3">
        <v>0.61833908983543895</v>
      </c>
      <c r="D21" s="3">
        <v>0.50088185826071796</v>
      </c>
      <c r="E21" s="3">
        <v>0.73493038120094101</v>
      </c>
      <c r="F21">
        <v>81</v>
      </c>
      <c r="G21" s="3">
        <v>0.62448034985962297</v>
      </c>
      <c r="H21" s="3">
        <v>0.54031280887131805</v>
      </c>
      <c r="I21" s="3">
        <v>0.70738068049336</v>
      </c>
      <c r="J21" t="s">
        <v>1688</v>
      </c>
      <c r="K21" s="3">
        <v>6.1412600241837999E-3</v>
      </c>
      <c r="L21" s="3">
        <v>-7.8026280964121605E-2</v>
      </c>
      <c r="M21" s="3">
        <v>8.9041590657920902E-2</v>
      </c>
      <c r="N21" t="s">
        <v>1301</v>
      </c>
      <c r="O21" t="s">
        <v>1679</v>
      </c>
    </row>
    <row r="22" spans="1:15" x14ac:dyDescent="0.25">
      <c r="A22" t="s">
        <v>1100</v>
      </c>
      <c r="B22" t="s">
        <v>13</v>
      </c>
      <c r="C22" s="3">
        <v>0.80794228913928701</v>
      </c>
      <c r="D22" s="3">
        <v>0.73920221323480695</v>
      </c>
      <c r="E22" s="3">
        <v>0.86527523196783496</v>
      </c>
      <c r="F22">
        <v>193</v>
      </c>
      <c r="G22" s="3">
        <v>0.70458672539351896</v>
      </c>
      <c r="H22" s="3">
        <v>0.62994624718391501</v>
      </c>
      <c r="I22" s="3">
        <v>0.77132100404521398</v>
      </c>
      <c r="J22" t="s">
        <v>716</v>
      </c>
      <c r="K22" s="3">
        <v>-0.103355563745769</v>
      </c>
      <c r="L22" s="3">
        <v>-0.177996041955372</v>
      </c>
      <c r="M22" s="3">
        <v>-3.6621285094073697E-2</v>
      </c>
      <c r="N22" t="s">
        <v>1679</v>
      </c>
      <c r="O22" t="s">
        <v>1679</v>
      </c>
    </row>
    <row r="23" spans="1:15" x14ac:dyDescent="0.25">
      <c r="A23" t="s">
        <v>1101</v>
      </c>
      <c r="B23" t="s">
        <v>13</v>
      </c>
      <c r="C23" s="3">
        <v>0.70458173690002901</v>
      </c>
      <c r="D23" s="3">
        <v>0.59827203757132796</v>
      </c>
      <c r="E23" s="3">
        <v>0.80483728083387396</v>
      </c>
      <c r="F23">
        <v>93</v>
      </c>
      <c r="G23" s="3">
        <v>0.68293444109242596</v>
      </c>
      <c r="H23" s="3">
        <v>0.56848441443273301</v>
      </c>
      <c r="I23" s="3">
        <v>0.79248476773598597</v>
      </c>
      <c r="J23" t="s">
        <v>562</v>
      </c>
      <c r="K23" s="3">
        <v>-2.1647295807603301E-2</v>
      </c>
      <c r="L23" s="3">
        <v>-0.136097322467296</v>
      </c>
      <c r="M23" s="3">
        <v>8.79030308359562E-2</v>
      </c>
      <c r="N23" t="s">
        <v>1301</v>
      </c>
      <c r="O23" t="s">
        <v>1679</v>
      </c>
    </row>
    <row r="24" spans="1:15" x14ac:dyDescent="0.25">
      <c r="A24" t="s">
        <v>1102</v>
      </c>
      <c r="B24" t="s">
        <v>13</v>
      </c>
      <c r="C24" s="3">
        <v>0.73945956398957702</v>
      </c>
      <c r="D24" s="3">
        <v>0.66230474986613996</v>
      </c>
      <c r="E24" s="3">
        <v>0.81426731402681496</v>
      </c>
      <c r="F24">
        <v>84</v>
      </c>
      <c r="G24" s="3">
        <v>0.58400392071886897</v>
      </c>
      <c r="H24" s="3">
        <v>0.48234770738420402</v>
      </c>
      <c r="I24" s="3">
        <v>0.68495525943337998</v>
      </c>
      <c r="J24" t="s">
        <v>722</v>
      </c>
      <c r="K24" s="3">
        <v>-0.15545564327070799</v>
      </c>
      <c r="L24" s="3">
        <v>-0.257111856605374</v>
      </c>
      <c r="M24" s="3">
        <v>-5.4504304556197002E-2</v>
      </c>
      <c r="N24" t="s">
        <v>1679</v>
      </c>
      <c r="O24" t="s">
        <v>1679</v>
      </c>
    </row>
    <row r="25" spans="1:15" x14ac:dyDescent="0.25">
      <c r="A25" t="s">
        <v>20</v>
      </c>
      <c r="B25" t="s">
        <v>15</v>
      </c>
      <c r="C25" s="3">
        <v>0.65379211054604802</v>
      </c>
      <c r="D25" s="3">
        <v>0.59080924540586699</v>
      </c>
      <c r="E25" s="3">
        <v>0.71118255784995199</v>
      </c>
      <c r="F25">
        <v>220</v>
      </c>
      <c r="G25" s="3">
        <v>0.69895715811264303</v>
      </c>
      <c r="H25" s="3">
        <v>0.62235623514534699</v>
      </c>
      <c r="I25" s="3">
        <v>0.76536938606704896</v>
      </c>
      <c r="J25" t="s">
        <v>1689</v>
      </c>
      <c r="K25" s="3">
        <v>4.51650475665955E-2</v>
      </c>
      <c r="L25" s="3">
        <v>-3.1435875400701002E-2</v>
      </c>
      <c r="M25" s="3">
        <v>0.111577275521</v>
      </c>
      <c r="N25" t="s">
        <v>1301</v>
      </c>
      <c r="O25" t="s">
        <v>1679</v>
      </c>
    </row>
    <row r="26" spans="1:15" x14ac:dyDescent="0.25">
      <c r="A26" t="s">
        <v>21</v>
      </c>
      <c r="B26" t="s">
        <v>22</v>
      </c>
      <c r="C26" s="3">
        <v>0.63580513558440799</v>
      </c>
      <c r="D26" s="3">
        <v>0.61611026286496695</v>
      </c>
      <c r="E26" s="3">
        <v>0.65668944632055404</v>
      </c>
      <c r="F26">
        <v>2993</v>
      </c>
      <c r="G26" s="3">
        <v>0.66023432742942001</v>
      </c>
      <c r="H26" s="3">
        <v>0.639395156750306</v>
      </c>
      <c r="I26" s="3">
        <v>0.68110384581817296</v>
      </c>
      <c r="J26" t="s">
        <v>1690</v>
      </c>
      <c r="K26" s="3">
        <v>2.4429191845012199E-2</v>
      </c>
      <c r="L26" s="3">
        <v>3.5900211658983498E-3</v>
      </c>
      <c r="M26" s="3">
        <v>4.52987102337645E-2</v>
      </c>
      <c r="N26" t="s">
        <v>1301</v>
      </c>
      <c r="O26" t="s">
        <v>1301</v>
      </c>
    </row>
    <row r="27" spans="1:15" x14ac:dyDescent="0.25">
      <c r="A27" t="s">
        <v>1103</v>
      </c>
      <c r="B27" t="s">
        <v>33</v>
      </c>
      <c r="C27" s="3">
        <v>0.618838452539204</v>
      </c>
      <c r="D27" s="3">
        <v>0.56894296564645597</v>
      </c>
      <c r="E27" s="3">
        <v>0.66494418135787403</v>
      </c>
      <c r="F27">
        <v>388</v>
      </c>
      <c r="G27" s="3">
        <v>0.63007188928817004</v>
      </c>
      <c r="H27" s="3">
        <v>0.57760396987401397</v>
      </c>
      <c r="I27" s="3">
        <v>0.68404084255898101</v>
      </c>
      <c r="J27" t="s">
        <v>291</v>
      </c>
      <c r="K27" s="3">
        <v>1.1233436748965601E-2</v>
      </c>
      <c r="L27" s="3">
        <v>-4.1234482665190503E-2</v>
      </c>
      <c r="M27" s="3">
        <v>6.5202390019777096E-2</v>
      </c>
      <c r="N27" t="s">
        <v>1301</v>
      </c>
      <c r="O27" t="s">
        <v>1679</v>
      </c>
    </row>
    <row r="28" spans="1:15" x14ac:dyDescent="0.25">
      <c r="A28" t="s">
        <v>1104</v>
      </c>
      <c r="B28" t="s">
        <v>46</v>
      </c>
      <c r="C28" s="3">
        <v>0.65583872049064396</v>
      </c>
      <c r="D28" s="3">
        <v>0.56325935853049702</v>
      </c>
      <c r="E28" s="3">
        <v>0.75055290623300697</v>
      </c>
      <c r="F28">
        <v>98</v>
      </c>
      <c r="G28" s="3">
        <v>0.52873085359955796</v>
      </c>
      <c r="H28" s="3">
        <v>0.41857311263316699</v>
      </c>
      <c r="I28" s="3">
        <v>0.63332261090681197</v>
      </c>
      <c r="J28" t="s">
        <v>1691</v>
      </c>
      <c r="K28" s="3">
        <v>-0.127107866891086</v>
      </c>
      <c r="L28" s="3">
        <v>-0.237265607857477</v>
      </c>
      <c r="M28" s="3">
        <v>-2.25161095838315E-2</v>
      </c>
      <c r="N28" t="s">
        <v>1679</v>
      </c>
      <c r="O28" t="s">
        <v>1679</v>
      </c>
    </row>
    <row r="29" spans="1:15" x14ac:dyDescent="0.25">
      <c r="A29" t="s">
        <v>1105</v>
      </c>
      <c r="B29" t="s">
        <v>24</v>
      </c>
      <c r="C29" s="3">
        <v>0.52680907432850399</v>
      </c>
      <c r="D29" s="3">
        <v>0.43927962029411699</v>
      </c>
      <c r="E29" s="3">
        <v>0.61136293922248797</v>
      </c>
      <c r="F29">
        <v>133</v>
      </c>
      <c r="G29" s="3">
        <v>0.58541010563908003</v>
      </c>
      <c r="H29" s="3">
        <v>0.489290144084914</v>
      </c>
      <c r="I29" s="3">
        <v>0.68059573027593701</v>
      </c>
      <c r="J29" t="s">
        <v>1692</v>
      </c>
      <c r="K29" s="3">
        <v>5.8601031310575397E-2</v>
      </c>
      <c r="L29" s="3">
        <v>-3.7518930243590799E-2</v>
      </c>
      <c r="M29" s="3">
        <v>0.15378665594743199</v>
      </c>
      <c r="N29" t="s">
        <v>1301</v>
      </c>
      <c r="O29" t="s">
        <v>1679</v>
      </c>
    </row>
    <row r="30" spans="1:15" x14ac:dyDescent="0.25">
      <c r="A30" t="s">
        <v>23</v>
      </c>
      <c r="B30" t="s">
        <v>24</v>
      </c>
      <c r="C30" s="3">
        <v>0.62572748227875896</v>
      </c>
      <c r="D30" s="3">
        <v>0.60457756885472302</v>
      </c>
      <c r="E30" s="3">
        <v>0.64506854178734496</v>
      </c>
      <c r="F30">
        <v>2710</v>
      </c>
      <c r="G30" s="3">
        <v>0.61716543863497297</v>
      </c>
      <c r="H30" s="3">
        <v>0.59606306736069103</v>
      </c>
      <c r="I30" s="3">
        <v>0.63754847571830997</v>
      </c>
      <c r="J30" t="s">
        <v>435</v>
      </c>
      <c r="K30" s="3">
        <v>-8.5620436437854296E-3</v>
      </c>
      <c r="L30" s="3">
        <v>-2.9664414918067299E-2</v>
      </c>
      <c r="M30" s="3">
        <v>1.1820993439551199E-2</v>
      </c>
      <c r="N30" t="s">
        <v>1301</v>
      </c>
      <c r="O30" t="s">
        <v>1679</v>
      </c>
    </row>
    <row r="31" spans="1:15" x14ac:dyDescent="0.25">
      <c r="A31" t="s">
        <v>1062</v>
      </c>
      <c r="B31" t="s">
        <v>24</v>
      </c>
      <c r="C31" s="3">
        <v>0.49033810330016497</v>
      </c>
      <c r="D31" s="3">
        <v>0.435110059871821</v>
      </c>
      <c r="E31" s="3">
        <v>0.54468675131384403</v>
      </c>
      <c r="F31">
        <v>287</v>
      </c>
      <c r="G31" s="3">
        <v>0.52807298739041397</v>
      </c>
      <c r="H31" s="3">
        <v>0.46430083502100999</v>
      </c>
      <c r="I31" s="3">
        <v>0.59392554201720005</v>
      </c>
      <c r="J31" t="s">
        <v>1693</v>
      </c>
      <c r="K31" s="3">
        <v>3.77348840902497E-2</v>
      </c>
      <c r="L31" s="3">
        <v>-2.6037268279155E-2</v>
      </c>
      <c r="M31" s="3">
        <v>0.103587438717036</v>
      </c>
      <c r="N31" t="s">
        <v>1301</v>
      </c>
      <c r="O31" t="s">
        <v>1679</v>
      </c>
    </row>
    <row r="32" spans="1:15" x14ac:dyDescent="0.25">
      <c r="A32" t="s">
        <v>25</v>
      </c>
      <c r="B32" t="s">
        <v>24</v>
      </c>
      <c r="C32" s="3">
        <v>0.67518708717099696</v>
      </c>
      <c r="D32" s="3">
        <v>0.64192589239318498</v>
      </c>
      <c r="E32" s="3">
        <v>0.70992200811181505</v>
      </c>
      <c r="F32">
        <v>673</v>
      </c>
      <c r="G32" s="3">
        <v>0.72660604213288404</v>
      </c>
      <c r="H32" s="3">
        <v>0.68285052412094205</v>
      </c>
      <c r="I32" s="3">
        <v>0.76750783234531195</v>
      </c>
      <c r="J32" t="s">
        <v>201</v>
      </c>
      <c r="K32" s="3">
        <v>5.1418954961887101E-2</v>
      </c>
      <c r="L32" s="3">
        <v>7.6634369499451998E-3</v>
      </c>
      <c r="M32" s="3">
        <v>9.2320745174315294E-2</v>
      </c>
      <c r="N32" t="s">
        <v>1301</v>
      </c>
      <c r="O32" t="s">
        <v>1301</v>
      </c>
    </row>
    <row r="33" spans="1:15" x14ac:dyDescent="0.25">
      <c r="A33" t="s">
        <v>1106</v>
      </c>
      <c r="B33" t="s">
        <v>24</v>
      </c>
      <c r="C33" s="3">
        <v>0.554148442051279</v>
      </c>
      <c r="D33" s="3">
        <v>0.499316108198187</v>
      </c>
      <c r="E33" s="3">
        <v>0.60933592595275998</v>
      </c>
      <c r="F33">
        <v>365</v>
      </c>
      <c r="G33" s="3">
        <v>0.55899172661800101</v>
      </c>
      <c r="H33" s="3">
        <v>0.50588927182843002</v>
      </c>
      <c r="I33" s="3">
        <v>0.61406796392871799</v>
      </c>
      <c r="J33" t="s">
        <v>438</v>
      </c>
      <c r="K33" s="3">
        <v>4.8432845667227796E-3</v>
      </c>
      <c r="L33" s="3">
        <v>-4.8259170222848202E-2</v>
      </c>
      <c r="M33" s="3">
        <v>5.9919521877439402E-2</v>
      </c>
      <c r="N33" t="s">
        <v>1301</v>
      </c>
      <c r="O33" t="s">
        <v>1679</v>
      </c>
    </row>
    <row r="34" spans="1:15" x14ac:dyDescent="0.25">
      <c r="A34" t="s">
        <v>1107</v>
      </c>
      <c r="B34" t="s">
        <v>31</v>
      </c>
      <c r="C34" s="3">
        <v>0.63002571239301997</v>
      </c>
      <c r="D34" s="3">
        <v>0.56165625867956404</v>
      </c>
      <c r="E34" s="3">
        <v>0.69807590087173799</v>
      </c>
      <c r="F34">
        <v>149</v>
      </c>
      <c r="G34" s="3">
        <v>0.54750382060432701</v>
      </c>
      <c r="H34" s="3">
        <v>0.45334623637315502</v>
      </c>
      <c r="I34" s="3">
        <v>0.63484677848582005</v>
      </c>
      <c r="J34" t="s">
        <v>701</v>
      </c>
      <c r="K34" s="3">
        <v>-8.2521891788693597E-2</v>
      </c>
      <c r="L34" s="3">
        <v>-0.176679476019866</v>
      </c>
      <c r="M34" s="3">
        <v>4.8210660927998604E-3</v>
      </c>
      <c r="N34" t="s">
        <v>1301</v>
      </c>
      <c r="O34" t="s">
        <v>1679</v>
      </c>
    </row>
    <row r="35" spans="1:15" x14ac:dyDescent="0.25">
      <c r="A35" t="s">
        <v>1108</v>
      </c>
      <c r="B35" t="s">
        <v>22</v>
      </c>
      <c r="C35" s="3">
        <v>0.59266527252098</v>
      </c>
      <c r="D35" s="3">
        <v>0.477793414206171</v>
      </c>
      <c r="E35" s="3">
        <v>0.705219276884549</v>
      </c>
      <c r="F35">
        <v>114</v>
      </c>
      <c r="G35" s="3">
        <v>0.61868213906907998</v>
      </c>
      <c r="H35" s="3">
        <v>0.51918380834262401</v>
      </c>
      <c r="I35" s="3">
        <v>0.71630536407945</v>
      </c>
      <c r="J35" t="s">
        <v>1694</v>
      </c>
      <c r="K35" s="3">
        <v>2.6016866548099801E-2</v>
      </c>
      <c r="L35" s="3">
        <v>-7.3481464178356895E-2</v>
      </c>
      <c r="M35" s="3">
        <v>0.12364009155847</v>
      </c>
      <c r="N35" t="s">
        <v>1301</v>
      </c>
      <c r="O35" t="s">
        <v>1679</v>
      </c>
    </row>
    <row r="36" spans="1:15" x14ac:dyDescent="0.25">
      <c r="A36" t="s">
        <v>26</v>
      </c>
      <c r="B36" t="s">
        <v>17</v>
      </c>
      <c r="C36" s="3">
        <v>0.68547084728951202</v>
      </c>
      <c r="D36" s="3">
        <v>0.66043396592445902</v>
      </c>
      <c r="E36" s="3">
        <v>0.70908424736438902</v>
      </c>
      <c r="F36">
        <v>1363</v>
      </c>
      <c r="G36" s="3">
        <v>0.72153334924068302</v>
      </c>
      <c r="H36" s="3">
        <v>0.69257272146291105</v>
      </c>
      <c r="I36" s="3">
        <v>0.74797646618760805</v>
      </c>
      <c r="J36" t="s">
        <v>1695</v>
      </c>
      <c r="K36" s="3">
        <v>3.6062501951171402E-2</v>
      </c>
      <c r="L36" s="3">
        <v>7.1018741733987999E-3</v>
      </c>
      <c r="M36" s="3">
        <v>6.2505618898096596E-2</v>
      </c>
      <c r="N36" t="s">
        <v>1301</v>
      </c>
      <c r="O36" t="s">
        <v>1301</v>
      </c>
    </row>
    <row r="37" spans="1:15" x14ac:dyDescent="0.25">
      <c r="A37" t="s">
        <v>1109</v>
      </c>
      <c r="B37" t="s">
        <v>37</v>
      </c>
      <c r="C37" s="3">
        <v>0.72209630307029204</v>
      </c>
      <c r="D37" s="3">
        <v>0.67112228961125198</v>
      </c>
      <c r="E37" s="3">
        <v>0.76826104899590497</v>
      </c>
      <c r="F37">
        <v>269</v>
      </c>
      <c r="G37" s="3">
        <v>0.72683714363755203</v>
      </c>
      <c r="H37" s="3">
        <v>0.66988977089729096</v>
      </c>
      <c r="I37" s="3">
        <v>0.78589380680807197</v>
      </c>
      <c r="J37" t="s">
        <v>339</v>
      </c>
      <c r="K37" s="3">
        <v>4.7408405672592097E-3</v>
      </c>
      <c r="L37" s="3">
        <v>-5.22065321730018E-2</v>
      </c>
      <c r="M37" s="3">
        <v>6.3797503737779607E-2</v>
      </c>
      <c r="N37" t="s">
        <v>1301</v>
      </c>
      <c r="O37" t="s">
        <v>1679</v>
      </c>
    </row>
    <row r="38" spans="1:15" x14ac:dyDescent="0.25">
      <c r="A38" t="s">
        <v>27</v>
      </c>
      <c r="B38" t="s">
        <v>13</v>
      </c>
      <c r="C38" s="3">
        <v>0.67089136951621398</v>
      </c>
      <c r="D38" s="3">
        <v>0.57730179202860699</v>
      </c>
      <c r="E38" s="3">
        <v>0.75532288659190105</v>
      </c>
      <c r="F38">
        <v>120</v>
      </c>
      <c r="G38" s="3">
        <v>0.81519611771010003</v>
      </c>
      <c r="H38" s="3">
        <v>0.72679163582126904</v>
      </c>
      <c r="I38" s="3">
        <v>0.88964657645071299</v>
      </c>
      <c r="J38" t="s">
        <v>121</v>
      </c>
      <c r="K38" s="3">
        <v>0.144304748193886</v>
      </c>
      <c r="L38" s="3">
        <v>5.5900266305055499E-2</v>
      </c>
      <c r="M38" s="3">
        <v>0.21875520693449901</v>
      </c>
      <c r="N38" t="s">
        <v>1301</v>
      </c>
      <c r="O38" t="s">
        <v>1301</v>
      </c>
    </row>
    <row r="39" spans="1:15" x14ac:dyDescent="0.25">
      <c r="A39" t="s">
        <v>28</v>
      </c>
      <c r="B39" t="s">
        <v>29</v>
      </c>
      <c r="C39" s="3">
        <v>0.62213901485258905</v>
      </c>
      <c r="D39" s="3">
        <v>0.58669626761285398</v>
      </c>
      <c r="E39" s="3">
        <v>0.65959622435272003</v>
      </c>
      <c r="F39">
        <v>724</v>
      </c>
      <c r="G39" s="3">
        <v>0.60196172745473897</v>
      </c>
      <c r="H39" s="3">
        <v>0.56136852339835797</v>
      </c>
      <c r="I39" s="3">
        <v>0.64358567269246003</v>
      </c>
      <c r="J39" t="s">
        <v>1696</v>
      </c>
      <c r="K39" s="3">
        <v>-2.01772873978503E-2</v>
      </c>
      <c r="L39" s="3">
        <v>-6.0770491454231898E-2</v>
      </c>
      <c r="M39" s="3">
        <v>2.1446657839870799E-2</v>
      </c>
      <c r="N39" t="s">
        <v>1301</v>
      </c>
      <c r="O39" t="s">
        <v>1679</v>
      </c>
    </row>
    <row r="40" spans="1:15" x14ac:dyDescent="0.25">
      <c r="A40" t="s">
        <v>30</v>
      </c>
      <c r="B40" t="s">
        <v>31</v>
      </c>
      <c r="C40" s="3">
        <v>0.73794544033188703</v>
      </c>
      <c r="D40" s="3">
        <v>0.72087692923301605</v>
      </c>
      <c r="E40" s="3">
        <v>0.75518345973644296</v>
      </c>
      <c r="F40">
        <v>2845</v>
      </c>
      <c r="G40" s="3">
        <v>0.72515955757968897</v>
      </c>
      <c r="H40" s="3">
        <v>0.70673157064023495</v>
      </c>
      <c r="I40" s="3">
        <v>0.74249997265496903</v>
      </c>
      <c r="J40" t="s">
        <v>1697</v>
      </c>
      <c r="K40" s="3">
        <v>-1.27858827521979E-2</v>
      </c>
      <c r="L40" s="3">
        <v>-3.1213869691651699E-2</v>
      </c>
      <c r="M40" s="3">
        <v>4.5545323230823404E-3</v>
      </c>
      <c r="N40" t="s">
        <v>1301</v>
      </c>
      <c r="O40" t="s">
        <v>1679</v>
      </c>
    </row>
    <row r="41" spans="1:15" x14ac:dyDescent="0.25">
      <c r="A41" t="s">
        <v>1072</v>
      </c>
      <c r="B41" t="s">
        <v>13</v>
      </c>
      <c r="C41" s="3">
        <v>0.74182347288686401</v>
      </c>
      <c r="D41" s="3">
        <v>0.72245358743611798</v>
      </c>
      <c r="E41" s="3">
        <v>0.76107903917417197</v>
      </c>
      <c r="F41">
        <v>1911</v>
      </c>
      <c r="G41" s="3">
        <v>0.70789049574500695</v>
      </c>
      <c r="H41" s="3">
        <v>0.68395799046414596</v>
      </c>
      <c r="I41" s="3">
        <v>0.73121177419733396</v>
      </c>
      <c r="J41" t="s">
        <v>1698</v>
      </c>
      <c r="K41" s="3">
        <v>-3.3932977141857501E-2</v>
      </c>
      <c r="L41" s="3">
        <v>-5.7865482422718099E-2</v>
      </c>
      <c r="M41" s="3">
        <v>-1.0611698689529801E-2</v>
      </c>
      <c r="N41" t="s">
        <v>1679</v>
      </c>
      <c r="O41" t="s">
        <v>1679</v>
      </c>
    </row>
    <row r="42" spans="1:15" x14ac:dyDescent="0.25">
      <c r="A42" t="s">
        <v>1110</v>
      </c>
      <c r="B42" t="s">
        <v>33</v>
      </c>
      <c r="C42" s="3">
        <v>0.70031337754022405</v>
      </c>
      <c r="D42" s="3">
        <v>0.60810786719608501</v>
      </c>
      <c r="E42" s="3">
        <v>0.791886309392971</v>
      </c>
      <c r="F42">
        <v>116</v>
      </c>
      <c r="G42" s="3">
        <v>0.60857217070541003</v>
      </c>
      <c r="H42" s="3">
        <v>0.50998993115511804</v>
      </c>
      <c r="I42" s="3">
        <v>0.69910596494949695</v>
      </c>
      <c r="J42" t="s">
        <v>641</v>
      </c>
      <c r="K42" s="3">
        <v>-9.1741206834813294E-2</v>
      </c>
      <c r="L42" s="3">
        <v>-0.19032344638510601</v>
      </c>
      <c r="M42" s="3">
        <v>-1.20741259072676E-3</v>
      </c>
      <c r="N42" t="s">
        <v>1679</v>
      </c>
      <c r="O42" t="s">
        <v>1679</v>
      </c>
    </row>
    <row r="43" spans="1:15" x14ac:dyDescent="0.25">
      <c r="A43" t="s">
        <v>1111</v>
      </c>
      <c r="B43" t="s">
        <v>33</v>
      </c>
      <c r="C43" s="3">
        <v>0.64348909689261102</v>
      </c>
      <c r="D43" s="3">
        <v>0.60595813262184095</v>
      </c>
      <c r="E43" s="3">
        <v>0.680733164479425</v>
      </c>
      <c r="F43">
        <v>684</v>
      </c>
      <c r="G43" s="3">
        <v>0.63198238103868498</v>
      </c>
      <c r="H43" s="3">
        <v>0.59733031000273595</v>
      </c>
      <c r="I43" s="3">
        <v>0.67006844519475095</v>
      </c>
      <c r="J43" t="s">
        <v>1699</v>
      </c>
      <c r="K43" s="3">
        <v>-1.15067158539255E-2</v>
      </c>
      <c r="L43" s="3">
        <v>-4.6158786889874799E-2</v>
      </c>
      <c r="M43" s="3">
        <v>2.65793483021401E-2</v>
      </c>
      <c r="N43" t="s">
        <v>1301</v>
      </c>
      <c r="O43" t="s">
        <v>1679</v>
      </c>
    </row>
    <row r="44" spans="1:15" x14ac:dyDescent="0.25">
      <c r="A44" t="s">
        <v>1112</v>
      </c>
      <c r="B44" t="s">
        <v>33</v>
      </c>
      <c r="C44" s="3">
        <v>0.65783995100359005</v>
      </c>
      <c r="D44" s="3">
        <v>0.62843563058668706</v>
      </c>
      <c r="E44" s="3">
        <v>0.68572466191840697</v>
      </c>
      <c r="F44">
        <v>1163</v>
      </c>
      <c r="G44" s="3">
        <v>0.62350717631984498</v>
      </c>
      <c r="H44" s="3">
        <v>0.59273689414744202</v>
      </c>
      <c r="I44" s="3">
        <v>0.65716356862080505</v>
      </c>
      <c r="J44" t="s">
        <v>1700</v>
      </c>
      <c r="K44" s="3">
        <v>-3.43327746837448E-2</v>
      </c>
      <c r="L44" s="3">
        <v>-6.5103056856148298E-2</v>
      </c>
      <c r="M44" s="3">
        <v>-6.7638238278500097E-4</v>
      </c>
      <c r="N44" t="s">
        <v>1679</v>
      </c>
      <c r="O44" t="s">
        <v>1679</v>
      </c>
    </row>
    <row r="45" spans="1:15" x14ac:dyDescent="0.25">
      <c r="A45" t="s">
        <v>1113</v>
      </c>
      <c r="B45" t="s">
        <v>17</v>
      </c>
      <c r="C45" s="3">
        <v>0.70719774244564104</v>
      </c>
      <c r="D45" s="3">
        <v>0.62067903718828399</v>
      </c>
      <c r="E45" s="3">
        <v>0.78231919253192705</v>
      </c>
      <c r="F45">
        <v>101</v>
      </c>
      <c r="G45" s="3">
        <v>0.60488662440309604</v>
      </c>
      <c r="H45" s="3">
        <v>0.500386696855459</v>
      </c>
      <c r="I45" s="3">
        <v>0.69907534731535503</v>
      </c>
      <c r="J45" t="s">
        <v>1701</v>
      </c>
      <c r="K45" s="3">
        <v>-0.102311118042545</v>
      </c>
      <c r="L45" s="3">
        <v>-0.20681104559018201</v>
      </c>
      <c r="M45" s="3">
        <v>-8.1223951302858994E-3</v>
      </c>
      <c r="N45" t="s">
        <v>1679</v>
      </c>
      <c r="O45" t="s">
        <v>1679</v>
      </c>
    </row>
    <row r="46" spans="1:15" x14ac:dyDescent="0.25">
      <c r="A46" t="s">
        <v>1114</v>
      </c>
      <c r="B46" t="s">
        <v>46</v>
      </c>
      <c r="C46" s="3">
        <v>0.67492962328888195</v>
      </c>
      <c r="D46" s="3">
        <v>0.60944075608334403</v>
      </c>
      <c r="E46" s="3">
        <v>0.74059590963201205</v>
      </c>
      <c r="F46">
        <v>233</v>
      </c>
      <c r="G46" s="3">
        <v>0.64281601314037695</v>
      </c>
      <c r="H46" s="3">
        <v>0.5790148626178</v>
      </c>
      <c r="I46" s="3">
        <v>0.70426742773444895</v>
      </c>
      <c r="J46" t="s">
        <v>662</v>
      </c>
      <c r="K46" s="3">
        <v>-3.2113610148505202E-2</v>
      </c>
      <c r="L46" s="3">
        <v>-9.5914760671082594E-2</v>
      </c>
      <c r="M46" s="3">
        <v>2.93378044455667E-2</v>
      </c>
      <c r="N46" t="s">
        <v>1301</v>
      </c>
      <c r="O46" t="s">
        <v>1679</v>
      </c>
    </row>
    <row r="47" spans="1:15" x14ac:dyDescent="0.25">
      <c r="A47" t="s">
        <v>1115</v>
      </c>
      <c r="B47" t="s">
        <v>24</v>
      </c>
      <c r="C47" s="3">
        <v>0.69309839558181596</v>
      </c>
      <c r="D47" s="3">
        <v>0.65582708569335801</v>
      </c>
      <c r="E47" s="3">
        <v>0.73007415580038404</v>
      </c>
      <c r="F47">
        <v>346</v>
      </c>
      <c r="G47" s="3">
        <v>0.581384205448508</v>
      </c>
      <c r="H47" s="3">
        <v>0.523534221782887</v>
      </c>
      <c r="I47" s="3">
        <v>0.63635618605599198</v>
      </c>
      <c r="J47" t="s">
        <v>638</v>
      </c>
      <c r="K47" s="3">
        <v>-0.11171419013330799</v>
      </c>
      <c r="L47" s="3">
        <v>-0.16956417379892899</v>
      </c>
      <c r="M47" s="3">
        <v>-5.67422095258239E-2</v>
      </c>
      <c r="N47" t="s">
        <v>1679</v>
      </c>
      <c r="O47" t="s">
        <v>1679</v>
      </c>
    </row>
    <row r="48" spans="1:15" x14ac:dyDescent="0.25">
      <c r="A48" t="s">
        <v>32</v>
      </c>
      <c r="B48" t="s">
        <v>33</v>
      </c>
      <c r="C48" s="3">
        <v>0.65577188939289599</v>
      </c>
      <c r="D48" s="3">
        <v>0.56843105157245499</v>
      </c>
      <c r="E48" s="3">
        <v>0.73604361174445099</v>
      </c>
      <c r="F48">
        <v>120</v>
      </c>
      <c r="G48" s="3">
        <v>0.80353885931075397</v>
      </c>
      <c r="H48" s="3">
        <v>0.71278476261943902</v>
      </c>
      <c r="I48" s="3">
        <v>0.89165398680359198</v>
      </c>
      <c r="J48" t="s">
        <v>1702</v>
      </c>
      <c r="K48" s="3">
        <v>0.14776696991785801</v>
      </c>
      <c r="L48" s="3">
        <v>5.70128732265432E-2</v>
      </c>
      <c r="M48" s="3">
        <v>0.23588209741069599</v>
      </c>
      <c r="N48" t="s">
        <v>1301</v>
      </c>
      <c r="O48" t="s">
        <v>1301</v>
      </c>
    </row>
    <row r="49" spans="1:15" x14ac:dyDescent="0.25">
      <c r="A49" t="s">
        <v>34</v>
      </c>
      <c r="B49" t="s">
        <v>17</v>
      </c>
      <c r="C49" s="3">
        <v>0.75987232335502497</v>
      </c>
      <c r="D49" s="3">
        <v>0.73289462170138897</v>
      </c>
      <c r="E49" s="3">
        <v>0.78558794355536798</v>
      </c>
      <c r="F49">
        <v>1103</v>
      </c>
      <c r="G49" s="3">
        <v>0.83433350999433697</v>
      </c>
      <c r="H49" s="3">
        <v>0.80898209835151103</v>
      </c>
      <c r="I49" s="3">
        <v>0.85826172380590704</v>
      </c>
      <c r="J49" t="s">
        <v>190</v>
      </c>
      <c r="K49" s="3">
        <v>7.4461186639312005E-2</v>
      </c>
      <c r="L49" s="3">
        <v>4.9109774996485299E-2</v>
      </c>
      <c r="M49" s="3">
        <v>9.8389400450882E-2</v>
      </c>
      <c r="N49" t="s">
        <v>1301</v>
      </c>
      <c r="O49" t="s">
        <v>1301</v>
      </c>
    </row>
    <row r="50" spans="1:15" x14ac:dyDescent="0.25">
      <c r="A50" t="s">
        <v>35</v>
      </c>
      <c r="B50" t="s">
        <v>33</v>
      </c>
      <c r="C50" s="3">
        <v>0.58307673022572104</v>
      </c>
      <c r="D50" s="3">
        <v>0.476866781483824</v>
      </c>
      <c r="E50" s="3">
        <v>0.68393221495881995</v>
      </c>
      <c r="F50">
        <v>88</v>
      </c>
      <c r="G50" s="3">
        <v>0.87489241523740702</v>
      </c>
      <c r="H50" s="3">
        <v>0.769381726494759</v>
      </c>
      <c r="I50" s="3">
        <v>0.95532679012477195</v>
      </c>
      <c r="J50" t="s">
        <v>1703</v>
      </c>
      <c r="K50" s="3">
        <v>0.29181568501168598</v>
      </c>
      <c r="L50" s="3">
        <v>0.18630499626903799</v>
      </c>
      <c r="M50" s="3">
        <v>0.37225005989905202</v>
      </c>
      <c r="N50" t="s">
        <v>1301</v>
      </c>
      <c r="O50" t="s">
        <v>1301</v>
      </c>
    </row>
    <row r="51" spans="1:15" x14ac:dyDescent="0.25">
      <c r="A51" t="s">
        <v>1116</v>
      </c>
      <c r="B51" t="s">
        <v>29</v>
      </c>
      <c r="C51" s="3">
        <v>0.74222350055293995</v>
      </c>
      <c r="D51" s="3">
        <v>0.66667860457141404</v>
      </c>
      <c r="E51" s="3">
        <v>0.81190549663024703</v>
      </c>
      <c r="F51">
        <v>127</v>
      </c>
      <c r="G51" s="3">
        <v>0.67810184994318401</v>
      </c>
      <c r="H51" s="3">
        <v>0.60051922882156605</v>
      </c>
      <c r="I51" s="3">
        <v>0.75394159200404498</v>
      </c>
      <c r="J51" t="s">
        <v>698</v>
      </c>
      <c r="K51" s="3">
        <v>-6.4121650609756095E-2</v>
      </c>
      <c r="L51" s="3">
        <v>-0.14170427173137301</v>
      </c>
      <c r="M51" s="3">
        <v>1.1718091451105301E-2</v>
      </c>
      <c r="N51" t="s">
        <v>1301</v>
      </c>
      <c r="O51" t="s">
        <v>1679</v>
      </c>
    </row>
    <row r="52" spans="1:15" x14ac:dyDescent="0.25">
      <c r="A52" t="s">
        <v>36</v>
      </c>
      <c r="B52" t="s">
        <v>37</v>
      </c>
      <c r="C52" s="3">
        <v>0.81272732994147301</v>
      </c>
      <c r="D52" s="3">
        <v>0.78958010425714698</v>
      </c>
      <c r="E52" s="3">
        <v>0.83452319581795897</v>
      </c>
      <c r="F52">
        <v>1210</v>
      </c>
      <c r="G52" s="3">
        <v>0.81024148609610203</v>
      </c>
      <c r="H52" s="3">
        <v>0.78164542319286701</v>
      </c>
      <c r="I52" s="3">
        <v>0.83796357941589295</v>
      </c>
      <c r="J52" t="s">
        <v>1704</v>
      </c>
      <c r="K52" s="3">
        <v>-2.4858438453712098E-3</v>
      </c>
      <c r="L52" s="3">
        <v>-3.1081906748606399E-2</v>
      </c>
      <c r="M52" s="3">
        <v>2.5236249474419901E-2</v>
      </c>
      <c r="N52" t="s">
        <v>1301</v>
      </c>
      <c r="O52" t="s">
        <v>1679</v>
      </c>
    </row>
    <row r="53" spans="1:15" x14ac:dyDescent="0.25">
      <c r="A53" t="s">
        <v>1073</v>
      </c>
      <c r="B53" t="s">
        <v>33</v>
      </c>
      <c r="C53" s="3">
        <v>0.63019860681606898</v>
      </c>
      <c r="D53" s="3">
        <v>0.52807370841830703</v>
      </c>
      <c r="E53" s="3">
        <v>0.72710450346559097</v>
      </c>
      <c r="F53">
        <v>91</v>
      </c>
      <c r="G53" s="3">
        <v>0.57912593756772301</v>
      </c>
      <c r="H53" s="3">
        <v>0.46554750567525999</v>
      </c>
      <c r="I53" s="3">
        <v>0.69887861851410105</v>
      </c>
      <c r="J53" t="s">
        <v>1705</v>
      </c>
      <c r="K53" s="3">
        <v>-5.1072669248346102E-2</v>
      </c>
      <c r="L53" s="3">
        <v>-0.164651101140808</v>
      </c>
      <c r="M53" s="3">
        <v>6.86800116980327E-2</v>
      </c>
      <c r="N53" t="s">
        <v>1301</v>
      </c>
      <c r="O53" t="s">
        <v>1679</v>
      </c>
    </row>
    <row r="54" spans="1:15" x14ac:dyDescent="0.25">
      <c r="A54" t="s">
        <v>38</v>
      </c>
      <c r="B54" t="s">
        <v>13</v>
      </c>
      <c r="C54" s="3">
        <v>0.72440567068526895</v>
      </c>
      <c r="D54" s="3">
        <v>0.635671069430361</v>
      </c>
      <c r="E54" s="3">
        <v>0.80199561238137795</v>
      </c>
      <c r="F54">
        <v>112</v>
      </c>
      <c r="G54" s="3">
        <v>0.86823570000000005</v>
      </c>
      <c r="H54" s="3">
        <v>0.79816330000000002</v>
      </c>
      <c r="I54" s="3">
        <v>0.9352741</v>
      </c>
      <c r="J54" t="s">
        <v>118</v>
      </c>
      <c r="K54" s="3">
        <v>0.14383000000000001</v>
      </c>
      <c r="L54" s="3">
        <v>7.3757669999999997E-2</v>
      </c>
      <c r="M54" s="3">
        <v>0.21086840000000001</v>
      </c>
      <c r="N54" t="s">
        <v>1301</v>
      </c>
      <c r="O54" t="s">
        <v>1301</v>
      </c>
    </row>
    <row r="55" spans="1:15" x14ac:dyDescent="0.25">
      <c r="A55" t="s">
        <v>1117</v>
      </c>
      <c r="B55" t="s">
        <v>510</v>
      </c>
      <c r="C55" s="3">
        <v>0.65702082709471898</v>
      </c>
      <c r="D55" s="3">
        <v>0.62571042989432302</v>
      </c>
      <c r="E55" s="3">
        <v>0.68702798100725504</v>
      </c>
      <c r="F55">
        <v>1071</v>
      </c>
      <c r="G55" s="3">
        <v>0.58783619441644297</v>
      </c>
      <c r="H55" s="3">
        <v>0.55668471943744002</v>
      </c>
      <c r="I55" s="3">
        <v>0.622016238858354</v>
      </c>
      <c r="J55" t="s">
        <v>609</v>
      </c>
      <c r="K55" s="3">
        <v>-6.9184632678275196E-2</v>
      </c>
      <c r="L55" s="3">
        <v>-0.100336107657278</v>
      </c>
      <c r="M55" s="3">
        <v>-3.5004588236364202E-2</v>
      </c>
      <c r="N55" t="s">
        <v>1679</v>
      </c>
      <c r="O55" t="s">
        <v>1679</v>
      </c>
    </row>
    <row r="56" spans="1:15" x14ac:dyDescent="0.25">
      <c r="A56" t="s">
        <v>1118</v>
      </c>
      <c r="B56" t="s">
        <v>19</v>
      </c>
      <c r="C56" s="3">
        <v>0.82577560239778702</v>
      </c>
      <c r="D56" s="3">
        <v>0.78032167540770503</v>
      </c>
      <c r="E56" s="3">
        <v>0.86529357307055099</v>
      </c>
      <c r="F56">
        <v>227</v>
      </c>
      <c r="G56" s="3">
        <v>0.76078910308121706</v>
      </c>
      <c r="H56" s="3">
        <v>0.707200062336652</v>
      </c>
      <c r="I56" s="3">
        <v>0.81409174671522799</v>
      </c>
      <c r="J56" t="s">
        <v>568</v>
      </c>
      <c r="K56" s="3">
        <v>-6.4986499316570606E-2</v>
      </c>
      <c r="L56" s="3">
        <v>-0.11857554006113601</v>
      </c>
      <c r="M56" s="3">
        <v>-1.16838556825595E-2</v>
      </c>
      <c r="N56" t="s">
        <v>1679</v>
      </c>
      <c r="O56" t="s">
        <v>1679</v>
      </c>
    </row>
    <row r="57" spans="1:15" x14ac:dyDescent="0.25">
      <c r="A57" t="s">
        <v>39</v>
      </c>
      <c r="B57" t="s">
        <v>19</v>
      </c>
      <c r="C57" s="3">
        <v>0.835643413335874</v>
      </c>
      <c r="D57" s="3">
        <v>0.79497814906479802</v>
      </c>
      <c r="E57" s="3">
        <v>0.871131585338211</v>
      </c>
      <c r="F57">
        <v>239</v>
      </c>
      <c r="G57" s="3">
        <v>0.82592041844364505</v>
      </c>
      <c r="H57" s="3">
        <v>0.77159911361183298</v>
      </c>
      <c r="I57" s="3">
        <v>0.87662074950171298</v>
      </c>
      <c r="J57" t="s">
        <v>1706</v>
      </c>
      <c r="K57" s="3">
        <v>-9.7229948922287202E-3</v>
      </c>
      <c r="L57" s="3">
        <v>-6.4044299724040701E-2</v>
      </c>
      <c r="M57" s="3">
        <v>4.0977336165839102E-2</v>
      </c>
      <c r="N57" t="s">
        <v>1301</v>
      </c>
      <c r="O57" t="s">
        <v>1679</v>
      </c>
    </row>
    <row r="58" spans="1:15" x14ac:dyDescent="0.25">
      <c r="A58" t="s">
        <v>1119</v>
      </c>
      <c r="B58" t="s">
        <v>19</v>
      </c>
      <c r="C58" s="3">
        <v>0.63074698672882501</v>
      </c>
      <c r="D58" s="3">
        <v>0.597687968401175</v>
      </c>
      <c r="E58" s="3">
        <v>0.66206350418184201</v>
      </c>
      <c r="F58">
        <v>853</v>
      </c>
      <c r="G58" s="3">
        <v>0.54935678428045098</v>
      </c>
      <c r="H58" s="3">
        <v>0.51213681571478897</v>
      </c>
      <c r="I58" s="3">
        <v>0.58939054759711196</v>
      </c>
      <c r="J58" t="s">
        <v>1707</v>
      </c>
      <c r="K58" s="3">
        <v>-8.1390202448373999E-2</v>
      </c>
      <c r="L58" s="3">
        <v>-0.11861017101403599</v>
      </c>
      <c r="M58" s="3">
        <v>-4.1356439131712899E-2</v>
      </c>
      <c r="N58" t="s">
        <v>1679</v>
      </c>
      <c r="O58" t="s">
        <v>1679</v>
      </c>
    </row>
    <row r="59" spans="1:15" x14ac:dyDescent="0.25">
      <c r="A59" t="s">
        <v>1120</v>
      </c>
      <c r="B59" t="s">
        <v>79</v>
      </c>
      <c r="C59" s="3">
        <v>0.55659189089587202</v>
      </c>
      <c r="D59" s="3">
        <v>0.52557428990088195</v>
      </c>
      <c r="E59" s="3">
        <v>0.59030583407347603</v>
      </c>
      <c r="F59">
        <v>1185</v>
      </c>
      <c r="G59" s="3">
        <v>0.47852949091863001</v>
      </c>
      <c r="H59" s="3">
        <v>0.44464385717507399</v>
      </c>
      <c r="I59" s="3">
        <v>0.51299939138598905</v>
      </c>
      <c r="J59" t="s">
        <v>1708</v>
      </c>
      <c r="K59" s="3">
        <v>-7.8062399977242306E-2</v>
      </c>
      <c r="L59" s="3">
        <v>-0.11194803372079799</v>
      </c>
      <c r="M59" s="3">
        <v>-4.3592499509883899E-2</v>
      </c>
      <c r="N59" t="s">
        <v>1679</v>
      </c>
      <c r="O59" t="s">
        <v>1679</v>
      </c>
    </row>
    <row r="60" spans="1:15" x14ac:dyDescent="0.25">
      <c r="A60" t="s">
        <v>40</v>
      </c>
      <c r="B60" t="s">
        <v>31</v>
      </c>
      <c r="C60" s="3">
        <v>0.77483820389492597</v>
      </c>
      <c r="D60" s="3">
        <v>0.73836176838970602</v>
      </c>
      <c r="E60" s="3">
        <v>0.80991032220157599</v>
      </c>
      <c r="F60">
        <v>489</v>
      </c>
      <c r="G60" s="3">
        <v>0.82516143525324803</v>
      </c>
      <c r="H60" s="3">
        <v>0.78923047207261599</v>
      </c>
      <c r="I60" s="3">
        <v>0.85993945972131203</v>
      </c>
      <c r="J60" t="s">
        <v>1709</v>
      </c>
      <c r="K60" s="3">
        <v>5.0323231358322798E-2</v>
      </c>
      <c r="L60" s="3">
        <v>1.43922681776906E-2</v>
      </c>
      <c r="M60" s="3">
        <v>8.5101255826386696E-2</v>
      </c>
      <c r="N60" t="s">
        <v>1301</v>
      </c>
      <c r="O60" t="s">
        <v>1301</v>
      </c>
    </row>
    <row r="61" spans="1:15" x14ac:dyDescent="0.25">
      <c r="A61" t="s">
        <v>1063</v>
      </c>
      <c r="B61" t="s">
        <v>42</v>
      </c>
      <c r="C61" s="3">
        <v>0.78432845813538299</v>
      </c>
      <c r="D61" s="3">
        <v>0.72967970606336297</v>
      </c>
      <c r="E61" s="3">
        <v>0.83171371370370695</v>
      </c>
      <c r="F61">
        <v>241</v>
      </c>
      <c r="G61" s="3">
        <v>0.77229791320226504</v>
      </c>
      <c r="H61" s="3">
        <v>0.71026158923350302</v>
      </c>
      <c r="I61" s="3">
        <v>0.827690263664415</v>
      </c>
      <c r="J61" t="s">
        <v>1710</v>
      </c>
      <c r="K61" s="3">
        <v>-1.2030544933118699E-2</v>
      </c>
      <c r="L61" s="3">
        <v>-7.4066868901880301E-2</v>
      </c>
      <c r="M61" s="3">
        <v>4.3361805529031801E-2</v>
      </c>
      <c r="N61" t="s">
        <v>1301</v>
      </c>
      <c r="O61" t="s">
        <v>1679</v>
      </c>
    </row>
    <row r="62" spans="1:15" x14ac:dyDescent="0.25">
      <c r="A62" t="s">
        <v>41</v>
      </c>
      <c r="B62" t="s">
        <v>42</v>
      </c>
      <c r="C62" s="3">
        <v>0.71084978290922496</v>
      </c>
      <c r="D62" s="3">
        <v>0.61742078449955795</v>
      </c>
      <c r="E62" s="3">
        <v>0.79392982485038099</v>
      </c>
      <c r="F62">
        <v>150</v>
      </c>
      <c r="G62" s="3">
        <v>0.83575541109802698</v>
      </c>
      <c r="H62" s="3">
        <v>0.75121765937435203</v>
      </c>
      <c r="I62" s="3">
        <v>0.90381853330973505</v>
      </c>
      <c r="J62" t="s">
        <v>1711</v>
      </c>
      <c r="K62" s="3">
        <v>0.12490562818880201</v>
      </c>
      <c r="L62" s="3">
        <v>4.03678764651271E-2</v>
      </c>
      <c r="M62" s="3">
        <v>0.19296875040050901</v>
      </c>
      <c r="N62" t="s">
        <v>1301</v>
      </c>
      <c r="O62" t="s">
        <v>1301</v>
      </c>
    </row>
    <row r="63" spans="1:15" x14ac:dyDescent="0.25">
      <c r="A63" t="s">
        <v>43</v>
      </c>
      <c r="B63" t="s">
        <v>42</v>
      </c>
      <c r="C63" s="3">
        <v>0.80483585475035002</v>
      </c>
      <c r="D63" s="3">
        <v>0.78664728803928496</v>
      </c>
      <c r="E63" s="3">
        <v>0.82159826331362595</v>
      </c>
      <c r="F63">
        <v>1905</v>
      </c>
      <c r="G63" s="3">
        <v>0.83693961774300096</v>
      </c>
      <c r="H63" s="3">
        <v>0.81900050334960495</v>
      </c>
      <c r="I63" s="3">
        <v>0.85465238974001001</v>
      </c>
      <c r="J63" t="s">
        <v>1712</v>
      </c>
      <c r="K63" s="3">
        <v>3.2103762992651698E-2</v>
      </c>
      <c r="L63" s="3">
        <v>1.41646485992555E-2</v>
      </c>
      <c r="M63" s="3">
        <v>4.9816534989660502E-2</v>
      </c>
      <c r="N63" t="s">
        <v>1301</v>
      </c>
      <c r="O63" t="s">
        <v>1301</v>
      </c>
    </row>
    <row r="64" spans="1:15" x14ac:dyDescent="0.25">
      <c r="A64" t="s">
        <v>44</v>
      </c>
      <c r="B64" t="s">
        <v>22</v>
      </c>
      <c r="C64" s="3">
        <v>0.65272738604668001</v>
      </c>
      <c r="D64" s="3">
        <v>0.62421069181623601</v>
      </c>
      <c r="E64" s="3">
        <v>0.67779883098212701</v>
      </c>
      <c r="F64">
        <v>1578</v>
      </c>
      <c r="G64" s="3">
        <v>0.67579460905304001</v>
      </c>
      <c r="H64" s="3">
        <v>0.65173697211124804</v>
      </c>
      <c r="I64" s="3">
        <v>0.69943771959909296</v>
      </c>
      <c r="J64" t="s">
        <v>1713</v>
      </c>
      <c r="K64" s="3">
        <v>2.3067223006359799E-2</v>
      </c>
      <c r="L64" s="3">
        <v>-9.9041393543208801E-4</v>
      </c>
      <c r="M64" s="3">
        <v>4.6710333552412497E-2</v>
      </c>
      <c r="N64" t="s">
        <v>1301</v>
      </c>
      <c r="O64" t="s">
        <v>1679</v>
      </c>
    </row>
    <row r="65" spans="1:15" x14ac:dyDescent="0.25">
      <c r="A65" t="s">
        <v>1121</v>
      </c>
      <c r="B65" t="s">
        <v>33</v>
      </c>
      <c r="C65" s="3">
        <v>0.64578375278659905</v>
      </c>
      <c r="D65" s="3">
        <v>0.62805544465859198</v>
      </c>
      <c r="E65" s="3">
        <v>0.66286157573118298</v>
      </c>
      <c r="F65">
        <v>3262</v>
      </c>
      <c r="G65" s="3">
        <v>0.600610992891768</v>
      </c>
      <c r="H65" s="3">
        <v>0.58287058547872195</v>
      </c>
      <c r="I65" s="3">
        <v>0.61959832191103204</v>
      </c>
      <c r="J65" t="s">
        <v>1714</v>
      </c>
      <c r="K65" s="3">
        <v>-4.5172759894830203E-2</v>
      </c>
      <c r="L65" s="3">
        <v>-6.2913167307876203E-2</v>
      </c>
      <c r="M65" s="3">
        <v>-2.6185430875566702E-2</v>
      </c>
      <c r="N65" t="s">
        <v>1679</v>
      </c>
      <c r="O65" t="s">
        <v>1679</v>
      </c>
    </row>
    <row r="66" spans="1:15" x14ac:dyDescent="0.25">
      <c r="A66" t="s">
        <v>45</v>
      </c>
      <c r="B66" t="s">
        <v>46</v>
      </c>
      <c r="C66" s="3">
        <v>0.68437774185981803</v>
      </c>
      <c r="D66" s="3">
        <v>0.55918013224494001</v>
      </c>
      <c r="E66" s="3">
        <v>0.81141167171860196</v>
      </c>
      <c r="F66">
        <v>90</v>
      </c>
      <c r="G66" s="3">
        <v>0.86385378321161699</v>
      </c>
      <c r="H66" s="3">
        <v>0.78235477419931398</v>
      </c>
      <c r="I66" s="3">
        <v>0.94176935459938804</v>
      </c>
      <c r="J66" t="s">
        <v>1715</v>
      </c>
      <c r="K66" s="3">
        <v>0.17947604135179901</v>
      </c>
      <c r="L66" s="3">
        <v>9.7977032339496201E-2</v>
      </c>
      <c r="M66" s="3">
        <v>0.25739161273957001</v>
      </c>
      <c r="N66" t="s">
        <v>1301</v>
      </c>
      <c r="O66" t="s">
        <v>1301</v>
      </c>
    </row>
    <row r="67" spans="1:15" x14ac:dyDescent="0.25">
      <c r="A67" t="s">
        <v>1122</v>
      </c>
      <c r="B67" t="s">
        <v>22</v>
      </c>
      <c r="C67" s="3">
        <v>0.56816218505626104</v>
      </c>
      <c r="D67" s="3">
        <v>0.51635346516964098</v>
      </c>
      <c r="E67" s="3">
        <v>0.62188551406716996</v>
      </c>
      <c r="F67">
        <v>375</v>
      </c>
      <c r="G67" s="3">
        <v>0.50030990403656905</v>
      </c>
      <c r="H67" s="3">
        <v>0.44764092246396098</v>
      </c>
      <c r="I67" s="3">
        <v>0.55655016948938896</v>
      </c>
      <c r="J67" t="s">
        <v>683</v>
      </c>
      <c r="K67" s="3">
        <v>-6.7852281019691096E-2</v>
      </c>
      <c r="L67" s="3">
        <v>-0.1205212625923</v>
      </c>
      <c r="M67" s="3">
        <v>-1.1612015566871201E-2</v>
      </c>
      <c r="N67" t="s">
        <v>1679</v>
      </c>
      <c r="O67" t="s">
        <v>1679</v>
      </c>
    </row>
    <row r="68" spans="1:15" x14ac:dyDescent="0.25">
      <c r="A68" t="s">
        <v>1123</v>
      </c>
      <c r="B68" t="s">
        <v>17</v>
      </c>
      <c r="C68" s="3">
        <v>0.64756830820957401</v>
      </c>
      <c r="D68" s="3">
        <v>0.61597557236039902</v>
      </c>
      <c r="E68" s="3">
        <v>0.682834079019908</v>
      </c>
      <c r="F68">
        <v>788</v>
      </c>
      <c r="G68" s="3">
        <v>0.62440542951618705</v>
      </c>
      <c r="H68" s="3">
        <v>0.58854025238511098</v>
      </c>
      <c r="I68" s="3">
        <v>0.65824350652649999</v>
      </c>
      <c r="J68" t="s">
        <v>620</v>
      </c>
      <c r="K68" s="3">
        <v>-2.31628786933867E-2</v>
      </c>
      <c r="L68" s="3">
        <v>-5.90280558244628E-2</v>
      </c>
      <c r="M68" s="3">
        <v>1.0675198316926E-2</v>
      </c>
      <c r="N68" t="s">
        <v>1301</v>
      </c>
      <c r="O68" t="s">
        <v>1679</v>
      </c>
    </row>
    <row r="69" spans="1:15" x14ac:dyDescent="0.25">
      <c r="A69" t="s">
        <v>1124</v>
      </c>
      <c r="B69" t="s">
        <v>17</v>
      </c>
      <c r="C69" s="3">
        <v>0.65478918836022604</v>
      </c>
      <c r="D69" s="3">
        <v>0.54697977274901999</v>
      </c>
      <c r="E69" s="3">
        <v>0.75721776471384095</v>
      </c>
      <c r="F69">
        <v>93</v>
      </c>
      <c r="G69" s="3">
        <v>0.66820491388095404</v>
      </c>
      <c r="H69" s="3">
        <v>0.58262476225591397</v>
      </c>
      <c r="I69" s="3">
        <v>0.75562125494786903</v>
      </c>
      <c r="J69" t="s">
        <v>225</v>
      </c>
      <c r="K69" s="3">
        <v>1.34157255207287E-2</v>
      </c>
      <c r="L69" s="3">
        <v>-7.2164426104311494E-2</v>
      </c>
      <c r="M69" s="3">
        <v>0.100832066587643</v>
      </c>
      <c r="N69" t="s">
        <v>1301</v>
      </c>
      <c r="O69" t="s">
        <v>1679</v>
      </c>
    </row>
    <row r="70" spans="1:15" x14ac:dyDescent="0.25">
      <c r="A70" t="s">
        <v>1125</v>
      </c>
      <c r="B70" t="s">
        <v>17</v>
      </c>
      <c r="C70" s="3">
        <v>0.722329718415337</v>
      </c>
      <c r="D70" s="3">
        <v>0.62313049905243101</v>
      </c>
      <c r="E70" s="3">
        <v>0.80712360049024601</v>
      </c>
      <c r="F70">
        <v>114</v>
      </c>
      <c r="G70" s="3">
        <v>0.71820766637701305</v>
      </c>
      <c r="H70" s="3">
        <v>0.62596413059247902</v>
      </c>
      <c r="I70" s="3">
        <v>0.80536440815547305</v>
      </c>
      <c r="J70" t="s">
        <v>556</v>
      </c>
      <c r="K70" s="3">
        <v>-4.1220520383237202E-3</v>
      </c>
      <c r="L70" s="3">
        <v>-9.6365587822858201E-2</v>
      </c>
      <c r="M70" s="3">
        <v>8.3034689740136405E-2</v>
      </c>
      <c r="N70" t="s">
        <v>1301</v>
      </c>
      <c r="O70" t="s">
        <v>1679</v>
      </c>
    </row>
    <row r="71" spans="1:15" x14ac:dyDescent="0.25">
      <c r="A71" t="s">
        <v>1126</v>
      </c>
      <c r="B71" t="s">
        <v>29</v>
      </c>
      <c r="C71" s="3">
        <v>0.51413562129442003</v>
      </c>
      <c r="D71" s="3">
        <v>0.491911823762609</v>
      </c>
      <c r="E71" s="3">
        <v>0.53615449138738303</v>
      </c>
      <c r="F71">
        <v>2744</v>
      </c>
      <c r="G71" s="3">
        <v>0.51775443471517102</v>
      </c>
      <c r="H71" s="3">
        <v>0.49679318997504002</v>
      </c>
      <c r="I71" s="3">
        <v>0.53826770994615902</v>
      </c>
      <c r="J71" t="s">
        <v>1716</v>
      </c>
      <c r="K71" s="3">
        <v>3.61881342075077E-3</v>
      </c>
      <c r="L71" s="3">
        <v>-1.73424313193805E-2</v>
      </c>
      <c r="M71" s="3">
        <v>2.4132088651738399E-2</v>
      </c>
      <c r="N71" t="s">
        <v>1301</v>
      </c>
      <c r="O71" t="s">
        <v>1679</v>
      </c>
    </row>
    <row r="72" spans="1:15" x14ac:dyDescent="0.25">
      <c r="A72" t="s">
        <v>1127</v>
      </c>
      <c r="B72" t="s">
        <v>46</v>
      </c>
      <c r="C72" s="3">
        <v>0.57944933675349197</v>
      </c>
      <c r="D72" s="3">
        <v>0.50479931421325597</v>
      </c>
      <c r="E72" s="3">
        <v>0.65404831227343696</v>
      </c>
      <c r="F72">
        <v>183</v>
      </c>
      <c r="G72" s="3">
        <v>0.57397686841718598</v>
      </c>
      <c r="H72" s="3">
        <v>0.49736509994990502</v>
      </c>
      <c r="I72" s="3">
        <v>0.65333480706742297</v>
      </c>
      <c r="J72" t="s">
        <v>1717</v>
      </c>
      <c r="K72" s="3">
        <v>-5.4724683363055497E-3</v>
      </c>
      <c r="L72" s="3">
        <v>-8.2084236803586896E-2</v>
      </c>
      <c r="M72" s="3">
        <v>7.3885470313931001E-2</v>
      </c>
      <c r="N72" t="s">
        <v>1301</v>
      </c>
      <c r="O72" t="s">
        <v>1679</v>
      </c>
    </row>
    <row r="73" spans="1:15" x14ac:dyDescent="0.25">
      <c r="A73" t="s">
        <v>47</v>
      </c>
      <c r="B73" t="s">
        <v>17</v>
      </c>
      <c r="C73" s="3">
        <v>0.70156581979688903</v>
      </c>
      <c r="D73" s="3">
        <v>0.60472151620451098</v>
      </c>
      <c r="E73" s="3">
        <v>0.787106854749833</v>
      </c>
      <c r="F73">
        <v>112</v>
      </c>
      <c r="G73" s="3">
        <v>0.86507810926926398</v>
      </c>
      <c r="H73" s="3">
        <v>0.795424616980972</v>
      </c>
      <c r="I73" s="3">
        <v>0.93013191970049502</v>
      </c>
      <c r="J73" t="s">
        <v>112</v>
      </c>
      <c r="K73" s="3">
        <v>0.163512289472376</v>
      </c>
      <c r="L73" s="3">
        <v>9.38587971840837E-2</v>
      </c>
      <c r="M73" s="3">
        <v>0.22856609990360599</v>
      </c>
      <c r="N73" t="s">
        <v>1301</v>
      </c>
      <c r="O73" t="s">
        <v>1301</v>
      </c>
    </row>
    <row r="74" spans="1:15" x14ac:dyDescent="0.25">
      <c r="A74" t="s">
        <v>1128</v>
      </c>
      <c r="B74" t="s">
        <v>46</v>
      </c>
      <c r="C74" s="3">
        <v>0.63145273435426896</v>
      </c>
      <c r="D74" s="3">
        <v>0.53401331451474998</v>
      </c>
      <c r="E74" s="3">
        <v>0.72890074833246499</v>
      </c>
      <c r="F74">
        <v>82</v>
      </c>
      <c r="G74" s="3">
        <v>0.49334975028823103</v>
      </c>
      <c r="H74" s="3">
        <v>0.38226794624381</v>
      </c>
      <c r="I74" s="3">
        <v>0.61917445720919095</v>
      </c>
      <c r="J74" t="s">
        <v>1718</v>
      </c>
      <c r="K74" s="3">
        <v>-0.13810298406603799</v>
      </c>
      <c r="L74" s="3">
        <v>-0.24918478811045899</v>
      </c>
      <c r="M74" s="3">
        <v>-1.2278277145077499E-2</v>
      </c>
      <c r="N74" t="s">
        <v>1679</v>
      </c>
      <c r="O74" t="s">
        <v>1679</v>
      </c>
    </row>
    <row r="75" spans="1:15" x14ac:dyDescent="0.25">
      <c r="A75" t="s">
        <v>1129</v>
      </c>
      <c r="B75" t="s">
        <v>22</v>
      </c>
      <c r="C75" s="3">
        <v>0.58787590000000001</v>
      </c>
      <c r="D75" s="3">
        <v>0.45322059999999997</v>
      </c>
      <c r="E75" s="3">
        <v>0.71458679999999997</v>
      </c>
      <c r="F75">
        <v>87</v>
      </c>
      <c r="G75" s="3">
        <v>0.56720130000000002</v>
      </c>
      <c r="H75" s="3">
        <v>0.45156940000000001</v>
      </c>
      <c r="I75" s="3">
        <v>0.68434810000000001</v>
      </c>
      <c r="J75" t="s">
        <v>1719</v>
      </c>
      <c r="K75" s="3">
        <v>-2.0674620000000001E-2</v>
      </c>
      <c r="L75" s="3">
        <v>-0.1363065</v>
      </c>
      <c r="M75" s="3">
        <v>9.6472180000000005E-2</v>
      </c>
      <c r="N75" t="s">
        <v>1301</v>
      </c>
      <c r="O75" t="s">
        <v>1679</v>
      </c>
    </row>
    <row r="76" spans="1:15" x14ac:dyDescent="0.25">
      <c r="A76" t="s">
        <v>48</v>
      </c>
      <c r="B76" t="s">
        <v>33</v>
      </c>
      <c r="C76" s="3">
        <v>0.72754512650012204</v>
      </c>
      <c r="D76" s="3">
        <v>0.68472694764572795</v>
      </c>
      <c r="E76" s="3">
        <v>0.77000000104176503</v>
      </c>
      <c r="F76">
        <v>410</v>
      </c>
      <c r="G76" s="3">
        <v>0.770986723216738</v>
      </c>
      <c r="H76" s="3">
        <v>0.71960562714304199</v>
      </c>
      <c r="I76" s="3">
        <v>0.81962404765186003</v>
      </c>
      <c r="J76" t="s">
        <v>1720</v>
      </c>
      <c r="K76" s="3">
        <v>4.3441596716616203E-2</v>
      </c>
      <c r="L76" s="3">
        <v>-7.9394993570800505E-3</v>
      </c>
      <c r="M76" s="3">
        <v>9.2078921151738102E-2</v>
      </c>
      <c r="N76" t="s">
        <v>1301</v>
      </c>
      <c r="O76" t="s">
        <v>1679</v>
      </c>
    </row>
    <row r="77" spans="1:15" x14ac:dyDescent="0.25">
      <c r="A77" t="s">
        <v>1130</v>
      </c>
      <c r="B77" t="s">
        <v>17</v>
      </c>
      <c r="C77" s="3">
        <v>0.60463689191818404</v>
      </c>
      <c r="D77" s="3">
        <v>0.57045522615529698</v>
      </c>
      <c r="E77" s="3">
        <v>0.63865411703275099</v>
      </c>
      <c r="F77">
        <v>760</v>
      </c>
      <c r="G77" s="3">
        <v>0.55534021579523896</v>
      </c>
      <c r="H77" s="3">
        <v>0.518598226317738</v>
      </c>
      <c r="I77" s="3">
        <v>0.59209887880867795</v>
      </c>
      <c r="J77" t="s">
        <v>456</v>
      </c>
      <c r="K77" s="3">
        <v>-4.92966761229452E-2</v>
      </c>
      <c r="L77" s="3">
        <v>-8.6038665600445804E-2</v>
      </c>
      <c r="M77" s="3">
        <v>-1.25380131095062E-2</v>
      </c>
      <c r="N77" t="s">
        <v>1679</v>
      </c>
      <c r="O77" t="s">
        <v>1679</v>
      </c>
    </row>
    <row r="78" spans="1:15" x14ac:dyDescent="0.25">
      <c r="A78" t="s">
        <v>1131</v>
      </c>
      <c r="B78" t="s">
        <v>29</v>
      </c>
      <c r="C78" s="3">
        <v>0.65818391040535296</v>
      </c>
      <c r="D78" s="3">
        <v>0.60482934578619396</v>
      </c>
      <c r="E78" s="3">
        <v>0.70915910931330195</v>
      </c>
      <c r="F78">
        <v>367</v>
      </c>
      <c r="G78" s="3">
        <v>0.63931581362673595</v>
      </c>
      <c r="H78" s="3">
        <v>0.58673379073599996</v>
      </c>
      <c r="I78" s="3">
        <v>0.68484386902994099</v>
      </c>
      <c r="J78" t="s">
        <v>390</v>
      </c>
      <c r="K78" s="3">
        <v>-1.8868096778617002E-2</v>
      </c>
      <c r="L78" s="3">
        <v>-7.1450119669353898E-2</v>
      </c>
      <c r="M78" s="3">
        <v>2.66599586245873E-2</v>
      </c>
      <c r="N78" t="s">
        <v>1301</v>
      </c>
      <c r="O78" t="s">
        <v>1679</v>
      </c>
    </row>
    <row r="79" spans="1:15" x14ac:dyDescent="0.25">
      <c r="A79" t="s">
        <v>1132</v>
      </c>
      <c r="B79" t="s">
        <v>15</v>
      </c>
      <c r="C79" s="3">
        <v>0.76637949999999999</v>
      </c>
      <c r="D79" s="3">
        <v>0.66667109999999996</v>
      </c>
      <c r="E79" s="3">
        <v>0.85516040000000004</v>
      </c>
      <c r="F79">
        <v>103</v>
      </c>
      <c r="G79" s="3">
        <v>0.74455000000000005</v>
      </c>
      <c r="H79" s="3">
        <v>0.63963669999999995</v>
      </c>
      <c r="I79" s="3">
        <v>0.84150559999999996</v>
      </c>
      <c r="J79" t="s">
        <v>387</v>
      </c>
      <c r="K79" s="3">
        <v>-2.1829479999999998E-2</v>
      </c>
      <c r="L79" s="3">
        <v>-0.12674279999999999</v>
      </c>
      <c r="M79" s="3">
        <v>7.5126180000000001E-2</v>
      </c>
      <c r="N79" t="s">
        <v>1301</v>
      </c>
      <c r="O79" t="s">
        <v>1679</v>
      </c>
    </row>
    <row r="80" spans="1:15" x14ac:dyDescent="0.25">
      <c r="A80" t="s">
        <v>1074</v>
      </c>
      <c r="B80" t="s">
        <v>29</v>
      </c>
      <c r="C80" s="3">
        <v>0.72251453542283095</v>
      </c>
      <c r="D80" s="3">
        <v>0.67502894227697996</v>
      </c>
      <c r="E80" s="3">
        <v>0.76831726217914398</v>
      </c>
      <c r="F80">
        <v>264</v>
      </c>
      <c r="G80" s="3">
        <v>0.71517612904004901</v>
      </c>
      <c r="H80" s="3">
        <v>0.66036415232291801</v>
      </c>
      <c r="I80" s="3">
        <v>0.76695012405999696</v>
      </c>
      <c r="J80" t="s">
        <v>423</v>
      </c>
      <c r="K80" s="3">
        <v>-7.3384063827814901E-3</v>
      </c>
      <c r="L80" s="3">
        <v>-6.2150383099913199E-2</v>
      </c>
      <c r="M80" s="3">
        <v>4.4435588637166498E-2</v>
      </c>
      <c r="N80" t="s">
        <v>1301</v>
      </c>
      <c r="O80" t="s">
        <v>1679</v>
      </c>
    </row>
    <row r="81" spans="1:15" x14ac:dyDescent="0.25">
      <c r="A81" t="s">
        <v>1075</v>
      </c>
      <c r="B81" t="s">
        <v>29</v>
      </c>
      <c r="C81" s="3">
        <v>0.70247430643779096</v>
      </c>
      <c r="D81" s="3">
        <v>0.65394836023845004</v>
      </c>
      <c r="E81" s="3">
        <v>0.749953132772334</v>
      </c>
      <c r="F81">
        <v>432</v>
      </c>
      <c r="G81" s="3">
        <v>0.70438003369096303</v>
      </c>
      <c r="H81" s="3">
        <v>0.65955590643027895</v>
      </c>
      <c r="I81" s="3">
        <v>0.749583097509677</v>
      </c>
      <c r="J81" t="s">
        <v>504</v>
      </c>
      <c r="K81" s="3">
        <v>1.90572725317273E-3</v>
      </c>
      <c r="L81" s="3">
        <v>-4.2918400007511903E-2</v>
      </c>
      <c r="M81" s="3">
        <v>4.7108791071886501E-2</v>
      </c>
      <c r="N81" t="s">
        <v>1301</v>
      </c>
      <c r="O81" t="s">
        <v>1679</v>
      </c>
    </row>
    <row r="82" spans="1:15" x14ac:dyDescent="0.25">
      <c r="A82" t="s">
        <v>49</v>
      </c>
      <c r="B82" t="s">
        <v>33</v>
      </c>
      <c r="C82" s="3">
        <v>0.59395555811899903</v>
      </c>
      <c r="D82" s="3">
        <v>0.57262549997506296</v>
      </c>
      <c r="E82" s="3">
        <v>0.61633136339002803</v>
      </c>
      <c r="F82">
        <v>2615</v>
      </c>
      <c r="G82" s="3">
        <v>0.60941620474683</v>
      </c>
      <c r="H82" s="3">
        <v>0.58751789271093702</v>
      </c>
      <c r="I82" s="3">
        <v>0.63247579539197496</v>
      </c>
      <c r="J82" t="s">
        <v>1721</v>
      </c>
      <c r="K82" s="3">
        <v>1.54606466278304E-2</v>
      </c>
      <c r="L82" s="3">
        <v>-6.4376654080621201E-3</v>
      </c>
      <c r="M82" s="3">
        <v>3.8520237272975801E-2</v>
      </c>
      <c r="N82" t="s">
        <v>1301</v>
      </c>
      <c r="O82" t="s">
        <v>1679</v>
      </c>
    </row>
    <row r="83" spans="1:15" x14ac:dyDescent="0.25">
      <c r="A83" t="s">
        <v>1133</v>
      </c>
      <c r="B83" t="s">
        <v>29</v>
      </c>
      <c r="C83" s="3">
        <v>0.78252379999999999</v>
      </c>
      <c r="D83" s="3">
        <v>0.68820190000000003</v>
      </c>
      <c r="E83" s="3">
        <v>0.85813830000000002</v>
      </c>
      <c r="F83">
        <v>87</v>
      </c>
      <c r="G83" s="3">
        <v>0.62391589999999997</v>
      </c>
      <c r="H83" s="3">
        <v>0.50306139999999999</v>
      </c>
      <c r="I83" s="3">
        <v>0.73711599999999999</v>
      </c>
      <c r="J83" t="s">
        <v>713</v>
      </c>
      <c r="K83" s="3">
        <v>-0.1586079</v>
      </c>
      <c r="L83" s="3">
        <v>-0.2794624</v>
      </c>
      <c r="M83" s="3">
        <v>-4.5407780000000002E-2</v>
      </c>
      <c r="N83" t="s">
        <v>1679</v>
      </c>
      <c r="O83" t="s">
        <v>1679</v>
      </c>
    </row>
    <row r="84" spans="1:15" x14ac:dyDescent="0.25">
      <c r="A84" t="s">
        <v>1076</v>
      </c>
      <c r="B84" t="s">
        <v>31</v>
      </c>
      <c r="C84" s="3">
        <v>0.70320197262873396</v>
      </c>
      <c r="D84" s="3">
        <v>0.66536804476859901</v>
      </c>
      <c r="E84" s="3">
        <v>0.74125066603109602</v>
      </c>
      <c r="F84">
        <v>479</v>
      </c>
      <c r="G84" s="3">
        <v>0.532256370907357</v>
      </c>
      <c r="H84" s="3">
        <v>0.48542737737400798</v>
      </c>
      <c r="I84" s="3">
        <v>0.57697231877990596</v>
      </c>
      <c r="J84" t="s">
        <v>680</v>
      </c>
      <c r="K84" s="3">
        <v>-0.17094560172137699</v>
      </c>
      <c r="L84" s="3">
        <v>-0.21777459525472601</v>
      </c>
      <c r="M84" s="3">
        <v>-0.12622965384882801</v>
      </c>
      <c r="N84" t="s">
        <v>1679</v>
      </c>
      <c r="O84" t="s">
        <v>1679</v>
      </c>
    </row>
    <row r="85" spans="1:15" x14ac:dyDescent="0.25">
      <c r="A85" t="s">
        <v>1134</v>
      </c>
      <c r="B85" t="s">
        <v>17</v>
      </c>
      <c r="C85" s="3">
        <v>0.73108645979091602</v>
      </c>
      <c r="D85" s="3">
        <v>0.64547930881997195</v>
      </c>
      <c r="E85" s="3">
        <v>0.80913147518550299</v>
      </c>
      <c r="F85">
        <v>130</v>
      </c>
      <c r="G85" s="3">
        <v>0.75991039731098398</v>
      </c>
      <c r="H85" s="3">
        <v>0.67273694076373602</v>
      </c>
      <c r="I85" s="3">
        <v>0.84162797748389095</v>
      </c>
      <c r="J85" t="s">
        <v>1722</v>
      </c>
      <c r="K85" s="3">
        <v>2.8823937520067799E-2</v>
      </c>
      <c r="L85" s="3">
        <v>-5.8349519027180101E-2</v>
      </c>
      <c r="M85" s="3">
        <v>0.110541517692975</v>
      </c>
      <c r="N85" t="s">
        <v>1301</v>
      </c>
      <c r="O85" t="s">
        <v>1679</v>
      </c>
    </row>
    <row r="86" spans="1:15" x14ac:dyDescent="0.25">
      <c r="A86" t="s">
        <v>1135</v>
      </c>
      <c r="B86" t="s">
        <v>33</v>
      </c>
      <c r="C86" s="3">
        <v>0.57610816969770495</v>
      </c>
      <c r="D86" s="3">
        <v>0.55360286094581201</v>
      </c>
      <c r="E86" s="3">
        <v>0.59862286742417403</v>
      </c>
      <c r="F86">
        <v>2393</v>
      </c>
      <c r="G86" s="3">
        <v>0.58040956370959795</v>
      </c>
      <c r="H86" s="3">
        <v>0.557997893427991</v>
      </c>
      <c r="I86" s="3">
        <v>0.60355333484779805</v>
      </c>
      <c r="J86" t="s">
        <v>462</v>
      </c>
      <c r="K86" s="3">
        <v>4.3013940118929997E-3</v>
      </c>
      <c r="L86" s="3">
        <v>-1.8110276269714499E-2</v>
      </c>
      <c r="M86" s="3">
        <v>2.74451651500928E-2</v>
      </c>
      <c r="N86" t="s">
        <v>1301</v>
      </c>
      <c r="O86" t="s">
        <v>1679</v>
      </c>
    </row>
    <row r="87" spans="1:15" x14ac:dyDescent="0.25">
      <c r="A87" t="s">
        <v>50</v>
      </c>
      <c r="B87" t="s">
        <v>29</v>
      </c>
      <c r="C87" s="3">
        <v>0.78196776139049295</v>
      </c>
      <c r="D87" s="3">
        <v>0.74807032919403504</v>
      </c>
      <c r="E87" s="3">
        <v>0.81399819809192697</v>
      </c>
      <c r="F87">
        <v>582</v>
      </c>
      <c r="G87" s="3">
        <v>0.77242350781675195</v>
      </c>
      <c r="H87" s="3">
        <v>0.739550313266644</v>
      </c>
      <c r="I87" s="3">
        <v>0.80329534562618998</v>
      </c>
      <c r="J87" t="s">
        <v>1723</v>
      </c>
      <c r="K87" s="3">
        <v>-9.5442535737411092E-3</v>
      </c>
      <c r="L87" s="3">
        <v>-4.2417448123849101E-2</v>
      </c>
      <c r="M87" s="3">
        <v>2.1327584235696698E-2</v>
      </c>
      <c r="N87" t="s">
        <v>1301</v>
      </c>
      <c r="O87" t="s">
        <v>1679</v>
      </c>
    </row>
    <row r="88" spans="1:15" x14ac:dyDescent="0.25">
      <c r="A88" t="s">
        <v>1136</v>
      </c>
      <c r="B88" t="s">
        <v>24</v>
      </c>
      <c r="C88" s="3">
        <v>0.49609186894783203</v>
      </c>
      <c r="D88" s="3">
        <v>0.42928301172118899</v>
      </c>
      <c r="E88" s="3">
        <v>0.56681683719855802</v>
      </c>
      <c r="F88">
        <v>191</v>
      </c>
      <c r="G88" s="3">
        <v>0.49328654692323098</v>
      </c>
      <c r="H88" s="3">
        <v>0.41733618169661402</v>
      </c>
      <c r="I88" s="3">
        <v>0.57197993193324403</v>
      </c>
      <c r="J88" t="s">
        <v>601</v>
      </c>
      <c r="K88" s="3">
        <v>-2.8053220246014301E-3</v>
      </c>
      <c r="L88" s="3">
        <v>-7.8755687251218301E-2</v>
      </c>
      <c r="M88" s="3">
        <v>7.5888062985411994E-2</v>
      </c>
      <c r="N88" t="s">
        <v>1301</v>
      </c>
      <c r="O88" t="s">
        <v>1679</v>
      </c>
    </row>
    <row r="89" spans="1:15" x14ac:dyDescent="0.25">
      <c r="A89" t="s">
        <v>1137</v>
      </c>
      <c r="B89" t="s">
        <v>33</v>
      </c>
      <c r="C89" s="3">
        <v>0.72720172420481399</v>
      </c>
      <c r="D89" s="3">
        <v>0.70405370315761795</v>
      </c>
      <c r="E89" s="3">
        <v>0.74965795568842897</v>
      </c>
      <c r="F89">
        <v>1604</v>
      </c>
      <c r="G89" s="3">
        <v>0.701606430577428</v>
      </c>
      <c r="H89" s="3">
        <v>0.67506179538740896</v>
      </c>
      <c r="I89" s="3">
        <v>0.72440696391492199</v>
      </c>
      <c r="J89" t="s">
        <v>1724</v>
      </c>
      <c r="K89" s="3">
        <v>-2.55952936273868E-2</v>
      </c>
      <c r="L89" s="3">
        <v>-5.2139928817405E-2</v>
      </c>
      <c r="M89" s="3">
        <v>-2.7947602898925599E-3</v>
      </c>
      <c r="N89" t="s">
        <v>1679</v>
      </c>
      <c r="O89" t="s">
        <v>1679</v>
      </c>
    </row>
    <row r="90" spans="1:15" x14ac:dyDescent="0.25">
      <c r="A90" t="s">
        <v>1138</v>
      </c>
      <c r="B90" t="s">
        <v>33</v>
      </c>
      <c r="C90" s="3">
        <v>0.59359584029930701</v>
      </c>
      <c r="D90" s="3">
        <v>0.56928162836192098</v>
      </c>
      <c r="E90" s="3">
        <v>0.617691267614765</v>
      </c>
      <c r="F90">
        <v>2206</v>
      </c>
      <c r="G90" s="3">
        <v>0.59167978588790804</v>
      </c>
      <c r="H90" s="3">
        <v>0.56771588736066003</v>
      </c>
      <c r="I90" s="3">
        <v>0.61571835807022501</v>
      </c>
      <c r="J90" t="s">
        <v>1725</v>
      </c>
      <c r="K90" s="3">
        <v>-1.9160544113990801E-3</v>
      </c>
      <c r="L90" s="3">
        <v>-2.5879952938646599E-2</v>
      </c>
      <c r="M90" s="3">
        <v>2.2122517770918101E-2</v>
      </c>
      <c r="N90" t="s">
        <v>1301</v>
      </c>
      <c r="O90" t="s">
        <v>1679</v>
      </c>
    </row>
    <row r="91" spans="1:15" x14ac:dyDescent="0.25">
      <c r="A91" t="s">
        <v>51</v>
      </c>
      <c r="B91" t="s">
        <v>13</v>
      </c>
      <c r="C91" s="3">
        <v>0.74977420331143696</v>
      </c>
      <c r="D91" s="3">
        <v>0.71941156236591397</v>
      </c>
      <c r="E91" s="3">
        <v>0.78119670108563799</v>
      </c>
      <c r="F91">
        <v>832</v>
      </c>
      <c r="G91" s="3">
        <v>0.77796883159065</v>
      </c>
      <c r="H91" s="3">
        <v>0.743060262937845</v>
      </c>
      <c r="I91" s="3">
        <v>0.810874695394036</v>
      </c>
      <c r="J91" t="s">
        <v>237</v>
      </c>
      <c r="K91" s="3">
        <v>2.8194628279213301E-2</v>
      </c>
      <c r="L91" s="3">
        <v>-6.7139403735924103E-3</v>
      </c>
      <c r="M91" s="3">
        <v>6.1100492082598601E-2</v>
      </c>
      <c r="N91" t="s">
        <v>1301</v>
      </c>
      <c r="O91" t="s">
        <v>1679</v>
      </c>
    </row>
    <row r="92" spans="1:15" x14ac:dyDescent="0.25">
      <c r="A92" t="s">
        <v>1139</v>
      </c>
      <c r="B92" t="s">
        <v>17</v>
      </c>
      <c r="C92" s="3">
        <v>0.56358299870327</v>
      </c>
      <c r="D92" s="3">
        <v>0.47835962624813999</v>
      </c>
      <c r="E92" s="3">
        <v>0.647392620296393</v>
      </c>
      <c r="F92">
        <v>118</v>
      </c>
      <c r="G92" s="3">
        <v>0.61219256475438799</v>
      </c>
      <c r="H92" s="3">
        <v>0.50570808630303798</v>
      </c>
      <c r="I92" s="3">
        <v>0.70591973015772302</v>
      </c>
      <c r="J92" t="s">
        <v>1726</v>
      </c>
      <c r="K92" s="3">
        <v>4.8609566051118297E-2</v>
      </c>
      <c r="L92" s="3">
        <v>-5.7874912400232202E-2</v>
      </c>
      <c r="M92" s="3">
        <v>0.142336731454453</v>
      </c>
      <c r="N92" t="s">
        <v>1301</v>
      </c>
      <c r="O92" t="s">
        <v>1679</v>
      </c>
    </row>
    <row r="93" spans="1:15" x14ac:dyDescent="0.25">
      <c r="A93" t="s">
        <v>1140</v>
      </c>
      <c r="B93" t="s">
        <v>37</v>
      </c>
      <c r="C93" s="3">
        <v>0.63804309999999997</v>
      </c>
      <c r="D93" s="3">
        <v>0.51736219999999999</v>
      </c>
      <c r="E93" s="3">
        <v>0.76377349999999999</v>
      </c>
      <c r="F93">
        <v>82</v>
      </c>
      <c r="G93" s="3">
        <v>0.33753090000000002</v>
      </c>
      <c r="H93" s="3">
        <v>0.25142490000000001</v>
      </c>
      <c r="I93" s="3">
        <v>0.43271660000000001</v>
      </c>
      <c r="J93" t="s">
        <v>743</v>
      </c>
      <c r="K93" s="3">
        <v>-0.30051220000000001</v>
      </c>
      <c r="L93" s="3">
        <v>-0.38661820000000002</v>
      </c>
      <c r="M93" s="3">
        <v>-0.2053265</v>
      </c>
      <c r="N93" t="s">
        <v>1679</v>
      </c>
      <c r="O93" t="s">
        <v>1679</v>
      </c>
    </row>
    <row r="94" spans="1:15" x14ac:dyDescent="0.25">
      <c r="A94" t="s">
        <v>52</v>
      </c>
      <c r="B94" t="s">
        <v>13</v>
      </c>
      <c r="C94" s="3">
        <v>0.70777491163723105</v>
      </c>
      <c r="D94" s="3">
        <v>0.69530875054852403</v>
      </c>
      <c r="E94" s="3">
        <v>0.71952486270507898</v>
      </c>
      <c r="F94">
        <v>6038</v>
      </c>
      <c r="G94" s="3">
        <v>0.70155048062814995</v>
      </c>
      <c r="H94" s="3">
        <v>0.68949042380935499</v>
      </c>
      <c r="I94" s="3">
        <v>0.71416915942444203</v>
      </c>
      <c r="J94" t="s">
        <v>1727</v>
      </c>
      <c r="K94" s="3">
        <v>-6.2244310090812096E-3</v>
      </c>
      <c r="L94" s="3">
        <v>-1.8284487827875499E-2</v>
      </c>
      <c r="M94" s="3">
        <v>6.3942477872112003E-3</v>
      </c>
      <c r="N94" t="s">
        <v>1301</v>
      </c>
      <c r="O94" t="s">
        <v>1679</v>
      </c>
    </row>
    <row r="95" spans="1:15" x14ac:dyDescent="0.25">
      <c r="A95" t="s">
        <v>1141</v>
      </c>
      <c r="B95" t="s">
        <v>42</v>
      </c>
      <c r="C95" s="3">
        <v>0.71242783614189897</v>
      </c>
      <c r="D95" s="3">
        <v>0.63005892603526004</v>
      </c>
      <c r="E95" s="3">
        <v>0.78540597906670695</v>
      </c>
      <c r="F95">
        <v>162</v>
      </c>
      <c r="G95" s="3">
        <v>0.65409894375649102</v>
      </c>
      <c r="H95" s="3">
        <v>0.57279416108842596</v>
      </c>
      <c r="I95" s="3">
        <v>0.72992251767079197</v>
      </c>
      <c r="J95" t="s">
        <v>671</v>
      </c>
      <c r="K95" s="3">
        <v>-5.8328892385407803E-2</v>
      </c>
      <c r="L95" s="3">
        <v>-0.13963367505347299</v>
      </c>
      <c r="M95" s="3">
        <v>1.74946815288929E-2</v>
      </c>
      <c r="N95" t="s">
        <v>1301</v>
      </c>
      <c r="O95" t="s">
        <v>1679</v>
      </c>
    </row>
    <row r="96" spans="1:15" x14ac:dyDescent="0.25">
      <c r="A96" t="s">
        <v>53</v>
      </c>
      <c r="B96" t="s">
        <v>42</v>
      </c>
      <c r="C96" s="3">
        <v>0.65845117673584697</v>
      </c>
      <c r="D96" s="3">
        <v>0.62273739732855604</v>
      </c>
      <c r="E96" s="3">
        <v>0.69485350628315701</v>
      </c>
      <c r="F96">
        <v>675</v>
      </c>
      <c r="G96" s="3">
        <v>0.75302268465602795</v>
      </c>
      <c r="H96" s="3">
        <v>0.71063834867633102</v>
      </c>
      <c r="I96" s="3">
        <v>0.797367102325788</v>
      </c>
      <c r="J96" t="s">
        <v>1728</v>
      </c>
      <c r="K96" s="3">
        <v>9.4571507920181097E-2</v>
      </c>
      <c r="L96" s="3">
        <v>5.2187171940484098E-2</v>
      </c>
      <c r="M96" s="3">
        <v>0.13891592558994101</v>
      </c>
      <c r="N96" t="s">
        <v>1301</v>
      </c>
      <c r="O96" t="s">
        <v>1301</v>
      </c>
    </row>
    <row r="97" spans="1:15" x14ac:dyDescent="0.25">
      <c r="A97" t="s">
        <v>1142</v>
      </c>
      <c r="B97" t="s">
        <v>33</v>
      </c>
      <c r="C97" s="3">
        <v>0.64485088963675596</v>
      </c>
      <c r="D97" s="3">
        <v>0.59706577627063595</v>
      </c>
      <c r="E97" s="3">
        <v>0.687667687756497</v>
      </c>
      <c r="F97">
        <v>434</v>
      </c>
      <c r="G97" s="3">
        <v>0.53253836301267099</v>
      </c>
      <c r="H97" s="3">
        <v>0.48498464860520302</v>
      </c>
      <c r="I97" s="3">
        <v>0.58153427635259103</v>
      </c>
      <c r="J97" t="s">
        <v>677</v>
      </c>
      <c r="K97" s="3">
        <v>-0.112312526624084</v>
      </c>
      <c r="L97" s="3">
        <v>-0.159866241031552</v>
      </c>
      <c r="M97" s="3">
        <v>-6.3316613284164006E-2</v>
      </c>
      <c r="N97" t="s">
        <v>1679</v>
      </c>
      <c r="O97" t="s">
        <v>1679</v>
      </c>
    </row>
    <row r="98" spans="1:15" x14ac:dyDescent="0.25">
      <c r="A98" t="s">
        <v>54</v>
      </c>
      <c r="B98" t="s">
        <v>15</v>
      </c>
      <c r="C98" s="3">
        <v>0.64382348162000003</v>
      </c>
      <c r="D98" s="3">
        <v>0.60809935727630504</v>
      </c>
      <c r="E98" s="3">
        <v>0.68094128155338995</v>
      </c>
      <c r="F98">
        <v>1089</v>
      </c>
      <c r="G98" s="3">
        <v>0.71681162932656595</v>
      </c>
      <c r="H98" s="3">
        <v>0.68543986013137104</v>
      </c>
      <c r="I98" s="3">
        <v>0.75024935537867399</v>
      </c>
      <c r="J98" t="s">
        <v>1729</v>
      </c>
      <c r="K98" s="3">
        <v>7.2988147706566503E-2</v>
      </c>
      <c r="L98" s="3">
        <v>4.1616378511371302E-2</v>
      </c>
      <c r="M98" s="3">
        <v>0.106425873758674</v>
      </c>
      <c r="N98" t="s">
        <v>1301</v>
      </c>
      <c r="O98" t="s">
        <v>1301</v>
      </c>
    </row>
    <row r="99" spans="1:15" x14ac:dyDescent="0.25">
      <c r="A99" t="s">
        <v>1143</v>
      </c>
      <c r="B99" t="s">
        <v>29</v>
      </c>
      <c r="C99" s="3">
        <v>0.58138553224301304</v>
      </c>
      <c r="D99" s="3">
        <v>0.54481392545652196</v>
      </c>
      <c r="E99" s="3">
        <v>0.61822797615201797</v>
      </c>
      <c r="F99">
        <v>880</v>
      </c>
      <c r="G99" s="3">
        <v>0.56309139480237502</v>
      </c>
      <c r="H99" s="3">
        <v>0.52260660003853898</v>
      </c>
      <c r="I99" s="3">
        <v>0.60162244770304096</v>
      </c>
      <c r="J99" t="s">
        <v>1730</v>
      </c>
      <c r="K99" s="3">
        <v>-1.8294137440638601E-2</v>
      </c>
      <c r="L99" s="3">
        <v>-5.8778932204474103E-2</v>
      </c>
      <c r="M99" s="3">
        <v>2.0236915460027999E-2</v>
      </c>
      <c r="N99" t="s">
        <v>1301</v>
      </c>
      <c r="O99" t="s">
        <v>1679</v>
      </c>
    </row>
    <row r="100" spans="1:15" x14ac:dyDescent="0.25">
      <c r="A100" t="s">
        <v>1144</v>
      </c>
      <c r="B100" t="s">
        <v>13</v>
      </c>
      <c r="C100" s="3">
        <v>0.62088227921300498</v>
      </c>
      <c r="D100" s="3">
        <v>0.52803775261014996</v>
      </c>
      <c r="E100" s="3">
        <v>0.70746110791901295</v>
      </c>
      <c r="F100">
        <v>105</v>
      </c>
      <c r="G100" s="3">
        <v>0.54245702805156804</v>
      </c>
      <c r="H100" s="3">
        <v>0.433520700958268</v>
      </c>
      <c r="I100" s="3">
        <v>0.64918182334184005</v>
      </c>
      <c r="J100" t="s">
        <v>1731</v>
      </c>
      <c r="K100" s="3">
        <v>-7.8425251161436504E-2</v>
      </c>
      <c r="L100" s="3">
        <v>-0.18736157825473701</v>
      </c>
      <c r="M100" s="3">
        <v>2.8299544128835501E-2</v>
      </c>
      <c r="N100" t="s">
        <v>1301</v>
      </c>
      <c r="O100" t="s">
        <v>1679</v>
      </c>
    </row>
    <row r="101" spans="1:15" x14ac:dyDescent="0.25">
      <c r="A101" t="s">
        <v>1077</v>
      </c>
      <c r="B101" t="s">
        <v>13</v>
      </c>
      <c r="C101" s="3">
        <v>0.69809931521410196</v>
      </c>
      <c r="D101" s="3">
        <v>0.65545534378630799</v>
      </c>
      <c r="E101" s="3">
        <v>0.73959634362861504</v>
      </c>
      <c r="F101">
        <v>430</v>
      </c>
      <c r="G101" s="3">
        <v>0.62152231007469205</v>
      </c>
      <c r="H101" s="3">
        <v>0.57704870958221199</v>
      </c>
      <c r="I101" s="3">
        <v>0.66847619019445903</v>
      </c>
      <c r="J101" t="s">
        <v>612</v>
      </c>
      <c r="K101" s="3">
        <v>-7.6577005139410306E-2</v>
      </c>
      <c r="L101" s="3">
        <v>-0.12105060563189</v>
      </c>
      <c r="M101" s="3">
        <v>-2.9623125019643402E-2</v>
      </c>
      <c r="N101" t="s">
        <v>1679</v>
      </c>
      <c r="O101" t="s">
        <v>1679</v>
      </c>
    </row>
    <row r="102" spans="1:15" x14ac:dyDescent="0.25">
      <c r="A102" t="s">
        <v>1064</v>
      </c>
      <c r="B102" t="s">
        <v>79</v>
      </c>
      <c r="C102" s="3">
        <v>0.45867849999999999</v>
      </c>
      <c r="D102" s="3">
        <v>0.34743249999999998</v>
      </c>
      <c r="E102" s="3">
        <v>0.56244099999999997</v>
      </c>
      <c r="F102">
        <v>89</v>
      </c>
      <c r="G102" s="3">
        <v>0.53026680000000004</v>
      </c>
      <c r="H102" s="3">
        <v>0.40669090000000002</v>
      </c>
      <c r="I102" s="3">
        <v>0.65268859999999995</v>
      </c>
      <c r="J102" t="s">
        <v>210</v>
      </c>
      <c r="K102" s="3">
        <v>7.1588379999999993E-2</v>
      </c>
      <c r="L102" s="3">
        <v>-5.1987560000000002E-2</v>
      </c>
      <c r="M102" s="3">
        <v>0.19401019999999999</v>
      </c>
      <c r="N102" t="s">
        <v>1301</v>
      </c>
      <c r="O102" t="s">
        <v>1679</v>
      </c>
    </row>
    <row r="103" spans="1:15" x14ac:dyDescent="0.25">
      <c r="A103" t="s">
        <v>1145</v>
      </c>
      <c r="B103" t="s">
        <v>13</v>
      </c>
      <c r="C103" s="3">
        <v>0.72434158050007502</v>
      </c>
      <c r="D103" s="3">
        <v>0.67254196589524395</v>
      </c>
      <c r="E103" s="3">
        <v>0.77287390271232403</v>
      </c>
      <c r="F103">
        <v>297</v>
      </c>
      <c r="G103" s="3">
        <v>0.65747909223357504</v>
      </c>
      <c r="H103" s="3">
        <v>0.59323738300765405</v>
      </c>
      <c r="I103" s="3">
        <v>0.71423221254889702</v>
      </c>
      <c r="J103" t="s">
        <v>614</v>
      </c>
      <c r="K103" s="3">
        <v>-6.6862488266500902E-2</v>
      </c>
      <c r="L103" s="3">
        <v>-0.131104197492421</v>
      </c>
      <c r="M103" s="3">
        <v>-1.01093679511782E-2</v>
      </c>
      <c r="N103" t="s">
        <v>1679</v>
      </c>
      <c r="O103" t="s">
        <v>1679</v>
      </c>
    </row>
    <row r="104" spans="1:15" x14ac:dyDescent="0.25">
      <c r="A104" t="s">
        <v>55</v>
      </c>
      <c r="B104" t="s">
        <v>24</v>
      </c>
      <c r="C104" s="3">
        <v>0.64784301551532197</v>
      </c>
      <c r="D104" s="3">
        <v>0.59770628296346995</v>
      </c>
      <c r="E104" s="3">
        <v>0.69597827194680195</v>
      </c>
      <c r="F104">
        <v>420</v>
      </c>
      <c r="G104" s="3">
        <v>0.743383217190002</v>
      </c>
      <c r="H104" s="3">
        <v>0.69104088926282103</v>
      </c>
      <c r="I104" s="3">
        <v>0.79319483079596897</v>
      </c>
      <c r="J104" t="s">
        <v>1732</v>
      </c>
      <c r="K104" s="3">
        <v>9.5540201674679498E-2</v>
      </c>
      <c r="L104" s="3">
        <v>4.3197873747498797E-2</v>
      </c>
      <c r="M104" s="3">
        <v>0.145351815280647</v>
      </c>
      <c r="N104" t="s">
        <v>1301</v>
      </c>
      <c r="O104" t="s">
        <v>1301</v>
      </c>
    </row>
    <row r="105" spans="1:15" x14ac:dyDescent="0.25">
      <c r="A105" t="s">
        <v>56</v>
      </c>
      <c r="B105" t="s">
        <v>57</v>
      </c>
      <c r="C105" s="3">
        <v>0.61359762678027296</v>
      </c>
      <c r="D105" s="3">
        <v>0.53667416830225101</v>
      </c>
      <c r="E105" s="3">
        <v>0.69150349307689896</v>
      </c>
      <c r="F105">
        <v>127</v>
      </c>
      <c r="G105" s="3">
        <v>0.71163404311415501</v>
      </c>
      <c r="H105" s="3">
        <v>0.61275180914029403</v>
      </c>
      <c r="I105" s="3">
        <v>0.80732106689222405</v>
      </c>
      <c r="J105" t="s">
        <v>1733</v>
      </c>
      <c r="K105" s="3">
        <v>9.8036416333882506E-2</v>
      </c>
      <c r="L105" s="3">
        <v>-8.4581763997848601E-4</v>
      </c>
      <c r="M105" s="3">
        <v>0.193723440111951</v>
      </c>
      <c r="N105" t="s">
        <v>1301</v>
      </c>
      <c r="O105" t="s">
        <v>1679</v>
      </c>
    </row>
    <row r="106" spans="1:15" x14ac:dyDescent="0.25">
      <c r="A106" t="s">
        <v>1146</v>
      </c>
      <c r="B106" t="s">
        <v>79</v>
      </c>
      <c r="C106" s="3">
        <v>0.59845004905838695</v>
      </c>
      <c r="D106" s="3">
        <v>0.51178887701694897</v>
      </c>
      <c r="E106" s="3">
        <v>0.683576665328265</v>
      </c>
      <c r="F106">
        <v>113</v>
      </c>
      <c r="G106" s="3">
        <v>0.46957125951941803</v>
      </c>
      <c r="H106" s="3">
        <v>0.38956747651123003</v>
      </c>
      <c r="I106" s="3">
        <v>0.55344055395832603</v>
      </c>
      <c r="J106" t="s">
        <v>707</v>
      </c>
      <c r="K106" s="3">
        <v>-0.128878789538969</v>
      </c>
      <c r="L106" s="3">
        <v>-0.208882572547157</v>
      </c>
      <c r="M106" s="3">
        <v>-4.5009495100060602E-2</v>
      </c>
      <c r="N106" t="s">
        <v>1679</v>
      </c>
      <c r="O106" t="s">
        <v>1679</v>
      </c>
    </row>
    <row r="107" spans="1:15" x14ac:dyDescent="0.25">
      <c r="A107" t="s">
        <v>1147</v>
      </c>
      <c r="B107" t="s">
        <v>22</v>
      </c>
      <c r="C107" s="3">
        <v>0.63319080000000005</v>
      </c>
      <c r="D107" s="3">
        <v>0.52710729999999995</v>
      </c>
      <c r="E107" s="3">
        <v>0.73693180000000003</v>
      </c>
      <c r="F107">
        <v>94</v>
      </c>
      <c r="G107" s="3">
        <v>0.59820059999999997</v>
      </c>
      <c r="H107" s="3">
        <v>0.47599550000000002</v>
      </c>
      <c r="I107" s="3">
        <v>0.72104650000000003</v>
      </c>
      <c r="J107" t="s">
        <v>1734</v>
      </c>
      <c r="K107" s="3">
        <v>-3.4990170000000001E-2</v>
      </c>
      <c r="L107" s="3">
        <v>-0.15719530000000001</v>
      </c>
      <c r="M107" s="3">
        <v>8.7855749999999996E-2</v>
      </c>
      <c r="N107" t="s">
        <v>1301</v>
      </c>
      <c r="O107" t="s">
        <v>1679</v>
      </c>
    </row>
    <row r="108" spans="1:15" x14ac:dyDescent="0.25">
      <c r="A108" t="s">
        <v>1065</v>
      </c>
      <c r="B108" t="s">
        <v>33</v>
      </c>
      <c r="C108" s="3">
        <v>0.86040059999999996</v>
      </c>
      <c r="D108" s="3">
        <v>0.80301440000000002</v>
      </c>
      <c r="E108" s="3">
        <v>0.91212990000000005</v>
      </c>
      <c r="F108">
        <v>103</v>
      </c>
      <c r="G108" s="3">
        <v>0.79180550000000005</v>
      </c>
      <c r="H108" s="3">
        <v>0.69274259999999999</v>
      </c>
      <c r="I108" s="3">
        <v>0.88385570000000002</v>
      </c>
      <c r="J108" t="s">
        <v>574</v>
      </c>
      <c r="K108" s="3">
        <v>-6.8595130000000004E-2</v>
      </c>
      <c r="L108" s="3">
        <v>-0.167658</v>
      </c>
      <c r="M108" s="3">
        <v>2.3455110000000001E-2</v>
      </c>
      <c r="N108" t="s">
        <v>1301</v>
      </c>
      <c r="O108" t="s">
        <v>1679</v>
      </c>
    </row>
    <row r="109" spans="1:15" x14ac:dyDescent="0.25">
      <c r="A109" t="s">
        <v>58</v>
      </c>
      <c r="B109" t="s">
        <v>33</v>
      </c>
      <c r="C109" s="3">
        <v>0.69711730000000005</v>
      </c>
      <c r="D109" s="3">
        <v>0.58586439999999995</v>
      </c>
      <c r="E109" s="3">
        <v>0.81094390000000005</v>
      </c>
      <c r="F109">
        <v>85</v>
      </c>
      <c r="G109" s="3">
        <v>0.77766389999999996</v>
      </c>
      <c r="H109" s="3">
        <v>0.68360489999999996</v>
      </c>
      <c r="I109" s="3">
        <v>0.8668247</v>
      </c>
      <c r="J109" t="s">
        <v>166</v>
      </c>
      <c r="K109" s="3">
        <v>8.0546679999999996E-2</v>
      </c>
      <c r="L109" s="3">
        <v>-1.3512339999999999E-2</v>
      </c>
      <c r="M109" s="3">
        <v>0.16970740000000001</v>
      </c>
      <c r="N109" t="s">
        <v>1301</v>
      </c>
      <c r="O109" t="s">
        <v>1679</v>
      </c>
    </row>
    <row r="110" spans="1:15" x14ac:dyDescent="0.25">
      <c r="A110" t="s">
        <v>59</v>
      </c>
      <c r="B110" t="s">
        <v>22</v>
      </c>
      <c r="C110" s="3">
        <v>0.71395397518828696</v>
      </c>
      <c r="D110" s="3">
        <v>0.69341527124247504</v>
      </c>
      <c r="E110" s="3">
        <v>0.73408636162917995</v>
      </c>
      <c r="F110">
        <v>2173</v>
      </c>
      <c r="G110" s="3">
        <v>0.75797403034289401</v>
      </c>
      <c r="H110" s="3">
        <v>0.73525019231559696</v>
      </c>
      <c r="I110" s="3">
        <v>0.77898841320591805</v>
      </c>
      <c r="J110" t="s">
        <v>1735</v>
      </c>
      <c r="K110" s="3">
        <v>4.40200551546076E-2</v>
      </c>
      <c r="L110" s="3">
        <v>2.1296217127310401E-2</v>
      </c>
      <c r="M110" s="3">
        <v>6.5034438017631299E-2</v>
      </c>
      <c r="N110" t="s">
        <v>1301</v>
      </c>
      <c r="O110" t="s">
        <v>1301</v>
      </c>
    </row>
    <row r="111" spans="1:15" x14ac:dyDescent="0.25">
      <c r="A111" t="s">
        <v>1148</v>
      </c>
      <c r="B111" t="s">
        <v>31</v>
      </c>
      <c r="C111" s="3">
        <v>0.72439442523286302</v>
      </c>
      <c r="D111" s="3">
        <v>0.68839115387560001</v>
      </c>
      <c r="E111" s="3">
        <v>0.75922416563370998</v>
      </c>
      <c r="F111">
        <v>405</v>
      </c>
      <c r="G111" s="3">
        <v>0.64614561932946102</v>
      </c>
      <c r="H111" s="3">
        <v>0.59331764753153804</v>
      </c>
      <c r="I111" s="3">
        <v>0.69228871961550598</v>
      </c>
      <c r="J111" t="s">
        <v>559</v>
      </c>
      <c r="K111" s="3">
        <v>-7.8248805903402205E-2</v>
      </c>
      <c r="L111" s="3">
        <v>-0.131076777701325</v>
      </c>
      <c r="M111" s="3">
        <v>-3.2105705617356997E-2</v>
      </c>
      <c r="N111" t="s">
        <v>1679</v>
      </c>
      <c r="O111" t="s">
        <v>1679</v>
      </c>
    </row>
    <row r="112" spans="1:15" x14ac:dyDescent="0.25">
      <c r="A112" t="s">
        <v>1149</v>
      </c>
      <c r="B112" t="s">
        <v>22</v>
      </c>
      <c r="C112" s="3">
        <v>0.49217398538472501</v>
      </c>
      <c r="D112" s="3">
        <v>0.37944131029912598</v>
      </c>
      <c r="E112" s="3">
        <v>0.60033958780327701</v>
      </c>
      <c r="F112">
        <v>102</v>
      </c>
      <c r="G112" s="3">
        <v>0.55293971660700703</v>
      </c>
      <c r="H112" s="3">
        <v>0.431732913066734</v>
      </c>
      <c r="I112" s="3">
        <v>0.67402884951079101</v>
      </c>
      <c r="J112" t="s">
        <v>249</v>
      </c>
      <c r="K112" s="3">
        <v>6.0765731222281599E-2</v>
      </c>
      <c r="L112" s="3">
        <v>-6.0441072317990799E-2</v>
      </c>
      <c r="M112" s="3">
        <v>0.181854864126066</v>
      </c>
      <c r="N112" t="s">
        <v>1301</v>
      </c>
      <c r="O112" t="s">
        <v>1679</v>
      </c>
    </row>
    <row r="113" spans="1:15" x14ac:dyDescent="0.25">
      <c r="A113" t="s">
        <v>60</v>
      </c>
      <c r="B113" t="s">
        <v>17</v>
      </c>
      <c r="C113" s="3">
        <v>0.85672401521836805</v>
      </c>
      <c r="D113" s="3">
        <v>0.82887195995725205</v>
      </c>
      <c r="E113" s="3">
        <v>0.87962967401571701</v>
      </c>
      <c r="F113">
        <v>354</v>
      </c>
      <c r="G113" s="3">
        <v>0.89434349779702105</v>
      </c>
      <c r="H113" s="3">
        <v>0.86708100647831898</v>
      </c>
      <c r="I113" s="3">
        <v>0.91660536442729801</v>
      </c>
      <c r="J113" t="s">
        <v>285</v>
      </c>
      <c r="K113" s="3">
        <v>3.7619482578652802E-2</v>
      </c>
      <c r="L113" s="3">
        <v>1.03569912599508E-2</v>
      </c>
      <c r="M113" s="3">
        <v>5.98813492089297E-2</v>
      </c>
      <c r="N113" t="s">
        <v>1301</v>
      </c>
      <c r="O113" t="s">
        <v>1301</v>
      </c>
    </row>
    <row r="114" spans="1:15" x14ac:dyDescent="0.25">
      <c r="A114" t="s">
        <v>61</v>
      </c>
      <c r="B114" t="s">
        <v>57</v>
      </c>
      <c r="C114" s="3">
        <v>0.67468989999999995</v>
      </c>
      <c r="D114" s="3">
        <v>0.5805207</v>
      </c>
      <c r="E114" s="3">
        <v>0.75671949999999999</v>
      </c>
      <c r="F114">
        <v>85</v>
      </c>
      <c r="G114" s="3">
        <v>0.83665619999999996</v>
      </c>
      <c r="H114" s="3">
        <v>0.72906820000000006</v>
      </c>
      <c r="I114" s="3">
        <v>0.92202150000000005</v>
      </c>
      <c r="J114" t="s">
        <v>115</v>
      </c>
      <c r="K114" s="3">
        <v>0.16196630000000001</v>
      </c>
      <c r="L114" s="3">
        <v>5.4378290000000003E-2</v>
      </c>
      <c r="M114" s="3">
        <v>0.24733160000000001</v>
      </c>
      <c r="N114" t="s">
        <v>1301</v>
      </c>
      <c r="O114" t="s">
        <v>1301</v>
      </c>
    </row>
    <row r="115" spans="1:15" x14ac:dyDescent="0.25">
      <c r="A115" t="s">
        <v>1150</v>
      </c>
      <c r="B115" t="s">
        <v>46</v>
      </c>
      <c r="C115" s="3">
        <v>0.541085075210748</v>
      </c>
      <c r="D115" s="3">
        <v>0.48844445860676799</v>
      </c>
      <c r="E115" s="3">
        <v>0.59375322150870302</v>
      </c>
      <c r="F115">
        <v>391</v>
      </c>
      <c r="G115" s="3">
        <v>0.46742258795594299</v>
      </c>
      <c r="H115" s="3">
        <v>0.42161831011215001</v>
      </c>
      <c r="I115" s="3">
        <v>0.51877591212644003</v>
      </c>
      <c r="J115" t="s">
        <v>1736</v>
      </c>
      <c r="K115" s="3">
        <v>-7.3662487254804093E-2</v>
      </c>
      <c r="L115" s="3">
        <v>-0.11946676509859799</v>
      </c>
      <c r="M115" s="3">
        <v>-2.2309163084307401E-2</v>
      </c>
      <c r="N115" t="s">
        <v>1679</v>
      </c>
      <c r="O115" t="s">
        <v>1679</v>
      </c>
    </row>
    <row r="116" spans="1:15" x14ac:dyDescent="0.25">
      <c r="A116" t="s">
        <v>62</v>
      </c>
      <c r="B116" t="s">
        <v>46</v>
      </c>
      <c r="C116" s="3">
        <v>0.60242419999999997</v>
      </c>
      <c r="D116" s="3">
        <v>0.54287249999999998</v>
      </c>
      <c r="E116" s="3">
        <v>0.66002629999999995</v>
      </c>
      <c r="F116">
        <v>244</v>
      </c>
      <c r="G116" s="3">
        <v>0.71415169999999994</v>
      </c>
      <c r="H116" s="3">
        <v>0.64731930000000004</v>
      </c>
      <c r="I116" s="3">
        <v>0.77827190000000002</v>
      </c>
      <c r="J116" t="s">
        <v>154</v>
      </c>
      <c r="K116" s="3">
        <v>0.11172749999999999</v>
      </c>
      <c r="L116" s="3">
        <v>4.48951E-2</v>
      </c>
      <c r="M116" s="3">
        <v>0.1758477</v>
      </c>
      <c r="N116" t="s">
        <v>1301</v>
      </c>
      <c r="O116" t="s">
        <v>1301</v>
      </c>
    </row>
    <row r="117" spans="1:15" x14ac:dyDescent="0.25">
      <c r="A117" t="s">
        <v>1151</v>
      </c>
      <c r="B117" t="s">
        <v>13</v>
      </c>
      <c r="C117" s="3">
        <v>0.73617820325796701</v>
      </c>
      <c r="D117" s="3">
        <v>0.68412774354232297</v>
      </c>
      <c r="E117" s="3">
        <v>0.78390107749459903</v>
      </c>
      <c r="F117">
        <v>334</v>
      </c>
      <c r="G117" s="3">
        <v>0.70210067058375403</v>
      </c>
      <c r="H117" s="3">
        <v>0.64868502805616002</v>
      </c>
      <c r="I117" s="3">
        <v>0.75801490225067802</v>
      </c>
      <c r="J117" t="s">
        <v>369</v>
      </c>
      <c r="K117" s="3">
        <v>-3.4077532674213297E-2</v>
      </c>
      <c r="L117" s="3">
        <v>-8.7493175201806994E-2</v>
      </c>
      <c r="M117" s="3">
        <v>2.18366989927112E-2</v>
      </c>
      <c r="N117" t="s">
        <v>1301</v>
      </c>
      <c r="O117" t="s">
        <v>1679</v>
      </c>
    </row>
    <row r="118" spans="1:15" x14ac:dyDescent="0.25">
      <c r="A118" t="s">
        <v>1152</v>
      </c>
      <c r="B118" t="s">
        <v>22</v>
      </c>
      <c r="C118" s="3">
        <v>0.66044160566504095</v>
      </c>
      <c r="D118" s="3">
        <v>0.60970385561873797</v>
      </c>
      <c r="E118" s="3">
        <v>0.70636283572276004</v>
      </c>
      <c r="F118">
        <v>416</v>
      </c>
      <c r="G118" s="3">
        <v>0.62402457869325001</v>
      </c>
      <c r="H118" s="3">
        <v>0.57422805782703301</v>
      </c>
      <c r="I118" s="3">
        <v>0.67439111713579303</v>
      </c>
      <c r="J118" t="s">
        <v>595</v>
      </c>
      <c r="K118" s="3">
        <v>-3.6417026971790903E-2</v>
      </c>
      <c r="L118" s="3">
        <v>-8.6213547838007304E-2</v>
      </c>
      <c r="M118" s="3">
        <v>1.3949511470752501E-2</v>
      </c>
      <c r="N118" t="s">
        <v>1301</v>
      </c>
      <c r="O118" t="s">
        <v>1679</v>
      </c>
    </row>
    <row r="119" spans="1:15" x14ac:dyDescent="0.25">
      <c r="A119" t="s">
        <v>1153</v>
      </c>
      <c r="B119" t="s">
        <v>13</v>
      </c>
      <c r="C119" s="3">
        <v>0.682690485446383</v>
      </c>
      <c r="D119" s="3">
        <v>0.63100655210804202</v>
      </c>
      <c r="E119" s="3">
        <v>0.73505425065133401</v>
      </c>
      <c r="F119">
        <v>278</v>
      </c>
      <c r="G119" s="3">
        <v>0.65123656463509305</v>
      </c>
      <c r="H119" s="3">
        <v>0.58938627532085597</v>
      </c>
      <c r="I119" s="3">
        <v>0.71333703071727395</v>
      </c>
      <c r="J119" t="s">
        <v>577</v>
      </c>
      <c r="K119" s="3">
        <v>-3.1453920811290101E-2</v>
      </c>
      <c r="L119" s="3">
        <v>-9.3304210125526602E-2</v>
      </c>
      <c r="M119" s="3">
        <v>3.0646545270890901E-2</v>
      </c>
      <c r="N119" t="s">
        <v>1301</v>
      </c>
      <c r="O119" t="s">
        <v>1679</v>
      </c>
    </row>
    <row r="120" spans="1:15" x14ac:dyDescent="0.25">
      <c r="A120" t="s">
        <v>1154</v>
      </c>
      <c r="B120" t="s">
        <v>37</v>
      </c>
      <c r="C120" s="3">
        <v>0.60412663214718199</v>
      </c>
      <c r="D120" s="3">
        <v>0.53222731505479703</v>
      </c>
      <c r="E120" s="3">
        <v>0.66865557840505596</v>
      </c>
      <c r="F120">
        <v>168</v>
      </c>
      <c r="G120" s="3">
        <v>0.62882528536507398</v>
      </c>
      <c r="H120" s="3">
        <v>0.54963792450035998</v>
      </c>
      <c r="I120" s="3">
        <v>0.70247863599529503</v>
      </c>
      <c r="J120" t="s">
        <v>270</v>
      </c>
      <c r="K120" s="3">
        <v>2.4698653217891799E-2</v>
      </c>
      <c r="L120" s="3">
        <v>-5.4488707646822197E-2</v>
      </c>
      <c r="M120" s="3">
        <v>9.8352003848113198E-2</v>
      </c>
      <c r="N120" t="s">
        <v>1301</v>
      </c>
      <c r="O120" t="s">
        <v>1679</v>
      </c>
    </row>
    <row r="121" spans="1:15" x14ac:dyDescent="0.25">
      <c r="A121" t="s">
        <v>1155</v>
      </c>
      <c r="B121" t="s">
        <v>17</v>
      </c>
      <c r="C121" s="3">
        <v>0.59339884317443703</v>
      </c>
      <c r="D121" s="3">
        <v>0.51942247120637097</v>
      </c>
      <c r="E121" s="3">
        <v>0.66731314042238099</v>
      </c>
      <c r="F121">
        <v>203</v>
      </c>
      <c r="G121" s="3">
        <v>0.58530464233275403</v>
      </c>
      <c r="H121" s="3">
        <v>0.51295537208227804</v>
      </c>
      <c r="I121" s="3">
        <v>0.65373473832522899</v>
      </c>
      <c r="J121" t="s">
        <v>526</v>
      </c>
      <c r="K121" s="3">
        <v>-8.0942008416834393E-3</v>
      </c>
      <c r="L121" s="3">
        <v>-8.0443471092159893E-2</v>
      </c>
      <c r="M121" s="3">
        <v>6.0335895150791699E-2</v>
      </c>
      <c r="N121" t="s">
        <v>1301</v>
      </c>
      <c r="O121" t="s">
        <v>1679</v>
      </c>
    </row>
    <row r="122" spans="1:15" x14ac:dyDescent="0.25">
      <c r="A122" t="s">
        <v>63</v>
      </c>
      <c r="B122" t="s">
        <v>57</v>
      </c>
      <c r="C122" s="3">
        <v>0.59412707794506403</v>
      </c>
      <c r="D122" s="3">
        <v>0.50878592637097897</v>
      </c>
      <c r="E122" s="3">
        <v>0.68469220454786595</v>
      </c>
      <c r="F122">
        <v>171</v>
      </c>
      <c r="G122" s="3">
        <v>0.81109458555286895</v>
      </c>
      <c r="H122" s="3">
        <v>0.73540513862885404</v>
      </c>
      <c r="I122" s="3">
        <v>0.87664213755392295</v>
      </c>
      <c r="J122" t="s">
        <v>103</v>
      </c>
      <c r="K122" s="3">
        <v>0.216967507607806</v>
      </c>
      <c r="L122" s="3">
        <v>0.14127806068379001</v>
      </c>
      <c r="M122" s="3">
        <v>0.28251505960885898</v>
      </c>
      <c r="N122" t="s">
        <v>1301</v>
      </c>
      <c r="O122" t="s">
        <v>1301</v>
      </c>
    </row>
    <row r="123" spans="1:15" x14ac:dyDescent="0.25">
      <c r="A123" t="s">
        <v>1156</v>
      </c>
      <c r="B123" t="s">
        <v>13</v>
      </c>
      <c r="C123" s="3">
        <v>0.75780035809034296</v>
      </c>
      <c r="D123" s="3">
        <v>0.72101220129092103</v>
      </c>
      <c r="E123" s="3">
        <v>0.79611294995814397</v>
      </c>
      <c r="F123">
        <v>373</v>
      </c>
      <c r="G123" s="3">
        <v>0.68337891212179802</v>
      </c>
      <c r="H123" s="3">
        <v>0.63613463295357997</v>
      </c>
      <c r="I123" s="3">
        <v>0.72894748533251796</v>
      </c>
      <c r="J123" t="s">
        <v>606</v>
      </c>
      <c r="K123" s="3">
        <v>-7.4421445968545594E-2</v>
      </c>
      <c r="L123" s="3">
        <v>-0.12166572513676401</v>
      </c>
      <c r="M123" s="3">
        <v>-2.8852872757824999E-2</v>
      </c>
      <c r="N123" t="s">
        <v>1679</v>
      </c>
      <c r="O123" t="s">
        <v>1679</v>
      </c>
    </row>
    <row r="124" spans="1:15" x14ac:dyDescent="0.25">
      <c r="A124" t="s">
        <v>64</v>
      </c>
      <c r="B124" t="s">
        <v>13</v>
      </c>
      <c r="C124" s="3">
        <v>0.71905259914646602</v>
      </c>
      <c r="D124" s="3">
        <v>0.67105153608061496</v>
      </c>
      <c r="E124" s="3">
        <v>0.76724596514884402</v>
      </c>
      <c r="F124">
        <v>291</v>
      </c>
      <c r="G124" s="3">
        <v>0.76906120765563202</v>
      </c>
      <c r="H124" s="3">
        <v>0.71367124415470196</v>
      </c>
      <c r="I124" s="3">
        <v>0.82154592111953395</v>
      </c>
      <c r="J124" t="s">
        <v>223</v>
      </c>
      <c r="K124" s="3">
        <v>5.00086085091654E-2</v>
      </c>
      <c r="L124" s="3">
        <v>-5.3813549917645096E-3</v>
      </c>
      <c r="M124" s="3">
        <v>0.102493321973067</v>
      </c>
      <c r="N124" t="s">
        <v>1301</v>
      </c>
      <c r="O124" t="s">
        <v>1679</v>
      </c>
    </row>
    <row r="125" spans="1:15" x14ac:dyDescent="0.25">
      <c r="A125" t="s">
        <v>65</v>
      </c>
      <c r="B125" t="s">
        <v>29</v>
      </c>
      <c r="C125" s="3">
        <v>0.65549291846929902</v>
      </c>
      <c r="D125" s="3">
        <v>0.63787299617023097</v>
      </c>
      <c r="E125" s="3">
        <v>0.67359707487303699</v>
      </c>
      <c r="F125">
        <v>3696</v>
      </c>
      <c r="G125" s="3">
        <v>0.63127731173342305</v>
      </c>
      <c r="H125" s="3">
        <v>0.61304082556922002</v>
      </c>
      <c r="I125" s="3">
        <v>0.64804958281589198</v>
      </c>
      <c r="J125" t="s">
        <v>1737</v>
      </c>
      <c r="K125" s="3">
        <v>-2.4215606735876E-2</v>
      </c>
      <c r="L125" s="3">
        <v>-4.24520929000788E-2</v>
      </c>
      <c r="M125" s="3">
        <v>-7.4433356534068197E-3</v>
      </c>
      <c r="N125" t="s">
        <v>1679</v>
      </c>
      <c r="O125" t="s">
        <v>1679</v>
      </c>
    </row>
    <row r="126" spans="1:15" x14ac:dyDescent="0.25">
      <c r="A126" t="s">
        <v>1157</v>
      </c>
      <c r="B126" t="s">
        <v>42</v>
      </c>
      <c r="C126" s="3">
        <v>0.85556238642821103</v>
      </c>
      <c r="D126" s="3">
        <v>0.84126366565405797</v>
      </c>
      <c r="E126" s="3">
        <v>0.86966366638236703</v>
      </c>
      <c r="F126">
        <v>2059</v>
      </c>
      <c r="G126" s="3">
        <v>0.78784108704997802</v>
      </c>
      <c r="H126" s="3">
        <v>0.769460134229486</v>
      </c>
      <c r="I126" s="3">
        <v>0.80499665488923</v>
      </c>
      <c r="J126" t="s">
        <v>604</v>
      </c>
      <c r="K126" s="3">
        <v>-6.7721299378232597E-2</v>
      </c>
      <c r="L126" s="3">
        <v>-8.6102252198724694E-2</v>
      </c>
      <c r="M126" s="3">
        <v>-5.0565731538980502E-2</v>
      </c>
      <c r="N126" t="s">
        <v>1679</v>
      </c>
      <c r="O126" t="s">
        <v>1679</v>
      </c>
    </row>
    <row r="127" spans="1:15" x14ac:dyDescent="0.25">
      <c r="A127" t="s">
        <v>1158</v>
      </c>
      <c r="B127" t="s">
        <v>17</v>
      </c>
      <c r="C127" s="3">
        <v>0.62607338769916498</v>
      </c>
      <c r="D127" s="3">
        <v>0.56796078187825405</v>
      </c>
      <c r="E127" s="3">
        <v>0.68462411825692804</v>
      </c>
      <c r="F127">
        <v>314</v>
      </c>
      <c r="G127" s="3">
        <v>0.62424810306230305</v>
      </c>
      <c r="H127" s="3">
        <v>0.57005442369239201</v>
      </c>
      <c r="I127" s="3">
        <v>0.67734489390239705</v>
      </c>
      <c r="J127" t="s">
        <v>553</v>
      </c>
      <c r="K127" s="3">
        <v>-1.82528463686249E-3</v>
      </c>
      <c r="L127" s="3">
        <v>-5.6018964006773198E-2</v>
      </c>
      <c r="M127" s="3">
        <v>5.1271506203232099E-2</v>
      </c>
      <c r="N127" t="s">
        <v>1301</v>
      </c>
      <c r="O127" t="s">
        <v>1679</v>
      </c>
    </row>
    <row r="128" spans="1:15" x14ac:dyDescent="0.25">
      <c r="A128" t="s">
        <v>1159</v>
      </c>
      <c r="B128" t="s">
        <v>33</v>
      </c>
      <c r="C128" s="3">
        <v>0.582856549590693</v>
      </c>
      <c r="D128" s="3">
        <v>0.55540175272686598</v>
      </c>
      <c r="E128" s="3">
        <v>0.61059599873394099</v>
      </c>
      <c r="F128">
        <v>1449</v>
      </c>
      <c r="G128" s="3">
        <v>0.58430341038941003</v>
      </c>
      <c r="H128" s="3">
        <v>0.55526357343178101</v>
      </c>
      <c r="I128" s="3">
        <v>0.61399257653868999</v>
      </c>
      <c r="J128" t="s">
        <v>1738</v>
      </c>
      <c r="K128" s="3">
        <v>1.4468607987170299E-3</v>
      </c>
      <c r="L128" s="3">
        <v>-2.7592976158911198E-2</v>
      </c>
      <c r="M128" s="3">
        <v>3.11360269479974E-2</v>
      </c>
      <c r="N128" t="s">
        <v>1301</v>
      </c>
      <c r="O128" t="s">
        <v>1679</v>
      </c>
    </row>
    <row r="129" spans="1:15" x14ac:dyDescent="0.25">
      <c r="A129" t="s">
        <v>66</v>
      </c>
      <c r="B129" t="s">
        <v>29</v>
      </c>
      <c r="C129" s="3">
        <v>0.74530264644678001</v>
      </c>
      <c r="D129" s="3">
        <v>0.71630499949744197</v>
      </c>
      <c r="E129" s="3">
        <v>0.77361333011438504</v>
      </c>
      <c r="F129">
        <v>1010</v>
      </c>
      <c r="G129" s="3">
        <v>0.75303711365707404</v>
      </c>
      <c r="H129" s="3">
        <v>0.72347710525391895</v>
      </c>
      <c r="I129" s="3">
        <v>0.78239940712544898</v>
      </c>
      <c r="J129" t="s">
        <v>1739</v>
      </c>
      <c r="K129" s="3">
        <v>7.7344672102933601E-3</v>
      </c>
      <c r="L129" s="3">
        <v>-2.1825541192861599E-2</v>
      </c>
      <c r="M129" s="3">
        <v>3.7096760678668302E-2</v>
      </c>
      <c r="N129" t="s">
        <v>1301</v>
      </c>
      <c r="O129" t="s">
        <v>1679</v>
      </c>
    </row>
    <row r="130" spans="1:15" x14ac:dyDescent="0.25">
      <c r="A130" t="s">
        <v>67</v>
      </c>
      <c r="B130" t="s">
        <v>15</v>
      </c>
      <c r="C130" s="3">
        <v>0.65188936358930105</v>
      </c>
      <c r="D130" s="3">
        <v>0.62171674644766595</v>
      </c>
      <c r="E130" s="3">
        <v>0.67778541092753997</v>
      </c>
      <c r="F130">
        <v>1485</v>
      </c>
      <c r="G130" s="3">
        <v>0.64746144258929195</v>
      </c>
      <c r="H130" s="3">
        <v>0.61957937392974205</v>
      </c>
      <c r="I130" s="3">
        <v>0.67477148255170505</v>
      </c>
      <c r="J130" t="s">
        <v>1740</v>
      </c>
      <c r="K130" s="3">
        <v>-4.4279210000096603E-3</v>
      </c>
      <c r="L130" s="3">
        <v>-3.2309989659559703E-2</v>
      </c>
      <c r="M130" s="3">
        <v>2.28821189624039E-2</v>
      </c>
      <c r="N130" t="s">
        <v>1301</v>
      </c>
      <c r="O130" t="s">
        <v>1679</v>
      </c>
    </row>
    <row r="131" spans="1:15" x14ac:dyDescent="0.25">
      <c r="A131" t="s">
        <v>68</v>
      </c>
      <c r="B131" t="s">
        <v>22</v>
      </c>
      <c r="C131" s="3">
        <v>0.66449496232626704</v>
      </c>
      <c r="D131" s="3">
        <v>0.64775675789347698</v>
      </c>
      <c r="E131" s="3">
        <v>0.68178340587425701</v>
      </c>
      <c r="F131">
        <v>3780</v>
      </c>
      <c r="G131" s="3">
        <v>0.67855448849210498</v>
      </c>
      <c r="H131" s="3">
        <v>0.65916324620593503</v>
      </c>
      <c r="I131" s="3">
        <v>0.69630081497224605</v>
      </c>
      <c r="J131" t="s">
        <v>1741</v>
      </c>
      <c r="K131" s="3">
        <v>1.40595261658376E-2</v>
      </c>
      <c r="L131" s="3">
        <v>-5.3317161203319001E-3</v>
      </c>
      <c r="M131" s="3">
        <v>3.1805852645978898E-2</v>
      </c>
      <c r="N131" t="s">
        <v>1301</v>
      </c>
      <c r="O131" t="s">
        <v>1679</v>
      </c>
    </row>
    <row r="132" spans="1:15" x14ac:dyDescent="0.25">
      <c r="A132" t="s">
        <v>1160</v>
      </c>
      <c r="B132" t="s">
        <v>22</v>
      </c>
      <c r="C132" s="3">
        <v>0.65235812827211004</v>
      </c>
      <c r="D132" s="3">
        <v>0.62461413345029004</v>
      </c>
      <c r="E132" s="3">
        <v>0.67785745881457404</v>
      </c>
      <c r="F132">
        <v>1691</v>
      </c>
      <c r="G132" s="3">
        <v>0.65048849431564504</v>
      </c>
      <c r="H132" s="3">
        <v>0.62196492454911101</v>
      </c>
      <c r="I132" s="3">
        <v>0.67697351196729905</v>
      </c>
      <c r="J132" t="s">
        <v>1742</v>
      </c>
      <c r="K132" s="3">
        <v>-1.8696339564646699E-3</v>
      </c>
      <c r="L132" s="3">
        <v>-3.03932037229987E-2</v>
      </c>
      <c r="M132" s="3">
        <v>2.46153836951893E-2</v>
      </c>
      <c r="N132" t="s">
        <v>1301</v>
      </c>
      <c r="O132" t="s">
        <v>1679</v>
      </c>
    </row>
    <row r="133" spans="1:15" x14ac:dyDescent="0.25">
      <c r="A133" t="s">
        <v>1161</v>
      </c>
      <c r="B133" t="s">
        <v>33</v>
      </c>
      <c r="C133" s="3">
        <v>0.61779379141806101</v>
      </c>
      <c r="D133" s="3">
        <v>0.54937960207555403</v>
      </c>
      <c r="E133" s="3">
        <v>0.68262615999165699</v>
      </c>
      <c r="F133">
        <v>199</v>
      </c>
      <c r="G133" s="3">
        <v>0.661769080969423</v>
      </c>
      <c r="H133" s="3">
        <v>0.58767071442790497</v>
      </c>
      <c r="I133" s="3">
        <v>0.73622577895487895</v>
      </c>
      <c r="J133" t="s">
        <v>1743</v>
      </c>
      <c r="K133" s="3">
        <v>4.39752895513622E-2</v>
      </c>
      <c r="L133" s="3">
        <v>-3.0123076990156001E-2</v>
      </c>
      <c r="M133" s="3">
        <v>0.118431987536818</v>
      </c>
      <c r="N133" t="s">
        <v>1301</v>
      </c>
      <c r="O133" t="s">
        <v>1679</v>
      </c>
    </row>
    <row r="134" spans="1:15" x14ac:dyDescent="0.25">
      <c r="A134" t="s">
        <v>1078</v>
      </c>
      <c r="B134" t="s">
        <v>46</v>
      </c>
      <c r="C134" s="3">
        <v>0.74138212836412098</v>
      </c>
      <c r="D134" s="3">
        <v>0.68078869548189802</v>
      </c>
      <c r="E134" s="3">
        <v>0.79543770279437997</v>
      </c>
      <c r="F134">
        <v>173</v>
      </c>
      <c r="G134" s="3">
        <v>0.70637205874272602</v>
      </c>
      <c r="H134" s="3">
        <v>0.63443027755790005</v>
      </c>
      <c r="I134" s="3">
        <v>0.77423399896217104</v>
      </c>
      <c r="J134" t="s">
        <v>372</v>
      </c>
      <c r="K134" s="3">
        <v>-3.5010069621394899E-2</v>
      </c>
      <c r="L134" s="3">
        <v>-0.10695185080622099</v>
      </c>
      <c r="M134" s="3">
        <v>3.28518705980499E-2</v>
      </c>
      <c r="N134" t="s">
        <v>1301</v>
      </c>
      <c r="O134" t="s">
        <v>1679</v>
      </c>
    </row>
    <row r="135" spans="1:15" x14ac:dyDescent="0.25">
      <c r="A135" t="s">
        <v>1162</v>
      </c>
      <c r="B135" t="s">
        <v>13</v>
      </c>
      <c r="C135" s="3">
        <v>0.72677843224892502</v>
      </c>
      <c r="D135" s="3">
        <v>0.68425914679140898</v>
      </c>
      <c r="E135" s="3">
        <v>0.76765572257040204</v>
      </c>
      <c r="F135">
        <v>404</v>
      </c>
      <c r="G135" s="3">
        <v>0.62051390415806995</v>
      </c>
      <c r="H135" s="3">
        <v>0.57099509929833403</v>
      </c>
      <c r="I135" s="3">
        <v>0.66904624779147104</v>
      </c>
      <c r="J135" t="s">
        <v>692</v>
      </c>
      <c r="K135" s="3">
        <v>-0.106264528090855</v>
      </c>
      <c r="L135" s="3">
        <v>-0.15578333295059099</v>
      </c>
      <c r="M135" s="3">
        <v>-5.7732184457454101E-2</v>
      </c>
      <c r="N135" t="s">
        <v>1679</v>
      </c>
      <c r="O135" t="s">
        <v>1679</v>
      </c>
    </row>
    <row r="136" spans="1:15" x14ac:dyDescent="0.25">
      <c r="A136" t="s">
        <v>1163</v>
      </c>
      <c r="B136" t="s">
        <v>13</v>
      </c>
      <c r="C136" s="3">
        <v>0.612681996157043</v>
      </c>
      <c r="D136" s="3">
        <v>0.52324058159446896</v>
      </c>
      <c r="E136" s="3">
        <v>0.69826945878745394</v>
      </c>
      <c r="F136">
        <v>118</v>
      </c>
      <c r="G136" s="3">
        <v>0.42757882207273501</v>
      </c>
      <c r="H136" s="3">
        <v>0.34238271354947197</v>
      </c>
      <c r="I136" s="3">
        <v>0.512447931859214</v>
      </c>
      <c r="J136" t="s">
        <v>1744</v>
      </c>
      <c r="K136" s="3">
        <v>-0.18510317408430901</v>
      </c>
      <c r="L136" s="3">
        <v>-0.27029928260757202</v>
      </c>
      <c r="M136" s="3">
        <v>-0.100234064297829</v>
      </c>
      <c r="N136" t="s">
        <v>1679</v>
      </c>
      <c r="O136" t="s">
        <v>1679</v>
      </c>
    </row>
    <row r="137" spans="1:15" x14ac:dyDescent="0.25">
      <c r="A137" t="s">
        <v>69</v>
      </c>
      <c r="B137" t="s">
        <v>46</v>
      </c>
      <c r="C137" s="3">
        <v>0.619640237345637</v>
      </c>
      <c r="D137" s="3">
        <v>0.57852271791717602</v>
      </c>
      <c r="E137" s="3">
        <v>0.66538235573814797</v>
      </c>
      <c r="F137">
        <v>656</v>
      </c>
      <c r="G137" s="3">
        <v>0.64884681556199097</v>
      </c>
      <c r="H137" s="3">
        <v>0.60874482117872397</v>
      </c>
      <c r="I137" s="3">
        <v>0.68734829181926904</v>
      </c>
      <c r="J137" t="s">
        <v>1745</v>
      </c>
      <c r="K137" s="3">
        <v>2.9206578216354799E-2</v>
      </c>
      <c r="L137" s="3">
        <v>-1.08954161669127E-2</v>
      </c>
      <c r="M137" s="3">
        <v>6.7708054473632595E-2</v>
      </c>
      <c r="N137" t="s">
        <v>1301</v>
      </c>
      <c r="O137" t="s">
        <v>1679</v>
      </c>
    </row>
    <row r="138" spans="1:15" x14ac:dyDescent="0.25">
      <c r="A138" t="s">
        <v>1164</v>
      </c>
      <c r="B138" t="s">
        <v>13</v>
      </c>
      <c r="C138" s="3">
        <v>0.79032744935424704</v>
      </c>
      <c r="D138" s="3">
        <v>0.74875138553411003</v>
      </c>
      <c r="E138" s="3">
        <v>0.82909837074846904</v>
      </c>
      <c r="F138">
        <v>384</v>
      </c>
      <c r="G138" s="3">
        <v>0.76033619457566504</v>
      </c>
      <c r="H138" s="3">
        <v>0.71925030927622502</v>
      </c>
      <c r="I138" s="3">
        <v>0.79900083552847501</v>
      </c>
      <c r="J138" t="s">
        <v>1746</v>
      </c>
      <c r="K138" s="3">
        <v>-2.9991254778581299E-2</v>
      </c>
      <c r="L138" s="3">
        <v>-7.1077140078021697E-2</v>
      </c>
      <c r="M138" s="3">
        <v>8.6733861742288604E-3</v>
      </c>
      <c r="N138" t="s">
        <v>1301</v>
      </c>
      <c r="O138" t="s">
        <v>1679</v>
      </c>
    </row>
    <row r="139" spans="1:15" x14ac:dyDescent="0.25">
      <c r="A139" t="s">
        <v>1165</v>
      </c>
      <c r="B139" t="s">
        <v>33</v>
      </c>
      <c r="C139" s="3">
        <v>0.66494523487467005</v>
      </c>
      <c r="D139" s="3">
        <v>0.60419388685374498</v>
      </c>
      <c r="E139" s="3">
        <v>0.72433244402837604</v>
      </c>
      <c r="F139">
        <v>243</v>
      </c>
      <c r="G139" s="3">
        <v>0.63012676863920003</v>
      </c>
      <c r="H139" s="3">
        <v>0.56437853617292699</v>
      </c>
      <c r="I139" s="3">
        <v>0.69417238738767395</v>
      </c>
      <c r="J139" t="s">
        <v>1747</v>
      </c>
      <c r="K139" s="3">
        <v>-3.4818466235470101E-2</v>
      </c>
      <c r="L139" s="3">
        <v>-0.10056669870174299</v>
      </c>
      <c r="M139" s="3">
        <v>2.9227152513003601E-2</v>
      </c>
      <c r="N139" t="s">
        <v>1301</v>
      </c>
      <c r="O139" t="s">
        <v>1679</v>
      </c>
    </row>
    <row r="140" spans="1:15" x14ac:dyDescent="0.25">
      <c r="A140" t="s">
        <v>1166</v>
      </c>
      <c r="B140" t="s">
        <v>22</v>
      </c>
      <c r="C140" s="3">
        <v>0.58633438277763905</v>
      </c>
      <c r="D140" s="3">
        <v>0.499802268266058</v>
      </c>
      <c r="E140" s="3">
        <v>0.67317376767792403</v>
      </c>
      <c r="F140">
        <v>171</v>
      </c>
      <c r="G140" s="3">
        <v>0.54959527295924704</v>
      </c>
      <c r="H140" s="3">
        <v>0.475272128654816</v>
      </c>
      <c r="I140" s="3">
        <v>0.62741415131245304</v>
      </c>
      <c r="J140" t="s">
        <v>1748</v>
      </c>
      <c r="K140" s="3">
        <v>-3.6739109818391603E-2</v>
      </c>
      <c r="L140" s="3">
        <v>-0.111062254122823</v>
      </c>
      <c r="M140" s="3">
        <v>4.10797685348138E-2</v>
      </c>
      <c r="N140" t="s">
        <v>1301</v>
      </c>
      <c r="O140" t="s">
        <v>1679</v>
      </c>
    </row>
    <row r="141" spans="1:15" x14ac:dyDescent="0.25">
      <c r="A141" t="s">
        <v>70</v>
      </c>
      <c r="B141" t="s">
        <v>57</v>
      </c>
      <c r="C141" s="3">
        <v>0.65163014549056897</v>
      </c>
      <c r="D141" s="3">
        <v>0.55509110292687902</v>
      </c>
      <c r="E141" s="3">
        <v>0.74304179141489901</v>
      </c>
      <c r="F141">
        <v>98</v>
      </c>
      <c r="G141" s="3">
        <v>0.90446134770784203</v>
      </c>
      <c r="H141" s="3">
        <v>0.85820559633580995</v>
      </c>
      <c r="I141" s="3">
        <v>0.94893796338216096</v>
      </c>
      <c r="J141" t="s">
        <v>100</v>
      </c>
      <c r="K141" s="3">
        <v>0.25283120221727301</v>
      </c>
      <c r="L141" s="3">
        <v>0.20657545084524101</v>
      </c>
      <c r="M141" s="3">
        <v>0.297307817891592</v>
      </c>
      <c r="N141" t="s">
        <v>1301</v>
      </c>
      <c r="O141" t="s">
        <v>1301</v>
      </c>
    </row>
    <row r="142" spans="1:15" x14ac:dyDescent="0.25">
      <c r="A142" t="s">
        <v>71</v>
      </c>
      <c r="B142" t="s">
        <v>37</v>
      </c>
      <c r="C142" s="3">
        <v>0.68442896653209795</v>
      </c>
      <c r="D142" s="3">
        <v>0.650268484332296</v>
      </c>
      <c r="E142" s="3">
        <v>0.71718410304904401</v>
      </c>
      <c r="F142">
        <v>794</v>
      </c>
      <c r="G142" s="3">
        <v>0.69065003228757005</v>
      </c>
      <c r="H142" s="3">
        <v>0.65595315769735596</v>
      </c>
      <c r="I142" s="3">
        <v>0.72295954770083604</v>
      </c>
      <c r="J142" t="s">
        <v>1749</v>
      </c>
      <c r="K142" s="3">
        <v>6.2210657554722104E-3</v>
      </c>
      <c r="L142" s="3">
        <v>-2.8475808834741399E-2</v>
      </c>
      <c r="M142" s="3">
        <v>3.8530581168738802E-2</v>
      </c>
      <c r="N142" t="s">
        <v>1301</v>
      </c>
      <c r="O142" t="s">
        <v>1679</v>
      </c>
    </row>
    <row r="143" spans="1:15" x14ac:dyDescent="0.25">
      <c r="A143" t="s">
        <v>1167</v>
      </c>
      <c r="B143" t="s">
        <v>37</v>
      </c>
      <c r="C143" s="3">
        <v>0.85110429834234103</v>
      </c>
      <c r="D143" s="3">
        <v>0.79373332849786604</v>
      </c>
      <c r="E143" s="3">
        <v>0.90233121234458402</v>
      </c>
      <c r="F143">
        <v>140</v>
      </c>
      <c r="G143" s="3">
        <v>0.72845915095229696</v>
      </c>
      <c r="H143" s="3">
        <v>0.65282499055701004</v>
      </c>
      <c r="I143" s="3">
        <v>0.79968688908261998</v>
      </c>
      <c r="J143" t="s">
        <v>586</v>
      </c>
      <c r="K143" s="3">
        <v>-0.12264514739004399</v>
      </c>
      <c r="L143" s="3">
        <v>-0.19827930778533101</v>
      </c>
      <c r="M143" s="3">
        <v>-5.1417409259721401E-2</v>
      </c>
      <c r="N143" t="s">
        <v>1679</v>
      </c>
      <c r="O143" t="s">
        <v>1679</v>
      </c>
    </row>
    <row r="144" spans="1:15" x14ac:dyDescent="0.25">
      <c r="A144" t="s">
        <v>72</v>
      </c>
      <c r="B144" t="s">
        <v>17</v>
      </c>
      <c r="C144" s="3">
        <v>0.48968658893417699</v>
      </c>
      <c r="D144" s="3">
        <v>0.43980994937280099</v>
      </c>
      <c r="E144" s="3">
        <v>0.53901475588008396</v>
      </c>
      <c r="F144">
        <v>479</v>
      </c>
      <c r="G144" s="3">
        <v>0.554636482628586</v>
      </c>
      <c r="H144" s="3">
        <v>0.506423026678813</v>
      </c>
      <c r="I144" s="3">
        <v>0.60252369924633797</v>
      </c>
      <c r="J144" t="s">
        <v>228</v>
      </c>
      <c r="K144" s="3">
        <v>6.4949893694409594E-2</v>
      </c>
      <c r="L144" s="3">
        <v>1.67364377446362E-2</v>
      </c>
      <c r="M144" s="3">
        <v>0.112837110312161</v>
      </c>
      <c r="N144" t="s">
        <v>1301</v>
      </c>
      <c r="O144" t="s">
        <v>1301</v>
      </c>
    </row>
    <row r="145" spans="1:15" x14ac:dyDescent="0.25">
      <c r="A145" t="s">
        <v>1168</v>
      </c>
      <c r="B145" t="s">
        <v>29</v>
      </c>
      <c r="C145" s="3">
        <v>0.74169005501881902</v>
      </c>
      <c r="D145" s="3">
        <v>0.68976463812475297</v>
      </c>
      <c r="E145" s="3">
        <v>0.78413833553248002</v>
      </c>
      <c r="F145">
        <v>253</v>
      </c>
      <c r="G145" s="3">
        <v>0.67193071318179998</v>
      </c>
      <c r="H145" s="3">
        <v>0.62049588851355297</v>
      </c>
      <c r="I145" s="3">
        <v>0.720470910197197</v>
      </c>
      <c r="J145" t="s">
        <v>1750</v>
      </c>
      <c r="K145" s="3">
        <v>-6.9759341837018901E-2</v>
      </c>
      <c r="L145" s="3">
        <v>-0.121194166505265</v>
      </c>
      <c r="M145" s="3">
        <v>-2.1219144821621599E-2</v>
      </c>
      <c r="N145" t="s">
        <v>1679</v>
      </c>
      <c r="O145" t="s">
        <v>1679</v>
      </c>
    </row>
    <row r="146" spans="1:15" x14ac:dyDescent="0.25">
      <c r="A146" t="s">
        <v>1169</v>
      </c>
      <c r="B146" t="s">
        <v>37</v>
      </c>
      <c r="C146" s="3">
        <v>0.72785853438954995</v>
      </c>
      <c r="D146" s="3">
        <v>0.63899521822299299</v>
      </c>
      <c r="E146" s="3">
        <v>0.81133973453304897</v>
      </c>
      <c r="F146">
        <v>110</v>
      </c>
      <c r="G146" s="3">
        <v>0.62339614476873395</v>
      </c>
      <c r="H146" s="3">
        <v>0.53931912075744803</v>
      </c>
      <c r="I146" s="3">
        <v>0.70554003444854796</v>
      </c>
      <c r="J146" t="s">
        <v>1751</v>
      </c>
      <c r="K146" s="3">
        <v>-0.104462389620816</v>
      </c>
      <c r="L146" s="3">
        <v>-0.188539413632103</v>
      </c>
      <c r="M146" s="3">
        <v>-2.2318499941002799E-2</v>
      </c>
      <c r="N146" t="s">
        <v>1679</v>
      </c>
      <c r="O146" t="s">
        <v>1679</v>
      </c>
    </row>
    <row r="147" spans="1:15" x14ac:dyDescent="0.25">
      <c r="A147" t="s">
        <v>73</v>
      </c>
      <c r="B147" t="s">
        <v>33</v>
      </c>
      <c r="C147" s="3">
        <v>0.75595049999999997</v>
      </c>
      <c r="D147" s="3">
        <v>0.67283110000000002</v>
      </c>
      <c r="E147" s="3">
        <v>0.83017640000000004</v>
      </c>
      <c r="F147">
        <v>94</v>
      </c>
      <c r="G147" s="3">
        <v>0.76417979999999996</v>
      </c>
      <c r="H147" s="3">
        <v>0.64012009999999997</v>
      </c>
      <c r="I147" s="3">
        <v>0.87017239999999996</v>
      </c>
      <c r="J147" t="s">
        <v>1752</v>
      </c>
      <c r="K147" s="3">
        <v>8.2292540000000001E-3</v>
      </c>
      <c r="L147" s="3">
        <v>-0.1158304</v>
      </c>
      <c r="M147" s="3">
        <v>0.1142219</v>
      </c>
      <c r="N147" t="s">
        <v>1301</v>
      </c>
      <c r="O147" t="s">
        <v>1679</v>
      </c>
    </row>
    <row r="148" spans="1:15" x14ac:dyDescent="0.25">
      <c r="A148" t="s">
        <v>1170</v>
      </c>
      <c r="B148" t="s">
        <v>57</v>
      </c>
      <c r="C148" s="3">
        <v>0.71351791475848902</v>
      </c>
      <c r="D148" s="3">
        <v>0.65035846325271296</v>
      </c>
      <c r="E148" s="3">
        <v>0.77604255199906402</v>
      </c>
      <c r="F148">
        <v>198</v>
      </c>
      <c r="G148" s="3">
        <v>0.67561028496220799</v>
      </c>
      <c r="H148" s="3">
        <v>0.60802234053662796</v>
      </c>
      <c r="I148" s="3">
        <v>0.748169713990401</v>
      </c>
      <c r="J148" t="s">
        <v>486</v>
      </c>
      <c r="K148" s="3">
        <v>-3.7907629796281803E-2</v>
      </c>
      <c r="L148" s="3">
        <v>-0.105495574221861</v>
      </c>
      <c r="M148" s="3">
        <v>3.4651799231911397E-2</v>
      </c>
      <c r="N148" t="s">
        <v>1301</v>
      </c>
      <c r="O148" t="s">
        <v>1679</v>
      </c>
    </row>
    <row r="149" spans="1:15" x14ac:dyDescent="0.25">
      <c r="A149" t="s">
        <v>1079</v>
      </c>
      <c r="B149" t="s">
        <v>57</v>
      </c>
      <c r="C149" s="3">
        <v>0.65794683823283195</v>
      </c>
      <c r="D149" s="3">
        <v>0.61322575211230501</v>
      </c>
      <c r="E149" s="3">
        <v>0.70190006386326298</v>
      </c>
      <c r="F149">
        <v>473</v>
      </c>
      <c r="G149" s="3">
        <v>0.481394804699524</v>
      </c>
      <c r="H149" s="3">
        <v>0.42918711475004001</v>
      </c>
      <c r="I149" s="3">
        <v>0.53513993669719195</v>
      </c>
      <c r="J149" t="s">
        <v>1753</v>
      </c>
      <c r="K149" s="3">
        <v>-0.17655203353330701</v>
      </c>
      <c r="L149" s="3">
        <v>-0.228759723482792</v>
      </c>
      <c r="M149" s="3">
        <v>-0.12280690153564</v>
      </c>
      <c r="N149" t="s">
        <v>1679</v>
      </c>
      <c r="O149" t="s">
        <v>1679</v>
      </c>
    </row>
    <row r="150" spans="1:15" x14ac:dyDescent="0.25">
      <c r="A150" t="s">
        <v>1171</v>
      </c>
      <c r="B150" t="s">
        <v>57</v>
      </c>
      <c r="C150" s="3">
        <v>0.59418590840991703</v>
      </c>
      <c r="D150" s="3">
        <v>0.44527930404364902</v>
      </c>
      <c r="E150" s="3">
        <v>0.719656523657075</v>
      </c>
      <c r="F150">
        <v>81</v>
      </c>
      <c r="G150" s="3">
        <v>0.53196167524264704</v>
      </c>
      <c r="H150" s="3">
        <v>0.415386291409992</v>
      </c>
      <c r="I150" s="3">
        <v>0.64161913675335303</v>
      </c>
      <c r="J150" t="s">
        <v>653</v>
      </c>
      <c r="K150" s="3">
        <v>-6.2224233167269903E-2</v>
      </c>
      <c r="L150" s="3">
        <v>-0.178799616999925</v>
      </c>
      <c r="M150" s="3">
        <v>4.7433228343436599E-2</v>
      </c>
      <c r="N150" t="s">
        <v>1301</v>
      </c>
      <c r="O150" t="s">
        <v>1679</v>
      </c>
    </row>
    <row r="151" spans="1:15" x14ac:dyDescent="0.25">
      <c r="A151" t="s">
        <v>74</v>
      </c>
      <c r="B151" t="s">
        <v>57</v>
      </c>
      <c r="C151" s="3">
        <v>0.51990454412587095</v>
      </c>
      <c r="D151" s="3">
        <v>0.47979627258684898</v>
      </c>
      <c r="E151" s="3">
        <v>0.55843018393099297</v>
      </c>
      <c r="F151">
        <v>700</v>
      </c>
      <c r="G151" s="3">
        <v>0.57868424113024497</v>
      </c>
      <c r="H151" s="3">
        <v>0.54289570366919604</v>
      </c>
      <c r="I151" s="3">
        <v>0.61478473877121098</v>
      </c>
      <c r="J151" t="s">
        <v>199</v>
      </c>
      <c r="K151" s="3">
        <v>5.8779697004374701E-2</v>
      </c>
      <c r="L151" s="3">
        <v>2.2991159543325399E-2</v>
      </c>
      <c r="M151" s="3">
        <v>9.4880194645340102E-2</v>
      </c>
      <c r="N151" t="s">
        <v>1301</v>
      </c>
      <c r="O151" t="s">
        <v>1301</v>
      </c>
    </row>
    <row r="152" spans="1:15" x14ac:dyDescent="0.25">
      <c r="A152" t="s">
        <v>1172</v>
      </c>
      <c r="B152" t="s">
        <v>57</v>
      </c>
      <c r="C152" s="3">
        <v>0.72706333669566603</v>
      </c>
      <c r="D152" s="3">
        <v>0.64834295542481402</v>
      </c>
      <c r="E152" s="3">
        <v>0.80014537437648903</v>
      </c>
      <c r="F152">
        <v>152</v>
      </c>
      <c r="G152" s="3">
        <v>0.72498867307300097</v>
      </c>
      <c r="H152" s="3">
        <v>0.63792471655496896</v>
      </c>
      <c r="I152" s="3">
        <v>0.80993033969214401</v>
      </c>
      <c r="J152" t="s">
        <v>342</v>
      </c>
      <c r="K152" s="3">
        <v>-2.07466362266528E-3</v>
      </c>
      <c r="L152" s="3">
        <v>-8.9138620140697303E-2</v>
      </c>
      <c r="M152" s="3">
        <v>8.2867002996477604E-2</v>
      </c>
      <c r="N152" t="s">
        <v>1301</v>
      </c>
      <c r="O152" t="s">
        <v>1679</v>
      </c>
    </row>
    <row r="153" spans="1:15" x14ac:dyDescent="0.25">
      <c r="A153" t="s">
        <v>1173</v>
      </c>
      <c r="B153" t="s">
        <v>57</v>
      </c>
      <c r="C153" s="3">
        <v>0.82884714799782699</v>
      </c>
      <c r="D153" s="3">
        <v>0.78631342389368197</v>
      </c>
      <c r="E153" s="3">
        <v>0.86880077008731704</v>
      </c>
      <c r="F153">
        <v>315</v>
      </c>
      <c r="G153" s="3">
        <v>0.81393080465522305</v>
      </c>
      <c r="H153" s="3">
        <v>0.76427543540600296</v>
      </c>
      <c r="I153" s="3">
        <v>0.86274484857850597</v>
      </c>
      <c r="J153" t="s">
        <v>498</v>
      </c>
      <c r="K153" s="3">
        <v>-1.49163433426033E-2</v>
      </c>
      <c r="L153" s="3">
        <v>-6.4571712591824093E-2</v>
      </c>
      <c r="M153" s="3">
        <v>3.38977005806795E-2</v>
      </c>
      <c r="N153" t="s">
        <v>1301</v>
      </c>
      <c r="O153" t="s">
        <v>1679</v>
      </c>
    </row>
    <row r="154" spans="1:15" x14ac:dyDescent="0.25">
      <c r="A154" t="s">
        <v>1174</v>
      </c>
      <c r="B154" t="s">
        <v>57</v>
      </c>
      <c r="C154" s="3">
        <v>0.62877255287655098</v>
      </c>
      <c r="D154" s="3">
        <v>0.56205100972037503</v>
      </c>
      <c r="E154" s="3">
        <v>0.698348392670607</v>
      </c>
      <c r="F154">
        <v>231</v>
      </c>
      <c r="G154" s="3">
        <v>0.49490736178596001</v>
      </c>
      <c r="H154" s="3">
        <v>0.42963563566296697</v>
      </c>
      <c r="I154" s="3">
        <v>0.56272668783881896</v>
      </c>
      <c r="J154" t="s">
        <v>734</v>
      </c>
      <c r="K154" s="3">
        <v>-0.133865191090591</v>
      </c>
      <c r="L154" s="3">
        <v>-0.19913691721358401</v>
      </c>
      <c r="M154" s="3">
        <v>-6.6045865037731702E-2</v>
      </c>
      <c r="N154" t="s">
        <v>1679</v>
      </c>
      <c r="O154" t="s">
        <v>1679</v>
      </c>
    </row>
    <row r="155" spans="1:15" x14ac:dyDescent="0.25">
      <c r="A155" t="s">
        <v>1175</v>
      </c>
      <c r="B155" t="s">
        <v>57</v>
      </c>
      <c r="C155" s="3">
        <v>0.76284369907546701</v>
      </c>
      <c r="D155" s="3">
        <v>0.67194742819899</v>
      </c>
      <c r="E155" s="3">
        <v>0.84368979688490797</v>
      </c>
      <c r="F155">
        <v>105</v>
      </c>
      <c r="G155" s="3">
        <v>0.75375197814295702</v>
      </c>
      <c r="H155" s="3">
        <v>0.68554829360556202</v>
      </c>
      <c r="I155" s="3">
        <v>0.82536479088949199</v>
      </c>
      <c r="J155" t="s">
        <v>1754</v>
      </c>
      <c r="K155" s="3">
        <v>-9.0917209325106496E-3</v>
      </c>
      <c r="L155" s="3">
        <v>-7.7295405469905307E-2</v>
      </c>
      <c r="M155" s="3">
        <v>6.2521091814025001E-2</v>
      </c>
      <c r="N155" t="s">
        <v>1301</v>
      </c>
      <c r="O155" t="s">
        <v>1679</v>
      </c>
    </row>
    <row r="156" spans="1:15" x14ac:dyDescent="0.25">
      <c r="A156" t="s">
        <v>1176</v>
      </c>
      <c r="B156" t="s">
        <v>57</v>
      </c>
      <c r="C156" s="3">
        <v>0.66785339755240902</v>
      </c>
      <c r="D156" s="3">
        <v>0.55524634699062203</v>
      </c>
      <c r="E156" s="3">
        <v>0.76556013686533897</v>
      </c>
      <c r="F156">
        <v>90</v>
      </c>
      <c r="G156" s="3">
        <v>0.57832196431782601</v>
      </c>
      <c r="H156" s="3">
        <v>0.45943969431104698</v>
      </c>
      <c r="I156" s="3">
        <v>0.69364236696380999</v>
      </c>
      <c r="J156" t="s">
        <v>517</v>
      </c>
      <c r="K156" s="3">
        <v>-8.95314332345825E-2</v>
      </c>
      <c r="L156" s="3">
        <v>-0.20841370324136199</v>
      </c>
      <c r="M156" s="3">
        <v>2.5788969411400901E-2</v>
      </c>
      <c r="N156" t="s">
        <v>1301</v>
      </c>
      <c r="O156" t="s">
        <v>1679</v>
      </c>
    </row>
    <row r="157" spans="1:15" x14ac:dyDescent="0.25">
      <c r="A157" t="s">
        <v>1177</v>
      </c>
      <c r="B157" t="s">
        <v>57</v>
      </c>
      <c r="C157" s="3">
        <v>0.65079900600778195</v>
      </c>
      <c r="D157" s="3">
        <v>0.60745294464816202</v>
      </c>
      <c r="E157" s="3">
        <v>0.69559888752059296</v>
      </c>
      <c r="F157">
        <v>510</v>
      </c>
      <c r="G157" s="3">
        <v>0.62998776533728296</v>
      </c>
      <c r="H157" s="3">
        <v>0.58514144786689704</v>
      </c>
      <c r="I157" s="3">
        <v>0.67181889852684396</v>
      </c>
      <c r="J157" t="s">
        <v>393</v>
      </c>
      <c r="K157" s="3">
        <v>-2.0811240670499401E-2</v>
      </c>
      <c r="L157" s="3">
        <v>-6.5657558140884906E-2</v>
      </c>
      <c r="M157" s="3">
        <v>2.1019892519061702E-2</v>
      </c>
      <c r="N157" t="s">
        <v>1301</v>
      </c>
      <c r="O157" t="s">
        <v>1679</v>
      </c>
    </row>
    <row r="158" spans="1:15" x14ac:dyDescent="0.25">
      <c r="A158" t="s">
        <v>1080</v>
      </c>
      <c r="B158" t="s">
        <v>57</v>
      </c>
      <c r="C158" s="3">
        <v>0.56806161614684703</v>
      </c>
      <c r="D158" s="3">
        <v>0.46395306006180997</v>
      </c>
      <c r="E158" s="3">
        <v>0.67896007815873904</v>
      </c>
      <c r="F158">
        <v>107</v>
      </c>
      <c r="G158" s="3">
        <v>0.54127723055536303</v>
      </c>
      <c r="H158" s="3">
        <v>0.44244074908564401</v>
      </c>
      <c r="I158" s="3">
        <v>0.63461060611521303</v>
      </c>
      <c r="J158" t="s">
        <v>1755</v>
      </c>
      <c r="K158" s="3">
        <v>-2.6784385591484001E-2</v>
      </c>
      <c r="L158" s="3">
        <v>-0.12562086706120201</v>
      </c>
      <c r="M158" s="3">
        <v>6.6548989968366598E-2</v>
      </c>
      <c r="N158" t="s">
        <v>1301</v>
      </c>
      <c r="O158" t="s">
        <v>1679</v>
      </c>
    </row>
    <row r="159" spans="1:15" x14ac:dyDescent="0.25">
      <c r="A159" t="s">
        <v>1178</v>
      </c>
      <c r="B159" t="s">
        <v>57</v>
      </c>
      <c r="C159" s="3">
        <v>0.69700482859922097</v>
      </c>
      <c r="D159" s="3">
        <v>0.60628810396922905</v>
      </c>
      <c r="E159" s="3">
        <v>0.78339658709252702</v>
      </c>
      <c r="F159">
        <v>107</v>
      </c>
      <c r="G159" s="3">
        <v>0.55476416406167395</v>
      </c>
      <c r="H159" s="3">
        <v>0.44575685664600401</v>
      </c>
      <c r="I159" s="3">
        <v>0.65658827391753105</v>
      </c>
      <c r="J159" t="s">
        <v>695</v>
      </c>
      <c r="K159" s="3">
        <v>-0.142240664537547</v>
      </c>
      <c r="L159" s="3">
        <v>-0.25124797195321702</v>
      </c>
      <c r="M159" s="3">
        <v>-4.0416554681690101E-2</v>
      </c>
      <c r="N159" t="s">
        <v>1679</v>
      </c>
      <c r="O159" t="s">
        <v>1679</v>
      </c>
    </row>
    <row r="160" spans="1:15" x14ac:dyDescent="0.25">
      <c r="A160" t="s">
        <v>75</v>
      </c>
      <c r="B160" t="s">
        <v>57</v>
      </c>
      <c r="C160" s="3">
        <v>0.726343994105208</v>
      </c>
      <c r="D160" s="3">
        <v>0.70049243769928704</v>
      </c>
      <c r="E160" s="3">
        <v>0.75222650206409003</v>
      </c>
      <c r="F160">
        <v>761</v>
      </c>
      <c r="G160" s="3">
        <v>0.854685166828549</v>
      </c>
      <c r="H160" s="3">
        <v>0.83040909486773795</v>
      </c>
      <c r="I160" s="3">
        <v>0.87751569358765502</v>
      </c>
      <c r="J160" t="s">
        <v>1756</v>
      </c>
      <c r="K160" s="3">
        <v>0.128341172723341</v>
      </c>
      <c r="L160" s="3">
        <v>0.10406510076253001</v>
      </c>
      <c r="M160" s="3">
        <v>0.15117169948244699</v>
      </c>
      <c r="N160" t="s">
        <v>1301</v>
      </c>
      <c r="O160" t="s">
        <v>1301</v>
      </c>
    </row>
    <row r="161" spans="1:15" x14ac:dyDescent="0.25">
      <c r="A161" t="s">
        <v>1081</v>
      </c>
      <c r="B161" t="s">
        <v>57</v>
      </c>
      <c r="C161" s="3">
        <v>0.68205604402596798</v>
      </c>
      <c r="D161" s="3">
        <v>0.656655772117818</v>
      </c>
      <c r="E161" s="3">
        <v>0.70721075556670199</v>
      </c>
      <c r="F161">
        <v>1726</v>
      </c>
      <c r="G161" s="3">
        <v>0.63834398102972301</v>
      </c>
      <c r="H161" s="3">
        <v>0.61266461464646604</v>
      </c>
      <c r="I161" s="3">
        <v>0.66353506175218502</v>
      </c>
      <c r="J161" t="s">
        <v>1757</v>
      </c>
      <c r="K161" s="3">
        <v>-4.37120629962457E-2</v>
      </c>
      <c r="L161" s="3">
        <v>-6.9391429379502406E-2</v>
      </c>
      <c r="M161" s="3">
        <v>-1.85209822737833E-2</v>
      </c>
      <c r="N161" t="s">
        <v>1679</v>
      </c>
      <c r="O161" t="s">
        <v>1679</v>
      </c>
    </row>
    <row r="162" spans="1:15" x14ac:dyDescent="0.25">
      <c r="A162" t="s">
        <v>1179</v>
      </c>
      <c r="B162" t="s">
        <v>57</v>
      </c>
      <c r="C162" s="3">
        <v>0.73385730552928197</v>
      </c>
      <c r="D162" s="3">
        <v>0.62782486127239601</v>
      </c>
      <c r="E162" s="3">
        <v>0.82430640600760297</v>
      </c>
      <c r="F162">
        <v>89</v>
      </c>
      <c r="G162" s="3">
        <v>0.74703471097129603</v>
      </c>
      <c r="H162" s="3">
        <v>0.666310231023024</v>
      </c>
      <c r="I162" s="3">
        <v>0.82301496041439104</v>
      </c>
      <c r="J162" t="s">
        <v>252</v>
      </c>
      <c r="K162" s="3">
        <v>1.31774054420143E-2</v>
      </c>
      <c r="L162" s="3">
        <v>-6.7547074506257701E-2</v>
      </c>
      <c r="M162" s="3">
        <v>8.9157654885109502E-2</v>
      </c>
      <c r="N162" t="s">
        <v>1301</v>
      </c>
      <c r="O162" t="s">
        <v>1679</v>
      </c>
    </row>
    <row r="163" spans="1:15" x14ac:dyDescent="0.25">
      <c r="A163" t="s">
        <v>76</v>
      </c>
      <c r="B163" t="s">
        <v>15</v>
      </c>
      <c r="C163" s="3">
        <v>0.57593229999999995</v>
      </c>
      <c r="D163" s="3">
        <v>0.43800070000000002</v>
      </c>
      <c r="E163" s="3">
        <v>0.70593439999999996</v>
      </c>
      <c r="F163">
        <v>81</v>
      </c>
      <c r="G163" s="3">
        <v>0.67830999999999997</v>
      </c>
      <c r="H163" s="3">
        <v>0.55543799999999999</v>
      </c>
      <c r="I163" s="3">
        <v>0.79266119999999995</v>
      </c>
      <c r="J163" t="s">
        <v>1758</v>
      </c>
      <c r="K163" s="3">
        <v>0.1023777</v>
      </c>
      <c r="L163" s="3">
        <v>-2.0494310000000002E-2</v>
      </c>
      <c r="M163" s="3">
        <v>0.2167289</v>
      </c>
      <c r="N163" t="s">
        <v>1301</v>
      </c>
      <c r="O163" t="s">
        <v>1679</v>
      </c>
    </row>
    <row r="164" spans="1:15" x14ac:dyDescent="0.25">
      <c r="A164" t="s">
        <v>1180</v>
      </c>
      <c r="B164" t="s">
        <v>57</v>
      </c>
      <c r="C164" s="3">
        <v>0.64327540710631903</v>
      </c>
      <c r="D164" s="3">
        <v>0.53064098896858602</v>
      </c>
      <c r="E164" s="3">
        <v>0.73883582434324202</v>
      </c>
      <c r="F164">
        <v>111</v>
      </c>
      <c r="G164" s="3">
        <v>0.57551089874235395</v>
      </c>
      <c r="H164" s="3">
        <v>0.47439355526323501</v>
      </c>
      <c r="I164" s="3">
        <v>0.68173583714673502</v>
      </c>
      <c r="J164" t="s">
        <v>532</v>
      </c>
      <c r="K164" s="3">
        <v>-6.7764508363965206E-2</v>
      </c>
      <c r="L164" s="3">
        <v>-0.16888185184308399</v>
      </c>
      <c r="M164" s="3">
        <v>3.8460430040415897E-2</v>
      </c>
      <c r="N164" t="s">
        <v>1301</v>
      </c>
      <c r="O164" t="s">
        <v>1679</v>
      </c>
    </row>
    <row r="165" spans="1:15" x14ac:dyDescent="0.25">
      <c r="A165" t="s">
        <v>77</v>
      </c>
      <c r="B165" t="s">
        <v>13</v>
      </c>
      <c r="C165" s="3">
        <v>0.71982860000000004</v>
      </c>
      <c r="D165" s="3">
        <v>0.66860269999999999</v>
      </c>
      <c r="E165" s="3">
        <v>0.77014899999999997</v>
      </c>
      <c r="F165">
        <v>289</v>
      </c>
      <c r="G165" s="3">
        <v>0.80594650000000001</v>
      </c>
      <c r="H165" s="3">
        <v>0.75026409999999999</v>
      </c>
      <c r="I165" s="3">
        <v>0.85693920000000001</v>
      </c>
      <c r="J165" t="s">
        <v>1759</v>
      </c>
      <c r="K165" s="3">
        <v>8.6117949999999999E-2</v>
      </c>
      <c r="L165" s="3">
        <v>3.0435529999999999E-2</v>
      </c>
      <c r="M165" s="3">
        <v>0.1371106</v>
      </c>
      <c r="N165" t="s">
        <v>1301</v>
      </c>
      <c r="O165" t="s">
        <v>1301</v>
      </c>
    </row>
    <row r="166" spans="1:15" x14ac:dyDescent="0.25">
      <c r="A166" t="s">
        <v>78</v>
      </c>
      <c r="B166" t="s">
        <v>79</v>
      </c>
      <c r="C166" s="3">
        <v>0.58864362889983202</v>
      </c>
      <c r="D166" s="3">
        <v>0.53668423994561598</v>
      </c>
      <c r="E166" s="3">
        <v>0.64494651361236</v>
      </c>
      <c r="F166">
        <v>261</v>
      </c>
      <c r="G166" s="3">
        <v>0.67415861173795899</v>
      </c>
      <c r="H166" s="3">
        <v>0.60992926283778703</v>
      </c>
      <c r="I166" s="3">
        <v>0.73447231664219004</v>
      </c>
      <c r="J166" t="s">
        <v>160</v>
      </c>
      <c r="K166" s="3">
        <v>8.5514982838127598E-2</v>
      </c>
      <c r="L166" s="3">
        <v>2.1285633937954899E-2</v>
      </c>
      <c r="M166" s="3">
        <v>0.14582868774235799</v>
      </c>
      <c r="N166" t="s">
        <v>1301</v>
      </c>
      <c r="O166" t="s">
        <v>1301</v>
      </c>
    </row>
    <row r="167" spans="1:15" x14ac:dyDescent="0.25">
      <c r="A167" t="s">
        <v>80</v>
      </c>
      <c r="B167" t="s">
        <v>42</v>
      </c>
      <c r="C167" s="3">
        <v>0.62484504910516903</v>
      </c>
      <c r="D167" s="3">
        <v>0.52648751331210997</v>
      </c>
      <c r="E167" s="3">
        <v>0.73200500521664502</v>
      </c>
      <c r="F167">
        <v>110</v>
      </c>
      <c r="G167" s="3">
        <v>0.90652632820753498</v>
      </c>
      <c r="H167" s="3">
        <v>0.856798122929047</v>
      </c>
      <c r="I167" s="3">
        <v>0.94523564746970801</v>
      </c>
      <c r="J167" t="s">
        <v>97</v>
      </c>
      <c r="K167" s="3">
        <v>0.28168127910236601</v>
      </c>
      <c r="L167" s="3">
        <v>0.231953073823878</v>
      </c>
      <c r="M167" s="3">
        <v>0.32039059836453898</v>
      </c>
      <c r="N167" t="s">
        <v>1301</v>
      </c>
      <c r="O167" t="s">
        <v>1301</v>
      </c>
    </row>
    <row r="168" spans="1:15" x14ac:dyDescent="0.25">
      <c r="A168" t="s">
        <v>1181</v>
      </c>
      <c r="B168" t="s">
        <v>31</v>
      </c>
      <c r="C168" s="3">
        <v>0.62385746062992198</v>
      </c>
      <c r="D168" s="3">
        <v>0.54296055347771999</v>
      </c>
      <c r="E168" s="3">
        <v>0.70005510653747305</v>
      </c>
      <c r="F168">
        <v>153</v>
      </c>
      <c r="G168" s="3">
        <v>0.500661833047224</v>
      </c>
      <c r="H168" s="3">
        <v>0.41492340237703501</v>
      </c>
      <c r="I168" s="3">
        <v>0.58898611680678703</v>
      </c>
      <c r="J168" t="s">
        <v>674</v>
      </c>
      <c r="K168" s="3">
        <v>-0.123195627582698</v>
      </c>
      <c r="L168" s="3">
        <v>-0.20893405825288699</v>
      </c>
      <c r="M168" s="3">
        <v>-3.4871343823134601E-2</v>
      </c>
      <c r="N168" t="s">
        <v>1679</v>
      </c>
      <c r="O168" t="s">
        <v>1679</v>
      </c>
    </row>
    <row r="169" spans="1:15" x14ac:dyDescent="0.25">
      <c r="A169" t="s">
        <v>1182</v>
      </c>
      <c r="B169" t="s">
        <v>37</v>
      </c>
      <c r="C169" s="3">
        <v>0.683924410084365</v>
      </c>
      <c r="D169" s="3">
        <v>0.63962798607336102</v>
      </c>
      <c r="E169" s="3">
        <v>0.72717187011176498</v>
      </c>
      <c r="F169">
        <v>393</v>
      </c>
      <c r="G169" s="3">
        <v>0.631224485070353</v>
      </c>
      <c r="H169" s="3">
        <v>0.58208400855706999</v>
      </c>
      <c r="I169" s="3">
        <v>0.67624601182868205</v>
      </c>
      <c r="J169" t="s">
        <v>617</v>
      </c>
      <c r="K169" s="3">
        <v>-5.2699925014011599E-2</v>
      </c>
      <c r="L169" s="3">
        <v>-0.101840401527295</v>
      </c>
      <c r="M169" s="3">
        <v>-7.6783982556830601E-3</v>
      </c>
      <c r="N169" t="s">
        <v>1679</v>
      </c>
      <c r="O169" t="s">
        <v>1679</v>
      </c>
    </row>
    <row r="170" spans="1:15" x14ac:dyDescent="0.25">
      <c r="A170" t="s">
        <v>81</v>
      </c>
      <c r="B170" t="s">
        <v>37</v>
      </c>
      <c r="C170" s="3">
        <v>0.79984780910717201</v>
      </c>
      <c r="D170" s="3">
        <v>0.71827361059258499</v>
      </c>
      <c r="E170" s="3">
        <v>0.85873171070009402</v>
      </c>
      <c r="F170">
        <v>138</v>
      </c>
      <c r="G170" s="3">
        <v>0.891833865872114</v>
      </c>
      <c r="H170" s="3">
        <v>0.83434529745653196</v>
      </c>
      <c r="I170" s="3">
        <v>0.93986633805611197</v>
      </c>
      <c r="J170" t="s">
        <v>184</v>
      </c>
      <c r="K170" s="3">
        <v>9.1986056764941607E-2</v>
      </c>
      <c r="L170" s="3">
        <v>3.4497488349359701E-2</v>
      </c>
      <c r="M170" s="3">
        <v>0.14001852894894001</v>
      </c>
      <c r="N170" t="s">
        <v>1301</v>
      </c>
      <c r="O170" t="s">
        <v>1301</v>
      </c>
    </row>
    <row r="171" spans="1:15" x14ac:dyDescent="0.25">
      <c r="A171" t="s">
        <v>1183</v>
      </c>
      <c r="B171" t="s">
        <v>13</v>
      </c>
      <c r="C171" s="3">
        <v>0.60389673584014603</v>
      </c>
      <c r="D171" s="3">
        <v>0.54150124311908998</v>
      </c>
      <c r="E171" s="3">
        <v>0.67814134145965499</v>
      </c>
      <c r="F171">
        <v>206</v>
      </c>
      <c r="G171" s="3">
        <v>0.516385031722712</v>
      </c>
      <c r="H171" s="3">
        <v>0.440854776230515</v>
      </c>
      <c r="I171" s="3">
        <v>0.59118861757867902</v>
      </c>
      <c r="J171" t="s">
        <v>1760</v>
      </c>
      <c r="K171" s="3">
        <v>-8.7511704117434294E-2</v>
      </c>
      <c r="L171" s="3">
        <v>-0.163041959609632</v>
      </c>
      <c r="M171" s="3">
        <v>-1.27081182614667E-2</v>
      </c>
      <c r="N171" t="s">
        <v>1679</v>
      </c>
      <c r="O171" t="s">
        <v>1679</v>
      </c>
    </row>
    <row r="172" spans="1:15" x14ac:dyDescent="0.25">
      <c r="A172" t="s">
        <v>1184</v>
      </c>
      <c r="B172" t="s">
        <v>13</v>
      </c>
      <c r="C172" s="3">
        <v>0.72445876832437694</v>
      </c>
      <c r="D172" s="3">
        <v>0.67243820468342297</v>
      </c>
      <c r="E172" s="3">
        <v>0.77361230395425695</v>
      </c>
      <c r="F172">
        <v>288</v>
      </c>
      <c r="G172" s="3">
        <v>0.61635696244497096</v>
      </c>
      <c r="H172" s="3">
        <v>0.55209550533534701</v>
      </c>
      <c r="I172" s="3">
        <v>0.67923611270152895</v>
      </c>
      <c r="J172" t="s">
        <v>529</v>
      </c>
      <c r="K172" s="3">
        <v>-0.108101805879406</v>
      </c>
      <c r="L172" s="3">
        <v>-0.17236326298903001</v>
      </c>
      <c r="M172" s="3">
        <v>-4.5222655622848398E-2</v>
      </c>
      <c r="N172" t="s">
        <v>1679</v>
      </c>
      <c r="O172" t="s">
        <v>1679</v>
      </c>
    </row>
    <row r="173" spans="1:15" x14ac:dyDescent="0.25">
      <c r="A173" t="s">
        <v>82</v>
      </c>
      <c r="B173" t="s">
        <v>37</v>
      </c>
      <c r="C173" s="3">
        <v>0.77115882848918504</v>
      </c>
      <c r="D173" s="3">
        <v>0.73165080665549898</v>
      </c>
      <c r="E173" s="3">
        <v>0.81046351369162295</v>
      </c>
      <c r="F173">
        <v>438</v>
      </c>
      <c r="G173" s="3">
        <v>0.78141706796827903</v>
      </c>
      <c r="H173" s="3">
        <v>0.74197879340194595</v>
      </c>
      <c r="I173" s="3">
        <v>0.82298245333593001</v>
      </c>
      <c r="J173" t="s">
        <v>1761</v>
      </c>
      <c r="K173" s="3">
        <v>1.0258239479094501E-2</v>
      </c>
      <c r="L173" s="3">
        <v>-2.91800350872383E-2</v>
      </c>
      <c r="M173" s="3">
        <v>5.1823624846745103E-2</v>
      </c>
      <c r="N173" t="s">
        <v>1301</v>
      </c>
      <c r="O173" t="s">
        <v>1679</v>
      </c>
    </row>
    <row r="174" spans="1:15" x14ac:dyDescent="0.25">
      <c r="A174" t="s">
        <v>1185</v>
      </c>
      <c r="B174" t="s">
        <v>31</v>
      </c>
      <c r="C174" s="3">
        <v>0.57818222063896696</v>
      </c>
      <c r="D174" s="3">
        <v>0.50763982034176802</v>
      </c>
      <c r="E174" s="3">
        <v>0.644777972137067</v>
      </c>
      <c r="F174">
        <v>228</v>
      </c>
      <c r="G174" s="3">
        <v>0.51228373373244296</v>
      </c>
      <c r="H174" s="3">
        <v>0.44912198458154701</v>
      </c>
      <c r="I174" s="3">
        <v>0.58143592579957304</v>
      </c>
      <c r="J174" t="s">
        <v>1762</v>
      </c>
      <c r="K174" s="3">
        <v>-6.5898486906524403E-2</v>
      </c>
      <c r="L174" s="3">
        <v>-0.12906023605742001</v>
      </c>
      <c r="M174" s="3">
        <v>3.25370516060575E-3</v>
      </c>
      <c r="N174" t="s">
        <v>1301</v>
      </c>
      <c r="O174" t="s">
        <v>1679</v>
      </c>
    </row>
    <row r="175" spans="1:15" x14ac:dyDescent="0.25">
      <c r="A175" t="s">
        <v>1186</v>
      </c>
      <c r="B175" t="s">
        <v>31</v>
      </c>
      <c r="C175" s="3">
        <v>0.70456929034628302</v>
      </c>
      <c r="D175" s="3">
        <v>0.62922857525175102</v>
      </c>
      <c r="E175" s="3">
        <v>0.77838789588806001</v>
      </c>
      <c r="F175">
        <v>121</v>
      </c>
      <c r="G175" s="3">
        <v>0.61178668468685804</v>
      </c>
      <c r="H175" s="3">
        <v>0.52908463630241298</v>
      </c>
      <c r="I175" s="3">
        <v>0.68683255968425705</v>
      </c>
      <c r="J175" t="s">
        <v>1763</v>
      </c>
      <c r="K175" s="3">
        <v>-9.2782605659424894E-2</v>
      </c>
      <c r="L175" s="3">
        <v>-0.17548465404387001</v>
      </c>
      <c r="M175" s="3">
        <v>-1.77367306620256E-2</v>
      </c>
      <c r="N175" t="s">
        <v>1679</v>
      </c>
      <c r="O175" t="s">
        <v>1679</v>
      </c>
    </row>
    <row r="176" spans="1:15" x14ac:dyDescent="0.25">
      <c r="A176" t="s">
        <v>83</v>
      </c>
      <c r="B176" t="s">
        <v>22</v>
      </c>
      <c r="C176" s="3">
        <v>0.67990703128530305</v>
      </c>
      <c r="D176" s="3">
        <v>0.57415654681843298</v>
      </c>
      <c r="E176" s="3">
        <v>0.77585386612928098</v>
      </c>
      <c r="F176">
        <v>115</v>
      </c>
      <c r="G176" s="3">
        <v>0.75372710807939503</v>
      </c>
      <c r="H176" s="3">
        <v>0.67603102092022604</v>
      </c>
      <c r="I176" s="3">
        <v>0.82913433052311103</v>
      </c>
      <c r="J176" t="s">
        <v>1764</v>
      </c>
      <c r="K176" s="3">
        <v>7.3820076794092096E-2</v>
      </c>
      <c r="L176" s="3">
        <v>-3.8760103650772302E-3</v>
      </c>
      <c r="M176" s="3">
        <v>0.149227299237809</v>
      </c>
      <c r="N176" t="s">
        <v>1301</v>
      </c>
      <c r="O176" t="s">
        <v>1679</v>
      </c>
    </row>
    <row r="177" spans="1:15" x14ac:dyDescent="0.25">
      <c r="A177" t="s">
        <v>1187</v>
      </c>
      <c r="B177" t="s">
        <v>13</v>
      </c>
      <c r="C177" s="3">
        <v>0.72793628422197498</v>
      </c>
      <c r="D177" s="3">
        <v>0.65335161682791598</v>
      </c>
      <c r="E177" s="3">
        <v>0.80356185691693904</v>
      </c>
      <c r="F177">
        <v>117</v>
      </c>
      <c r="G177" s="3">
        <v>0.70278375933586401</v>
      </c>
      <c r="H177" s="3">
        <v>0.60203297596925998</v>
      </c>
      <c r="I177" s="3">
        <v>0.79085744354100995</v>
      </c>
      <c r="J177" t="s">
        <v>1765</v>
      </c>
      <c r="K177" s="3">
        <v>-2.5152524886110701E-2</v>
      </c>
      <c r="L177" s="3">
        <v>-0.12590330825271501</v>
      </c>
      <c r="M177" s="3">
        <v>6.2921159319034997E-2</v>
      </c>
      <c r="N177" t="s">
        <v>1301</v>
      </c>
      <c r="O177" t="s">
        <v>1679</v>
      </c>
    </row>
    <row r="178" spans="1:15" x14ac:dyDescent="0.25">
      <c r="A178" t="s">
        <v>1082</v>
      </c>
      <c r="B178" t="s">
        <v>29</v>
      </c>
      <c r="C178" s="3">
        <v>0.63524949116248797</v>
      </c>
      <c r="D178" s="3">
        <v>0.58383213216597596</v>
      </c>
      <c r="E178" s="3">
        <v>0.68763466595963796</v>
      </c>
      <c r="F178">
        <v>336</v>
      </c>
      <c r="G178" s="3">
        <v>0.63037860810349999</v>
      </c>
      <c r="H178" s="3">
        <v>0.56763940026799797</v>
      </c>
      <c r="I178" s="3">
        <v>0.68833112641429295</v>
      </c>
      <c r="J178" t="s">
        <v>405</v>
      </c>
      <c r="K178" s="3">
        <v>-4.87088305898875E-3</v>
      </c>
      <c r="L178" s="3">
        <v>-6.7610090894490105E-2</v>
      </c>
      <c r="M178" s="3">
        <v>5.3081635251804198E-2</v>
      </c>
      <c r="N178" t="s">
        <v>1301</v>
      </c>
      <c r="O178" t="s">
        <v>1679</v>
      </c>
    </row>
    <row r="179" spans="1:15" x14ac:dyDescent="0.25">
      <c r="A179" t="s">
        <v>1188</v>
      </c>
      <c r="B179" t="s">
        <v>79</v>
      </c>
      <c r="C179" s="3">
        <v>0.48835402244259601</v>
      </c>
      <c r="D179" s="3">
        <v>0.43060878297104899</v>
      </c>
      <c r="E179" s="3">
        <v>0.54812458230109096</v>
      </c>
      <c r="F179">
        <v>290</v>
      </c>
      <c r="G179" s="3">
        <v>0.51730685158932899</v>
      </c>
      <c r="H179" s="3">
        <v>0.46099237717652097</v>
      </c>
      <c r="I179" s="3">
        <v>0.57385865578777695</v>
      </c>
      <c r="J179" t="s">
        <v>1766</v>
      </c>
      <c r="K179" s="3">
        <v>2.8952829146733101E-2</v>
      </c>
      <c r="L179" s="3">
        <v>-2.7361645266074999E-2</v>
      </c>
      <c r="M179" s="3">
        <v>8.5504633345180506E-2</v>
      </c>
      <c r="N179" t="s">
        <v>1301</v>
      </c>
      <c r="O179" t="s">
        <v>1679</v>
      </c>
    </row>
    <row r="180" spans="1:15" x14ac:dyDescent="0.25">
      <c r="A180" t="s">
        <v>1189</v>
      </c>
      <c r="B180" t="s">
        <v>19</v>
      </c>
      <c r="C180" s="3">
        <v>0.61827330000000003</v>
      </c>
      <c r="D180" s="3">
        <v>0.49553079999999999</v>
      </c>
      <c r="E180" s="3">
        <v>0.72575900000000004</v>
      </c>
      <c r="F180">
        <v>92</v>
      </c>
      <c r="G180" s="3">
        <v>0.62438470000000001</v>
      </c>
      <c r="H180" s="3">
        <v>0.50816430000000001</v>
      </c>
      <c r="I180" s="3">
        <v>0.73386689999999999</v>
      </c>
      <c r="J180" t="s">
        <v>468</v>
      </c>
      <c r="K180" s="3">
        <v>6.1113799999999996E-3</v>
      </c>
      <c r="L180" s="3">
        <v>-0.1101091</v>
      </c>
      <c r="M180" s="3">
        <v>0.1155936</v>
      </c>
      <c r="N180" t="s">
        <v>1301</v>
      </c>
      <c r="O180" t="s">
        <v>1679</v>
      </c>
    </row>
    <row r="181" spans="1:15" x14ac:dyDescent="0.25">
      <c r="A181" t="s">
        <v>1190</v>
      </c>
      <c r="B181" t="s">
        <v>29</v>
      </c>
      <c r="C181" s="3">
        <v>0.66030969801373796</v>
      </c>
      <c r="D181" s="3">
        <v>0.59344834101857302</v>
      </c>
      <c r="E181" s="3">
        <v>0.72274019064589201</v>
      </c>
      <c r="F181">
        <v>150</v>
      </c>
      <c r="G181" s="3">
        <v>0.63423291683376004</v>
      </c>
      <c r="H181" s="3">
        <v>0.54131415518946002</v>
      </c>
      <c r="I181" s="3">
        <v>0.72133941010942104</v>
      </c>
      <c r="J181" t="s">
        <v>417</v>
      </c>
      <c r="K181" s="3">
        <v>-2.6076781179978699E-2</v>
      </c>
      <c r="L181" s="3">
        <v>-0.118995542824278</v>
      </c>
      <c r="M181" s="3">
        <v>6.1029712095683003E-2</v>
      </c>
      <c r="N181" t="s">
        <v>1301</v>
      </c>
      <c r="O181" t="s">
        <v>1679</v>
      </c>
    </row>
    <row r="182" spans="1:15" x14ac:dyDescent="0.25">
      <c r="A182" t="s">
        <v>1191</v>
      </c>
      <c r="B182" t="s">
        <v>79</v>
      </c>
      <c r="C182" s="3">
        <v>0.53646942442448997</v>
      </c>
      <c r="D182" s="3">
        <v>0.48613461148194398</v>
      </c>
      <c r="E182" s="3">
        <v>0.58757556167898095</v>
      </c>
      <c r="F182">
        <v>421</v>
      </c>
      <c r="G182" s="3">
        <v>0.52633587588883501</v>
      </c>
      <c r="H182" s="3">
        <v>0.47709524729629998</v>
      </c>
      <c r="I182" s="3">
        <v>0.57606273023401899</v>
      </c>
      <c r="J182" t="s">
        <v>1767</v>
      </c>
      <c r="K182" s="3">
        <v>-1.01335485356552E-2</v>
      </c>
      <c r="L182" s="3">
        <v>-5.9374177128189903E-2</v>
      </c>
      <c r="M182" s="3">
        <v>3.9593305809528703E-2</v>
      </c>
      <c r="N182" t="s">
        <v>1301</v>
      </c>
      <c r="O182" t="s">
        <v>1679</v>
      </c>
    </row>
    <row r="183" spans="1:15" x14ac:dyDescent="0.25">
      <c r="A183" t="s">
        <v>84</v>
      </c>
      <c r="B183" t="s">
        <v>57</v>
      </c>
      <c r="C183" s="3">
        <v>0.679656827766003</v>
      </c>
      <c r="D183" s="3">
        <v>0.63526577181433597</v>
      </c>
      <c r="E183" s="3">
        <v>0.72042119583157604</v>
      </c>
      <c r="F183">
        <v>390</v>
      </c>
      <c r="G183" s="3">
        <v>0.65284717060394304</v>
      </c>
      <c r="H183" s="3">
        <v>0.60917859713768396</v>
      </c>
      <c r="I183" s="3">
        <v>0.69890579812623599</v>
      </c>
      <c r="J183" t="s">
        <v>1768</v>
      </c>
      <c r="K183" s="3">
        <v>-2.68096571620603E-2</v>
      </c>
      <c r="L183" s="3">
        <v>-7.0478230628319705E-2</v>
      </c>
      <c r="M183" s="3">
        <v>1.9248970360233E-2</v>
      </c>
      <c r="N183" t="s">
        <v>1301</v>
      </c>
      <c r="O183" t="s">
        <v>1679</v>
      </c>
    </row>
    <row r="184" spans="1:15" x14ac:dyDescent="0.25">
      <c r="A184" t="s">
        <v>1192</v>
      </c>
      <c r="B184" t="s">
        <v>57</v>
      </c>
      <c r="C184" s="3">
        <v>0.61548203324913198</v>
      </c>
      <c r="D184" s="3">
        <v>0.53125353241486495</v>
      </c>
      <c r="E184" s="3">
        <v>0.69088287464685005</v>
      </c>
      <c r="F184">
        <v>135</v>
      </c>
      <c r="G184" s="3">
        <v>0.62570109358609205</v>
      </c>
      <c r="H184" s="3">
        <v>0.53903700153888701</v>
      </c>
      <c r="I184" s="3">
        <v>0.71774800467149302</v>
      </c>
      <c r="J184" t="s">
        <v>492</v>
      </c>
      <c r="K184" s="3">
        <v>1.0219060336959501E-2</v>
      </c>
      <c r="L184" s="3">
        <v>-7.6445031710245498E-2</v>
      </c>
      <c r="M184" s="3">
        <v>0.102265971422361</v>
      </c>
      <c r="N184" t="s">
        <v>1301</v>
      </c>
      <c r="O184" t="s">
        <v>1679</v>
      </c>
    </row>
    <row r="185" spans="1:15" x14ac:dyDescent="0.25">
      <c r="A185" t="s">
        <v>1193</v>
      </c>
      <c r="B185" t="s">
        <v>57</v>
      </c>
      <c r="C185" s="3">
        <v>0.67489977295584802</v>
      </c>
      <c r="D185" s="3">
        <v>0.62858848940897105</v>
      </c>
      <c r="E185" s="3">
        <v>0.71633842728976005</v>
      </c>
      <c r="F185">
        <v>452</v>
      </c>
      <c r="G185" s="3">
        <v>0.67368591251594401</v>
      </c>
      <c r="H185" s="3">
        <v>0.63009965270168899</v>
      </c>
      <c r="I185" s="3">
        <v>0.71729422071278504</v>
      </c>
      <c r="J185" t="s">
        <v>495</v>
      </c>
      <c r="K185" s="3">
        <v>-1.2138604399039E-3</v>
      </c>
      <c r="L185" s="3">
        <v>-4.4800120254158401E-2</v>
      </c>
      <c r="M185" s="3">
        <v>4.2394447756937202E-2</v>
      </c>
      <c r="N185" t="s">
        <v>1301</v>
      </c>
      <c r="O185" t="s">
        <v>1679</v>
      </c>
    </row>
    <row r="186" spans="1:15" x14ac:dyDescent="0.25">
      <c r="A186" t="s">
        <v>1194</v>
      </c>
      <c r="B186" t="s">
        <v>57</v>
      </c>
      <c r="C186" s="3">
        <v>0.67024217025529298</v>
      </c>
      <c r="D186" s="3">
        <v>0.63306121367256996</v>
      </c>
      <c r="E186" s="3">
        <v>0.70166895910785099</v>
      </c>
      <c r="F186">
        <v>644</v>
      </c>
      <c r="G186" s="3">
        <v>0.59868583933339903</v>
      </c>
      <c r="H186" s="3">
        <v>0.55948275102315204</v>
      </c>
      <c r="I186" s="3">
        <v>0.63734957625875399</v>
      </c>
      <c r="J186" t="s">
        <v>1769</v>
      </c>
      <c r="K186" s="3">
        <v>-7.1556330921894298E-2</v>
      </c>
      <c r="L186" s="3">
        <v>-0.110759419232141</v>
      </c>
      <c r="M186" s="3">
        <v>-3.28925939965393E-2</v>
      </c>
      <c r="N186" t="s">
        <v>1679</v>
      </c>
      <c r="O186" t="s">
        <v>1679</v>
      </c>
    </row>
    <row r="187" spans="1:15" x14ac:dyDescent="0.25">
      <c r="A187" t="s">
        <v>1195</v>
      </c>
      <c r="B187" t="s">
        <v>57</v>
      </c>
      <c r="C187" s="3">
        <v>0.67743558235510104</v>
      </c>
      <c r="D187" s="3">
        <v>0.62505052398104799</v>
      </c>
      <c r="E187" s="3">
        <v>0.728907654761623</v>
      </c>
      <c r="F187">
        <v>330</v>
      </c>
      <c r="G187" s="3">
        <v>0.67636923878379895</v>
      </c>
      <c r="H187" s="3">
        <v>0.62130994150720797</v>
      </c>
      <c r="I187" s="3">
        <v>0.729486288156458</v>
      </c>
      <c r="J187" t="s">
        <v>507</v>
      </c>
      <c r="K187" s="3">
        <v>-1.06634357130142E-3</v>
      </c>
      <c r="L187" s="3">
        <v>-5.6125640847892601E-2</v>
      </c>
      <c r="M187" s="3">
        <v>5.2050705801357101E-2</v>
      </c>
      <c r="N187" t="s">
        <v>1301</v>
      </c>
      <c r="O187" t="s">
        <v>1679</v>
      </c>
    </row>
    <row r="188" spans="1:15" x14ac:dyDescent="0.25">
      <c r="A188" t="s">
        <v>85</v>
      </c>
      <c r="B188" t="s">
        <v>15</v>
      </c>
      <c r="C188" s="3">
        <v>0.68115917434543805</v>
      </c>
      <c r="D188" s="3">
        <v>0.61828840835154397</v>
      </c>
      <c r="E188" s="3">
        <v>0.73880737553548503</v>
      </c>
      <c r="F188">
        <v>231</v>
      </c>
      <c r="G188" s="3">
        <v>0.72436694530833201</v>
      </c>
      <c r="H188" s="3">
        <v>0.64682963685807604</v>
      </c>
      <c r="I188" s="3">
        <v>0.79338879010241703</v>
      </c>
      <c r="J188" t="s">
        <v>1770</v>
      </c>
      <c r="K188" s="3">
        <v>4.3207770962893098E-2</v>
      </c>
      <c r="L188" s="3">
        <v>-3.4329537487361998E-2</v>
      </c>
      <c r="M188" s="3">
        <v>0.112229615756978</v>
      </c>
      <c r="N188" t="s">
        <v>1301</v>
      </c>
      <c r="O188" t="s">
        <v>1679</v>
      </c>
    </row>
    <row r="189" spans="1:15" x14ac:dyDescent="0.25">
      <c r="A189" t="s">
        <v>1196</v>
      </c>
      <c r="B189" t="s">
        <v>57</v>
      </c>
      <c r="C189" s="3">
        <v>0.68312583821612005</v>
      </c>
      <c r="D189" s="3">
        <v>0.63098439751990898</v>
      </c>
      <c r="E189" s="3">
        <v>0.73629134808998697</v>
      </c>
      <c r="F189">
        <v>321</v>
      </c>
      <c r="G189" s="3">
        <v>0.63576809572298798</v>
      </c>
      <c r="H189" s="3">
        <v>0.58563714378070997</v>
      </c>
      <c r="I189" s="3">
        <v>0.68742587125347698</v>
      </c>
      <c r="J189" t="s">
        <v>629</v>
      </c>
      <c r="K189" s="3">
        <v>-4.7357742493131801E-2</v>
      </c>
      <c r="L189" s="3">
        <v>-9.7488694435410195E-2</v>
      </c>
      <c r="M189" s="3">
        <v>4.3000330373570402E-3</v>
      </c>
      <c r="N189" t="s">
        <v>1301</v>
      </c>
      <c r="O189" t="s">
        <v>1679</v>
      </c>
    </row>
    <row r="190" spans="1:15" x14ac:dyDescent="0.25">
      <c r="A190" t="s">
        <v>1197</v>
      </c>
      <c r="B190" t="s">
        <v>57</v>
      </c>
      <c r="C190" s="3">
        <v>0.63307886877942599</v>
      </c>
      <c r="D190" s="3">
        <v>0.57131664105262703</v>
      </c>
      <c r="E190" s="3">
        <v>0.69516872283440201</v>
      </c>
      <c r="F190">
        <v>225</v>
      </c>
      <c r="G190" s="3">
        <v>0.59283714925989806</v>
      </c>
      <c r="H190" s="3">
        <v>0.530625883712326</v>
      </c>
      <c r="I190" s="3">
        <v>0.65581407172931405</v>
      </c>
      <c r="J190" t="s">
        <v>1771</v>
      </c>
      <c r="K190" s="3">
        <v>-4.0241719519528402E-2</v>
      </c>
      <c r="L190" s="3">
        <v>-0.1024529850671</v>
      </c>
      <c r="M190" s="3">
        <v>2.27352029498872E-2</v>
      </c>
      <c r="N190" t="s">
        <v>1301</v>
      </c>
      <c r="O190" t="s">
        <v>1679</v>
      </c>
    </row>
    <row r="191" spans="1:15" x14ac:dyDescent="0.25">
      <c r="A191" t="s">
        <v>1198</v>
      </c>
      <c r="B191" t="s">
        <v>57</v>
      </c>
      <c r="C191" s="3">
        <v>0.67834283368707804</v>
      </c>
      <c r="D191" s="3">
        <v>0.60737401913744105</v>
      </c>
      <c r="E191" s="3">
        <v>0.74951150121820098</v>
      </c>
      <c r="F191">
        <v>119</v>
      </c>
      <c r="G191" s="3">
        <v>0.568237937536062</v>
      </c>
      <c r="H191" s="3">
        <v>0.46904374501291002</v>
      </c>
      <c r="I191" s="3">
        <v>0.66185807714760203</v>
      </c>
      <c r="J191" t="s">
        <v>1772</v>
      </c>
      <c r="K191" s="3">
        <v>-0.110104896151015</v>
      </c>
      <c r="L191" s="3">
        <v>-0.20929908867416799</v>
      </c>
      <c r="M191" s="3">
        <v>-1.6484756539475801E-2</v>
      </c>
      <c r="N191" t="s">
        <v>1679</v>
      </c>
      <c r="O191" t="s">
        <v>1679</v>
      </c>
    </row>
    <row r="192" spans="1:15" x14ac:dyDescent="0.25">
      <c r="A192" t="s">
        <v>86</v>
      </c>
      <c r="B192" t="s">
        <v>13</v>
      </c>
      <c r="C192" s="3">
        <v>0.75436456555544895</v>
      </c>
      <c r="D192" s="3">
        <v>0.67428820587876304</v>
      </c>
      <c r="E192" s="3">
        <v>0.82857777441418801</v>
      </c>
      <c r="F192">
        <v>100</v>
      </c>
      <c r="G192" s="3">
        <v>0.82672554081113503</v>
      </c>
      <c r="H192" s="3">
        <v>0.73809891793458304</v>
      </c>
      <c r="I192" s="3">
        <v>0.90015771182327997</v>
      </c>
      <c r="J192" t="s">
        <v>1773</v>
      </c>
      <c r="K192" s="3">
        <v>7.2360975255686105E-2</v>
      </c>
      <c r="L192" s="3">
        <v>-1.6265647620866099E-2</v>
      </c>
      <c r="M192" s="3">
        <v>0.14579314626783099</v>
      </c>
      <c r="N192" t="s">
        <v>1301</v>
      </c>
      <c r="O192" t="s">
        <v>1679</v>
      </c>
    </row>
    <row r="193" spans="1:15" x14ac:dyDescent="0.25">
      <c r="A193" t="s">
        <v>1199</v>
      </c>
      <c r="B193" t="s">
        <v>22</v>
      </c>
      <c r="C193" s="3">
        <v>0.69492451767777597</v>
      </c>
      <c r="D193" s="3">
        <v>0.66195689614402797</v>
      </c>
      <c r="E193" s="3">
        <v>0.72722427913912802</v>
      </c>
      <c r="F193">
        <v>789</v>
      </c>
      <c r="G193" s="3">
        <v>0.66845866786144603</v>
      </c>
      <c r="H193" s="3">
        <v>0.63289995025153001</v>
      </c>
      <c r="I193" s="3">
        <v>0.70387932115144902</v>
      </c>
      <c r="J193" t="s">
        <v>480</v>
      </c>
      <c r="K193" s="3">
        <v>-2.64658498163295E-2</v>
      </c>
      <c r="L193" s="3">
        <v>-6.2024567426245403E-2</v>
      </c>
      <c r="M193" s="3">
        <v>8.9548034736736098E-3</v>
      </c>
      <c r="N193" t="s">
        <v>1301</v>
      </c>
      <c r="O193" t="s">
        <v>1679</v>
      </c>
    </row>
    <row r="194" spans="1:15" x14ac:dyDescent="0.25">
      <c r="A194" t="s">
        <v>87</v>
      </c>
      <c r="B194" t="s">
        <v>37</v>
      </c>
      <c r="C194" s="3">
        <v>0.48779409747160302</v>
      </c>
      <c r="D194" s="3">
        <v>0.45236761442953499</v>
      </c>
      <c r="E194" s="3">
        <v>0.52436008059640704</v>
      </c>
      <c r="F194">
        <v>771</v>
      </c>
      <c r="G194" s="3">
        <v>0.51233236368248802</v>
      </c>
      <c r="H194" s="3">
        <v>0.47460513004034099</v>
      </c>
      <c r="I194" s="3">
        <v>0.55030428386399999</v>
      </c>
      <c r="J194" t="s">
        <v>1774</v>
      </c>
      <c r="K194" s="3">
        <v>2.4538266210884799E-2</v>
      </c>
      <c r="L194" s="3">
        <v>-1.3188967431261901E-2</v>
      </c>
      <c r="M194" s="3">
        <v>6.2510186392397193E-2</v>
      </c>
      <c r="N194" t="s">
        <v>1301</v>
      </c>
      <c r="O194" t="s">
        <v>1679</v>
      </c>
    </row>
    <row r="195" spans="1:15" x14ac:dyDescent="0.25">
      <c r="A195" t="s">
        <v>88</v>
      </c>
      <c r="B195" t="s">
        <v>29</v>
      </c>
      <c r="C195" s="3">
        <v>0.75177430000000001</v>
      </c>
      <c r="D195" s="3">
        <v>0.66266729999999996</v>
      </c>
      <c r="E195" s="3">
        <v>0.82575370000000003</v>
      </c>
      <c r="F195">
        <v>102</v>
      </c>
      <c r="G195" s="3">
        <v>0.769258</v>
      </c>
      <c r="H195" s="3">
        <v>0.67130000000000001</v>
      </c>
      <c r="I195" s="3">
        <v>0.8570738</v>
      </c>
      <c r="J195" t="s">
        <v>1775</v>
      </c>
      <c r="K195" s="3">
        <v>1.7483769999999999E-2</v>
      </c>
      <c r="L195" s="3">
        <v>-8.0474320000000002E-2</v>
      </c>
      <c r="M195" s="3">
        <v>0.10529959999999999</v>
      </c>
      <c r="N195" t="s">
        <v>1301</v>
      </c>
      <c r="O195" t="s">
        <v>1679</v>
      </c>
    </row>
    <row r="196" spans="1:15" x14ac:dyDescent="0.25">
      <c r="A196" t="s">
        <v>1200</v>
      </c>
      <c r="B196" t="s">
        <v>22</v>
      </c>
      <c r="C196" s="3">
        <v>0.66366093695014206</v>
      </c>
      <c r="D196" s="3">
        <v>0.62704846220422805</v>
      </c>
      <c r="E196" s="3">
        <v>0.69787282817152196</v>
      </c>
      <c r="F196">
        <v>982</v>
      </c>
      <c r="G196" s="3">
        <v>0.63301303885155003</v>
      </c>
      <c r="H196" s="3">
        <v>0.59843074384066297</v>
      </c>
      <c r="I196" s="3">
        <v>0.66571399824397304</v>
      </c>
      <c r="J196" t="s">
        <v>1776</v>
      </c>
      <c r="K196" s="3">
        <v>-3.0647898098592301E-2</v>
      </c>
      <c r="L196" s="3">
        <v>-6.5230193109478807E-2</v>
      </c>
      <c r="M196" s="3">
        <v>2.0530612938308699E-3</v>
      </c>
      <c r="N196" t="s">
        <v>1301</v>
      </c>
      <c r="O196" t="s">
        <v>1679</v>
      </c>
    </row>
    <row r="197" spans="1:15" x14ac:dyDescent="0.25">
      <c r="A197" t="s">
        <v>1083</v>
      </c>
      <c r="B197" t="s">
        <v>29</v>
      </c>
      <c r="C197" s="3">
        <v>0.61754849999999994</v>
      </c>
      <c r="D197" s="3">
        <v>0.53791089999999997</v>
      </c>
      <c r="E197" s="3">
        <v>0.69993249999999996</v>
      </c>
      <c r="F197">
        <v>127</v>
      </c>
      <c r="G197" s="3">
        <v>0.6421268</v>
      </c>
      <c r="H197" s="3">
        <v>0.5482726</v>
      </c>
      <c r="I197" s="3">
        <v>0.732213</v>
      </c>
      <c r="J197" t="s">
        <v>1777</v>
      </c>
      <c r="K197" s="3">
        <v>2.4578280000000001E-2</v>
      </c>
      <c r="L197" s="3">
        <v>-6.9275950000000003E-2</v>
      </c>
      <c r="M197" s="3">
        <v>0.1146645</v>
      </c>
      <c r="N197" t="s">
        <v>1301</v>
      </c>
      <c r="O197" t="s">
        <v>1679</v>
      </c>
    </row>
    <row r="198" spans="1:15" x14ac:dyDescent="0.25">
      <c r="A198" t="s">
        <v>1201</v>
      </c>
      <c r="B198" t="s">
        <v>37</v>
      </c>
      <c r="C198" s="3">
        <v>0.76541086928943203</v>
      </c>
      <c r="D198" s="3">
        <v>0.71826129769462099</v>
      </c>
      <c r="E198" s="3">
        <v>0.80896469600091803</v>
      </c>
      <c r="F198">
        <v>477</v>
      </c>
      <c r="G198" s="3">
        <v>0.64676646334820598</v>
      </c>
      <c r="H198" s="3">
        <v>0.60033813439592798</v>
      </c>
      <c r="I198" s="3">
        <v>0.69255186477109498</v>
      </c>
      <c r="J198" t="s">
        <v>659</v>
      </c>
      <c r="K198" s="3">
        <v>-0.11864440594122599</v>
      </c>
      <c r="L198" s="3">
        <v>-0.16507273489350399</v>
      </c>
      <c r="M198" s="3">
        <v>-7.28590045183376E-2</v>
      </c>
      <c r="N198" t="s">
        <v>1679</v>
      </c>
      <c r="O198" t="s">
        <v>1679</v>
      </c>
    </row>
    <row r="199" spans="1:15" x14ac:dyDescent="0.25">
      <c r="A199" t="s">
        <v>1202</v>
      </c>
      <c r="B199" t="s">
        <v>29</v>
      </c>
      <c r="C199" s="3">
        <v>0.68642516218826199</v>
      </c>
      <c r="D199" s="3">
        <v>0.64591828650868699</v>
      </c>
      <c r="E199" s="3">
        <v>0.72468580826008999</v>
      </c>
      <c r="F199">
        <v>532</v>
      </c>
      <c r="G199" s="3">
        <v>0.65815238940054999</v>
      </c>
      <c r="H199" s="3">
        <v>0.61351489773449097</v>
      </c>
      <c r="I199" s="3">
        <v>0.70132358291656804</v>
      </c>
      <c r="J199" t="s">
        <v>453</v>
      </c>
      <c r="K199" s="3">
        <v>-2.8272772787712001E-2</v>
      </c>
      <c r="L199" s="3">
        <v>-7.2910264453771495E-2</v>
      </c>
      <c r="M199" s="3">
        <v>1.4898420728305601E-2</v>
      </c>
      <c r="N199" t="s">
        <v>1301</v>
      </c>
      <c r="O199" t="s">
        <v>1679</v>
      </c>
    </row>
    <row r="200" spans="1:15" x14ac:dyDescent="0.25">
      <c r="A200" t="s">
        <v>1203</v>
      </c>
      <c r="B200" t="s">
        <v>29</v>
      </c>
      <c r="C200" s="3">
        <v>0.68209240149308203</v>
      </c>
      <c r="D200" s="3">
        <v>0.62323429933071695</v>
      </c>
      <c r="E200" s="3">
        <v>0.74127990905701302</v>
      </c>
      <c r="F200">
        <v>184</v>
      </c>
      <c r="G200" s="3">
        <v>0.65601693132935301</v>
      </c>
      <c r="H200" s="3">
        <v>0.58593130032589902</v>
      </c>
      <c r="I200" s="3">
        <v>0.72387743879004895</v>
      </c>
      <c r="J200" t="s">
        <v>477</v>
      </c>
      <c r="K200" s="3">
        <v>-2.6075470163728999E-2</v>
      </c>
      <c r="L200" s="3">
        <v>-9.6161101167183696E-2</v>
      </c>
      <c r="M200" s="3">
        <v>4.17850372969669E-2</v>
      </c>
      <c r="N200" t="s">
        <v>1301</v>
      </c>
      <c r="O200" t="s">
        <v>1679</v>
      </c>
    </row>
    <row r="201" spans="1:15" x14ac:dyDescent="0.25">
      <c r="A201" t="s">
        <v>1204</v>
      </c>
      <c r="B201" t="s">
        <v>29</v>
      </c>
      <c r="C201" s="3">
        <v>0.64423708113883305</v>
      </c>
      <c r="D201" s="3">
        <v>0.61724187419409204</v>
      </c>
      <c r="E201" s="3">
        <v>0.67314470221400902</v>
      </c>
      <c r="F201">
        <v>1127</v>
      </c>
      <c r="G201" s="3">
        <v>0.65155547456956697</v>
      </c>
      <c r="H201" s="3">
        <v>0.61918728101473397</v>
      </c>
      <c r="I201" s="3">
        <v>0.68691143506669605</v>
      </c>
      <c r="J201" t="s">
        <v>459</v>
      </c>
      <c r="K201" s="3">
        <v>7.31839343073315E-3</v>
      </c>
      <c r="L201" s="3">
        <v>-2.5049800124100002E-2</v>
      </c>
      <c r="M201" s="3">
        <v>4.2674353927862098E-2</v>
      </c>
      <c r="N201" t="s">
        <v>1301</v>
      </c>
      <c r="O201" t="s">
        <v>1679</v>
      </c>
    </row>
    <row r="202" spans="1:15" x14ac:dyDescent="0.25">
      <c r="A202" t="s">
        <v>89</v>
      </c>
      <c r="B202" t="s">
        <v>13</v>
      </c>
      <c r="C202" s="3">
        <v>0.71598578481214104</v>
      </c>
      <c r="D202" s="3">
        <v>0.68858484111465601</v>
      </c>
      <c r="E202" s="3">
        <v>0.74163041115500505</v>
      </c>
      <c r="F202">
        <v>1226</v>
      </c>
      <c r="G202" s="3">
        <v>0.70019123314135101</v>
      </c>
      <c r="H202" s="3">
        <v>0.67078065892271299</v>
      </c>
      <c r="I202" s="3">
        <v>0.73148194230597796</v>
      </c>
      <c r="J202" t="s">
        <v>1778</v>
      </c>
      <c r="K202" s="3">
        <v>-1.5794551670790399E-2</v>
      </c>
      <c r="L202" s="3">
        <v>-4.5205125889428703E-2</v>
      </c>
      <c r="M202" s="3">
        <v>1.54961574938368E-2</v>
      </c>
      <c r="N202" t="s">
        <v>1301</v>
      </c>
      <c r="O202" t="s">
        <v>1679</v>
      </c>
    </row>
    <row r="203" spans="1:15" x14ac:dyDescent="0.25">
      <c r="A203" t="s">
        <v>1205</v>
      </c>
      <c r="B203" t="s">
        <v>13</v>
      </c>
      <c r="C203" s="3">
        <v>0.75679253738390295</v>
      </c>
      <c r="D203" s="3">
        <v>0.67597632545692199</v>
      </c>
      <c r="E203" s="3">
        <v>0.83273605239562198</v>
      </c>
      <c r="F203">
        <v>127</v>
      </c>
      <c r="G203" s="3">
        <v>0.62686632655042995</v>
      </c>
      <c r="H203" s="3">
        <v>0.55023686422266604</v>
      </c>
      <c r="I203" s="3">
        <v>0.70545021496564098</v>
      </c>
      <c r="J203" t="s">
        <v>725</v>
      </c>
      <c r="K203" s="3">
        <v>-0.129926210833472</v>
      </c>
      <c r="L203" s="3">
        <v>-0.20655567316123699</v>
      </c>
      <c r="M203" s="3">
        <v>-5.1342322418262198E-2</v>
      </c>
      <c r="N203" t="s">
        <v>1679</v>
      </c>
      <c r="O203" t="s">
        <v>1679</v>
      </c>
    </row>
    <row r="204" spans="1:15" x14ac:dyDescent="0.25">
      <c r="A204" t="s">
        <v>1206</v>
      </c>
      <c r="B204" t="s">
        <v>13</v>
      </c>
      <c r="C204" s="3">
        <v>0.66098757459927704</v>
      </c>
      <c r="D204" s="3">
        <v>0.59659035651487502</v>
      </c>
      <c r="E204" s="3">
        <v>0.72361240863336396</v>
      </c>
      <c r="F204">
        <v>222</v>
      </c>
      <c r="G204" s="3">
        <v>0.59979931690697896</v>
      </c>
      <c r="H204" s="3">
        <v>0.53550687427075705</v>
      </c>
      <c r="I204" s="3">
        <v>0.66041385719580903</v>
      </c>
      <c r="J204" t="s">
        <v>1779</v>
      </c>
      <c r="K204" s="3">
        <v>-6.1188257692297597E-2</v>
      </c>
      <c r="L204" s="3">
        <v>-0.12548070032851899</v>
      </c>
      <c r="M204" s="3">
        <v>-5.7371740346789902E-4</v>
      </c>
      <c r="N204" t="s">
        <v>1679</v>
      </c>
      <c r="O204" t="s">
        <v>1679</v>
      </c>
    </row>
    <row r="205" spans="1:15" x14ac:dyDescent="0.25">
      <c r="A205" t="s">
        <v>90</v>
      </c>
      <c r="B205" t="s">
        <v>15</v>
      </c>
      <c r="C205" s="3">
        <v>0.56760580000000005</v>
      </c>
      <c r="D205" s="3">
        <v>0.44110769999999999</v>
      </c>
      <c r="E205" s="3">
        <v>0.6892838</v>
      </c>
      <c r="F205">
        <v>93</v>
      </c>
      <c r="G205" s="3">
        <v>0.68175680000000005</v>
      </c>
      <c r="H205" s="3">
        <v>0.57526350000000004</v>
      </c>
      <c r="I205" s="3">
        <v>0.78823180000000004</v>
      </c>
      <c r="J205" t="s">
        <v>139</v>
      </c>
      <c r="K205" s="3">
        <v>0.11415110000000001</v>
      </c>
      <c r="L205" s="3">
        <v>7.6576919999999998E-3</v>
      </c>
      <c r="M205" s="3">
        <v>0.22062599999999999</v>
      </c>
      <c r="N205" t="s">
        <v>1301</v>
      </c>
      <c r="O205" t="s">
        <v>1301</v>
      </c>
    </row>
    <row r="206" spans="1:15" x14ac:dyDescent="0.25">
      <c r="A206" t="s">
        <v>91</v>
      </c>
      <c r="B206" t="s">
        <v>42</v>
      </c>
      <c r="C206" s="3">
        <v>0.680766480805858</v>
      </c>
      <c r="D206" s="3">
        <v>0.64475602640940899</v>
      </c>
      <c r="E206" s="3">
        <v>0.71601431614432098</v>
      </c>
      <c r="F206">
        <v>675</v>
      </c>
      <c r="G206" s="3">
        <v>0.70953142325405105</v>
      </c>
      <c r="H206" s="3">
        <v>0.66223454607221399</v>
      </c>
      <c r="I206" s="3">
        <v>0.75211447681285803</v>
      </c>
      <c r="J206" t="s">
        <v>1780</v>
      </c>
      <c r="K206" s="3">
        <v>2.8764942448192901E-2</v>
      </c>
      <c r="L206" s="3">
        <v>-1.8531934733644301E-2</v>
      </c>
      <c r="M206" s="3">
        <v>7.1347996006999898E-2</v>
      </c>
      <c r="N206" t="s">
        <v>1301</v>
      </c>
      <c r="O206" t="s">
        <v>1679</v>
      </c>
    </row>
    <row r="207" spans="1:15" x14ac:dyDescent="0.25">
      <c r="A207" t="s">
        <v>1207</v>
      </c>
      <c r="B207" t="s">
        <v>13</v>
      </c>
      <c r="C207" s="3">
        <v>0.68513270617301203</v>
      </c>
      <c r="D207" s="3">
        <v>0.63805029035703797</v>
      </c>
      <c r="E207" s="3">
        <v>0.735121495344631</v>
      </c>
      <c r="F207">
        <v>398</v>
      </c>
      <c r="G207" s="3">
        <v>0.64204868619498201</v>
      </c>
      <c r="H207" s="3">
        <v>0.59238353769395202</v>
      </c>
      <c r="I207" s="3">
        <v>0.69186303633976698</v>
      </c>
      <c r="J207" t="s">
        <v>1781</v>
      </c>
      <c r="K207" s="3">
        <v>-4.30840199780297E-2</v>
      </c>
      <c r="L207" s="3">
        <v>-9.2749168479059799E-2</v>
      </c>
      <c r="M207" s="3">
        <v>6.7303301667550599E-3</v>
      </c>
      <c r="N207" t="s">
        <v>1301</v>
      </c>
      <c r="O207" t="s">
        <v>1679</v>
      </c>
    </row>
    <row r="208" spans="1:15" x14ac:dyDescent="0.25">
      <c r="A208" t="s">
        <v>1208</v>
      </c>
      <c r="B208" t="s">
        <v>17</v>
      </c>
      <c r="C208" s="3">
        <v>0.56322417749528897</v>
      </c>
      <c r="D208" s="3">
        <v>0.45751868680439101</v>
      </c>
      <c r="E208" s="3">
        <v>0.66110646044325205</v>
      </c>
      <c r="F208">
        <v>112</v>
      </c>
      <c r="G208" s="3">
        <v>0.50301916434516003</v>
      </c>
      <c r="H208" s="3">
        <v>0.40150422846049</v>
      </c>
      <c r="I208" s="3">
        <v>0.61818632233499804</v>
      </c>
      <c r="J208" t="s">
        <v>1782</v>
      </c>
      <c r="K208" s="3">
        <v>-6.02050131501288E-2</v>
      </c>
      <c r="L208" s="3">
        <v>-0.161719949034799</v>
      </c>
      <c r="M208" s="3">
        <v>5.4962144839709098E-2</v>
      </c>
      <c r="N208" t="s">
        <v>1301</v>
      </c>
      <c r="O208" t="s">
        <v>1679</v>
      </c>
    </row>
    <row r="209" spans="1:15" x14ac:dyDescent="0.25">
      <c r="A209" t="s">
        <v>1209</v>
      </c>
      <c r="B209" t="s">
        <v>510</v>
      </c>
      <c r="C209" s="3">
        <v>0.50611987950063897</v>
      </c>
      <c r="D209" s="3">
        <v>0.453308083597175</v>
      </c>
      <c r="E209" s="3">
        <v>0.56234651992993301</v>
      </c>
      <c r="F209">
        <v>341</v>
      </c>
      <c r="G209" s="3">
        <v>0.51700215867492905</v>
      </c>
      <c r="H209" s="3">
        <v>0.46908756435884902</v>
      </c>
      <c r="I209" s="3">
        <v>0.56949060904387605</v>
      </c>
      <c r="J209" t="s">
        <v>511</v>
      </c>
      <c r="K209" s="3">
        <v>1.08822791742905E-2</v>
      </c>
      <c r="L209" s="3">
        <v>-3.7032315141789701E-2</v>
      </c>
      <c r="M209" s="3">
        <v>6.3370729543237303E-2</v>
      </c>
      <c r="N209" t="s">
        <v>1301</v>
      </c>
      <c r="O209" t="s">
        <v>1679</v>
      </c>
    </row>
    <row r="210" spans="1:15" x14ac:dyDescent="0.25">
      <c r="A210" t="s">
        <v>1210</v>
      </c>
      <c r="B210" t="s">
        <v>46</v>
      </c>
      <c r="C210" s="3">
        <v>0.61643676128486702</v>
      </c>
      <c r="D210" s="3">
        <v>0.49660571394759001</v>
      </c>
      <c r="E210" s="3">
        <v>0.71459033361967295</v>
      </c>
      <c r="F210">
        <v>85</v>
      </c>
      <c r="G210" s="3">
        <v>0.545680010240991</v>
      </c>
      <c r="H210" s="3">
        <v>0.43229783904812502</v>
      </c>
      <c r="I210" s="3">
        <v>0.65790958254412002</v>
      </c>
      <c r="J210" t="s">
        <v>1783</v>
      </c>
      <c r="K210" s="3">
        <v>-7.0756751043875701E-2</v>
      </c>
      <c r="L210" s="3">
        <v>-0.184138922236742</v>
      </c>
      <c r="M210" s="3">
        <v>4.1472821259253299E-2</v>
      </c>
      <c r="N210" t="s">
        <v>1301</v>
      </c>
      <c r="O210" t="s">
        <v>1679</v>
      </c>
    </row>
    <row r="211" spans="1:15" x14ac:dyDescent="0.25">
      <c r="A211" t="s">
        <v>1066</v>
      </c>
      <c r="B211" t="s">
        <v>33</v>
      </c>
      <c r="C211" s="3">
        <v>0.57006624840751796</v>
      </c>
      <c r="D211" s="3">
        <v>0.48992452976608297</v>
      </c>
      <c r="E211" s="3">
        <v>0.65786581333147498</v>
      </c>
      <c r="F211">
        <v>128</v>
      </c>
      <c r="G211" s="3">
        <v>0.59851928829247403</v>
      </c>
      <c r="H211" s="3">
        <v>0.50980862501276403</v>
      </c>
      <c r="I211" s="3">
        <v>0.68386794479531199</v>
      </c>
      <c r="J211" t="s">
        <v>321</v>
      </c>
      <c r="K211" s="3">
        <v>2.84530398849565E-2</v>
      </c>
      <c r="L211" s="3">
        <v>-6.0257623394753601E-2</v>
      </c>
      <c r="M211" s="3">
        <v>0.113801696387794</v>
      </c>
      <c r="N211" t="s">
        <v>1301</v>
      </c>
      <c r="O211" t="s">
        <v>1679</v>
      </c>
    </row>
    <row r="212" spans="1:15" x14ac:dyDescent="0.25">
      <c r="A212" t="s">
        <v>1211</v>
      </c>
      <c r="B212" t="s">
        <v>33</v>
      </c>
      <c r="C212" s="3">
        <v>0.67548339354777598</v>
      </c>
      <c r="D212" s="3">
        <v>0.63685050232756202</v>
      </c>
      <c r="E212" s="3">
        <v>0.714564365158884</v>
      </c>
      <c r="F212">
        <v>549</v>
      </c>
      <c r="G212" s="3">
        <v>0.60218383771448203</v>
      </c>
      <c r="H212" s="3">
        <v>0.55726775801491402</v>
      </c>
      <c r="I212" s="3">
        <v>0.64511512522292902</v>
      </c>
      <c r="J212" t="s">
        <v>550</v>
      </c>
      <c r="K212" s="3">
        <v>-7.3299555833294103E-2</v>
      </c>
      <c r="L212" s="3">
        <v>-0.118215635532862</v>
      </c>
      <c r="M212" s="3">
        <v>-3.0368268324847E-2</v>
      </c>
      <c r="N212" t="s">
        <v>1679</v>
      </c>
      <c r="O212" t="s">
        <v>1679</v>
      </c>
    </row>
    <row r="213" spans="1:15" x14ac:dyDescent="0.25">
      <c r="A213" t="s">
        <v>1212</v>
      </c>
      <c r="B213" t="s">
        <v>13</v>
      </c>
      <c r="C213" s="3">
        <v>0.67933921577511402</v>
      </c>
      <c r="D213" s="3">
        <v>0.62697747179539198</v>
      </c>
      <c r="E213" s="3">
        <v>0.72871809463679704</v>
      </c>
      <c r="F213">
        <v>293</v>
      </c>
      <c r="G213" s="3">
        <v>0.68494431700064295</v>
      </c>
      <c r="H213" s="3">
        <v>0.62656538374066995</v>
      </c>
      <c r="I213" s="3">
        <v>0.74278798437851501</v>
      </c>
      <c r="J213" t="s">
        <v>411</v>
      </c>
      <c r="K213" s="3">
        <v>5.6051012255292597E-3</v>
      </c>
      <c r="L213" s="3">
        <v>-5.27738320344436E-2</v>
      </c>
      <c r="M213" s="3">
        <v>6.3448768603400998E-2</v>
      </c>
      <c r="N213" t="s">
        <v>1301</v>
      </c>
      <c r="O213" t="s">
        <v>1679</v>
      </c>
    </row>
    <row r="214" spans="1:15" x14ac:dyDescent="0.25">
      <c r="A214" t="s">
        <v>1213</v>
      </c>
      <c r="B214" t="s">
        <v>17</v>
      </c>
      <c r="C214" s="3">
        <v>0.69287956551285002</v>
      </c>
      <c r="D214" s="3">
        <v>0.65807794491087301</v>
      </c>
      <c r="E214" s="3">
        <v>0.72686318330573296</v>
      </c>
      <c r="F214">
        <v>598</v>
      </c>
      <c r="G214" s="3">
        <v>0.613686049349498</v>
      </c>
      <c r="H214" s="3">
        <v>0.57469865566659195</v>
      </c>
      <c r="I214" s="3">
        <v>0.65345264764267497</v>
      </c>
      <c r="J214" t="s">
        <v>1784</v>
      </c>
      <c r="K214" s="3">
        <v>-7.9193516163352198E-2</v>
      </c>
      <c r="L214" s="3">
        <v>-0.11818090984625799</v>
      </c>
      <c r="M214" s="3">
        <v>-3.9426917870175701E-2</v>
      </c>
      <c r="N214" t="s">
        <v>1679</v>
      </c>
      <c r="O214" t="s">
        <v>1679</v>
      </c>
    </row>
    <row r="215" spans="1:15" x14ac:dyDescent="0.25">
      <c r="A215" t="s">
        <v>1214</v>
      </c>
      <c r="B215" t="s">
        <v>17</v>
      </c>
      <c r="C215" s="3">
        <v>0.63230418844792502</v>
      </c>
      <c r="D215" s="3">
        <v>0.58608560810539201</v>
      </c>
      <c r="E215" s="3">
        <v>0.67634513708552702</v>
      </c>
      <c r="F215">
        <v>412</v>
      </c>
      <c r="G215" s="3">
        <v>0.59432398276706999</v>
      </c>
      <c r="H215" s="3">
        <v>0.54395078494932103</v>
      </c>
      <c r="I215" s="3">
        <v>0.645230444538482</v>
      </c>
      <c r="J215" t="s">
        <v>538</v>
      </c>
      <c r="K215" s="3">
        <v>-3.7980205680855299E-2</v>
      </c>
      <c r="L215" s="3">
        <v>-8.8353403498604696E-2</v>
      </c>
      <c r="M215" s="3">
        <v>1.2926256090557199E-2</v>
      </c>
      <c r="N215" t="s">
        <v>1301</v>
      </c>
      <c r="O215" t="s">
        <v>1679</v>
      </c>
    </row>
    <row r="216" spans="1:15" x14ac:dyDescent="0.25">
      <c r="A216" t="s">
        <v>1215</v>
      </c>
      <c r="B216" t="s">
        <v>79</v>
      </c>
      <c r="C216" s="3">
        <v>0.60645033076616806</v>
      </c>
      <c r="D216" s="3">
        <v>0.54497634335437595</v>
      </c>
      <c r="E216" s="3">
        <v>0.66653036213057903</v>
      </c>
      <c r="F216">
        <v>272</v>
      </c>
      <c r="G216" s="3">
        <v>0.49663570549604502</v>
      </c>
      <c r="H216" s="3">
        <v>0.43686278770034598</v>
      </c>
      <c r="I216" s="3">
        <v>0.55750769993049698</v>
      </c>
      <c r="J216" t="s">
        <v>731</v>
      </c>
      <c r="K216" s="3">
        <v>-0.10981462527012301</v>
      </c>
      <c r="L216" s="3">
        <v>-0.16958754306582199</v>
      </c>
      <c r="M216" s="3">
        <v>-4.8942630835670901E-2</v>
      </c>
      <c r="N216" t="s">
        <v>1679</v>
      </c>
      <c r="O216" t="s">
        <v>1679</v>
      </c>
    </row>
    <row r="217" spans="1:15" x14ac:dyDescent="0.25">
      <c r="A217" t="s">
        <v>92</v>
      </c>
      <c r="B217" t="s">
        <v>22</v>
      </c>
      <c r="C217" s="3">
        <v>0.68580576974069696</v>
      </c>
      <c r="D217" s="3">
        <v>0.65873500963629705</v>
      </c>
      <c r="E217" s="3">
        <v>0.71090568197555104</v>
      </c>
      <c r="F217">
        <v>1380</v>
      </c>
      <c r="G217" s="3">
        <v>0.69078663955877395</v>
      </c>
      <c r="H217" s="3">
        <v>0.66304114383155799</v>
      </c>
      <c r="I217" s="3">
        <v>0.72036847828745998</v>
      </c>
      <c r="J217" t="s">
        <v>1785</v>
      </c>
      <c r="K217" s="3">
        <v>4.9808698180772203E-3</v>
      </c>
      <c r="L217" s="3">
        <v>-2.2764625909139101E-2</v>
      </c>
      <c r="M217" s="3">
        <v>3.4562708546762799E-2</v>
      </c>
      <c r="N217" t="s">
        <v>1301</v>
      </c>
      <c r="O217" t="s">
        <v>1679</v>
      </c>
    </row>
    <row r="218" spans="1:15" x14ac:dyDescent="0.25">
      <c r="A218" t="s">
        <v>1216</v>
      </c>
      <c r="B218" t="s">
        <v>22</v>
      </c>
      <c r="C218" s="3">
        <v>0.63454374575001304</v>
      </c>
      <c r="D218" s="3">
        <v>0.59198117906847303</v>
      </c>
      <c r="E218" s="3">
        <v>0.67761866216764999</v>
      </c>
      <c r="F218">
        <v>565</v>
      </c>
      <c r="G218" s="3">
        <v>0.62277835620003996</v>
      </c>
      <c r="H218" s="3">
        <v>0.58225396488314196</v>
      </c>
      <c r="I218" s="3">
        <v>0.66365067717583004</v>
      </c>
      <c r="J218" t="s">
        <v>1786</v>
      </c>
      <c r="K218" s="3">
        <v>-1.17653895499734E-2</v>
      </c>
      <c r="L218" s="3">
        <v>-5.2289780866870597E-2</v>
      </c>
      <c r="M218" s="3">
        <v>2.9106931425816999E-2</v>
      </c>
      <c r="N218" t="s">
        <v>1301</v>
      </c>
      <c r="O218" t="s">
        <v>1679</v>
      </c>
    </row>
    <row r="219" spans="1:15" x14ac:dyDescent="0.25">
      <c r="A219" t="s">
        <v>1217</v>
      </c>
      <c r="B219" t="s">
        <v>33</v>
      </c>
      <c r="C219" s="3">
        <v>0.60038720000000001</v>
      </c>
      <c r="D219" s="3">
        <v>0.50265629999999994</v>
      </c>
      <c r="E219" s="3">
        <v>0.69617130000000005</v>
      </c>
      <c r="F219">
        <v>101</v>
      </c>
      <c r="G219" s="3">
        <v>0.51149460000000002</v>
      </c>
      <c r="H219" s="3">
        <v>0.40323599999999998</v>
      </c>
      <c r="I219" s="3">
        <v>0.60567890000000002</v>
      </c>
      <c r="J219" t="s">
        <v>1787</v>
      </c>
      <c r="K219" s="3">
        <v>-8.8892669999999993E-2</v>
      </c>
      <c r="L219" s="3">
        <v>-0.1971513</v>
      </c>
      <c r="M219" s="3">
        <v>5.2916830000000002E-3</v>
      </c>
      <c r="N219" t="s">
        <v>1301</v>
      </c>
      <c r="O219" t="s">
        <v>1679</v>
      </c>
    </row>
    <row r="220" spans="1:15" x14ac:dyDescent="0.25">
      <c r="A220" t="s">
        <v>1218</v>
      </c>
      <c r="B220" t="s">
        <v>13</v>
      </c>
      <c r="C220" s="3">
        <v>0.76304504634873005</v>
      </c>
      <c r="D220" s="3">
        <v>0.67223529015510497</v>
      </c>
      <c r="E220" s="3">
        <v>0.850180914314278</v>
      </c>
      <c r="F220">
        <v>113</v>
      </c>
      <c r="G220" s="3">
        <v>0.734398601052348</v>
      </c>
      <c r="H220" s="3">
        <v>0.63255217486067605</v>
      </c>
      <c r="I220" s="3">
        <v>0.83287445723128095</v>
      </c>
      <c r="J220" t="s">
        <v>384</v>
      </c>
      <c r="K220" s="3">
        <v>-2.8646445296382401E-2</v>
      </c>
      <c r="L220" s="3">
        <v>-0.130492871488054</v>
      </c>
      <c r="M220" s="3">
        <v>6.9829410882550499E-2</v>
      </c>
      <c r="N220" t="s">
        <v>1301</v>
      </c>
      <c r="O220" t="s">
        <v>1679</v>
      </c>
    </row>
    <row r="221" spans="1:15" x14ac:dyDescent="0.25">
      <c r="A221" t="s">
        <v>1084</v>
      </c>
      <c r="B221" t="s">
        <v>13</v>
      </c>
      <c r="C221" s="3">
        <v>0.67037211023675602</v>
      </c>
      <c r="D221" s="3">
        <v>0.62433588632202297</v>
      </c>
      <c r="E221" s="3">
        <v>0.71711739017738696</v>
      </c>
      <c r="F221">
        <v>323</v>
      </c>
      <c r="G221" s="3">
        <v>0.62165694599584698</v>
      </c>
      <c r="H221" s="3">
        <v>0.56463940032401005</v>
      </c>
      <c r="I221" s="3">
        <v>0.67666087432343702</v>
      </c>
      <c r="J221" t="s">
        <v>1788</v>
      </c>
      <c r="K221" s="3">
        <v>-4.8715164240908902E-2</v>
      </c>
      <c r="L221" s="3">
        <v>-0.105732709912746</v>
      </c>
      <c r="M221" s="3">
        <v>6.2887640866811098E-3</v>
      </c>
      <c r="N221" t="s">
        <v>1301</v>
      </c>
      <c r="O221" t="s">
        <v>1679</v>
      </c>
    </row>
    <row r="223" spans="1:15" x14ac:dyDescent="0.25">
      <c r="G223" s="3">
        <f>_xlfn.QUARTILE.INC(G4:G221,3 )</f>
        <v>0.720701928524765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77E29-2C8B-454D-A29C-D1927647FB1E}">
  <dimension ref="A1:W222"/>
  <sheetViews>
    <sheetView workbookViewId="0">
      <selection activeCell="A30" sqref="A30:XFD30"/>
    </sheetView>
  </sheetViews>
  <sheetFormatPr defaultColWidth="11" defaultRowHeight="15.75" x14ac:dyDescent="0.25"/>
  <cols>
    <col min="1" max="1" width="30.5" customWidth="1"/>
    <col min="2" max="2" width="14.625" customWidth="1"/>
    <col min="3" max="8" width="11" style="3"/>
    <col min="12" max="12" width="72.5" customWidth="1"/>
    <col min="13" max="18" width="11" style="3"/>
    <col min="23" max="23" width="21.375" customWidth="1"/>
  </cols>
  <sheetData>
    <row r="1" spans="1:23" x14ac:dyDescent="0.25">
      <c r="A1" s="2" t="s">
        <v>1792</v>
      </c>
    </row>
    <row r="3" spans="1:23" x14ac:dyDescent="0.25">
      <c r="B3" s="10" t="s">
        <v>756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1" t="s">
        <v>757</v>
      </c>
      <c r="N3" s="11"/>
      <c r="O3" s="11"/>
      <c r="P3" s="11"/>
      <c r="Q3" s="11"/>
      <c r="R3" s="11"/>
      <c r="S3" s="11"/>
      <c r="T3" s="11"/>
      <c r="U3" s="11"/>
      <c r="V3" s="11"/>
      <c r="W3" s="11"/>
    </row>
    <row r="4" spans="1:23" x14ac:dyDescent="0.25">
      <c r="A4" t="s">
        <v>2</v>
      </c>
      <c r="B4" t="s">
        <v>3</v>
      </c>
      <c r="C4" s="3" t="s">
        <v>745</v>
      </c>
      <c r="D4" s="3" t="s">
        <v>746</v>
      </c>
      <c r="E4" s="3" t="s">
        <v>747</v>
      </c>
      <c r="F4" s="3" t="s">
        <v>748</v>
      </c>
      <c r="G4" s="3" t="s">
        <v>749</v>
      </c>
      <c r="H4" s="3" t="s">
        <v>750</v>
      </c>
      <c r="I4" t="s">
        <v>751</v>
      </c>
      <c r="J4" t="s">
        <v>752</v>
      </c>
      <c r="K4" s="4" t="s">
        <v>755</v>
      </c>
      <c r="L4" t="s">
        <v>754</v>
      </c>
      <c r="M4" s="3" t="s">
        <v>745</v>
      </c>
      <c r="N4" s="3" t="s">
        <v>746</v>
      </c>
      <c r="O4" s="3" t="s">
        <v>747</v>
      </c>
      <c r="P4" s="3" t="s">
        <v>748</v>
      </c>
      <c r="Q4" s="3" t="s">
        <v>749</v>
      </c>
      <c r="R4" s="3" t="s">
        <v>750</v>
      </c>
      <c r="S4" t="s">
        <v>751</v>
      </c>
      <c r="T4" t="s">
        <v>752</v>
      </c>
      <c r="V4" t="s">
        <v>755</v>
      </c>
      <c r="W4" t="s">
        <v>754</v>
      </c>
    </row>
    <row r="5" spans="1:23" x14ac:dyDescent="0.25">
      <c r="A5" t="s">
        <v>93</v>
      </c>
      <c r="B5" t="s">
        <v>33</v>
      </c>
      <c r="C5" s="3">
        <v>0.88946375762823904</v>
      </c>
      <c r="D5" s="3">
        <v>0.795103477343029</v>
      </c>
      <c r="E5" s="3">
        <v>0.96645667509252298</v>
      </c>
      <c r="F5" s="3">
        <v>0.306387027402518</v>
      </c>
      <c r="G5" s="3">
        <v>0.21202674711730801</v>
      </c>
      <c r="H5" s="3">
        <v>0.38337994486680199</v>
      </c>
      <c r="I5">
        <v>88</v>
      </c>
      <c r="J5">
        <v>20</v>
      </c>
      <c r="K5" t="str">
        <f t="shared" ref="K5:K68" si="0">IF(G5&gt;0,"yes","no")</f>
        <v>yes</v>
      </c>
      <c r="L5" t="s">
        <v>94</v>
      </c>
      <c r="M5" s="3">
        <v>0.90226558071983698</v>
      </c>
      <c r="N5" s="3">
        <v>0.81900522217161398</v>
      </c>
      <c r="O5" s="3">
        <v>0.969196162621768</v>
      </c>
      <c r="P5" s="3">
        <v>0.31918885049411599</v>
      </c>
      <c r="Q5" s="3">
        <v>0.23592849194589299</v>
      </c>
      <c r="R5" s="3">
        <v>0.38611943239604701</v>
      </c>
      <c r="S5">
        <v>88</v>
      </c>
      <c r="T5">
        <v>20</v>
      </c>
      <c r="V5" t="str">
        <f>IF(Q5&gt;0,"yes","no")</f>
        <v>yes</v>
      </c>
      <c r="W5" t="s">
        <v>95</v>
      </c>
    </row>
    <row r="6" spans="1:23" x14ac:dyDescent="0.25">
      <c r="A6" t="s">
        <v>96</v>
      </c>
      <c r="B6" t="s">
        <v>42</v>
      </c>
      <c r="C6" s="3">
        <v>0.90652632820753498</v>
      </c>
      <c r="D6" s="3">
        <v>0.856798122929047</v>
      </c>
      <c r="E6" s="3">
        <v>0.94523564746970801</v>
      </c>
      <c r="F6" s="3">
        <v>0.28168127910236601</v>
      </c>
      <c r="G6" s="3">
        <v>0.231953073823878</v>
      </c>
      <c r="H6" s="3">
        <v>0.32039059836453898</v>
      </c>
      <c r="I6">
        <v>110</v>
      </c>
      <c r="J6">
        <v>5</v>
      </c>
      <c r="K6" t="str">
        <f t="shared" si="0"/>
        <v>yes</v>
      </c>
      <c r="L6" t="s">
        <v>97</v>
      </c>
      <c r="M6" s="3">
        <v>0.88798263966893098</v>
      </c>
      <c r="N6" s="3">
        <v>0.81820404118558798</v>
      </c>
      <c r="O6" s="3">
        <v>0.94642358530575998</v>
      </c>
      <c r="P6" s="3">
        <v>0.26313759056376201</v>
      </c>
      <c r="Q6" s="3">
        <v>0.19335899208041901</v>
      </c>
      <c r="R6" s="3">
        <v>0.32157853620059001</v>
      </c>
      <c r="S6">
        <v>110</v>
      </c>
      <c r="T6">
        <v>20</v>
      </c>
      <c r="V6" t="str">
        <f t="shared" ref="V6:V69" si="1">IF(Q6&gt;0,"yes","no")</f>
        <v>yes</v>
      </c>
      <c r="W6" t="s">
        <v>98</v>
      </c>
    </row>
    <row r="7" spans="1:23" x14ac:dyDescent="0.25">
      <c r="A7" t="s">
        <v>99</v>
      </c>
      <c r="B7" t="s">
        <v>57</v>
      </c>
      <c r="C7" s="3">
        <v>0.90446134770784203</v>
      </c>
      <c r="D7" s="3">
        <v>0.85820559633580995</v>
      </c>
      <c r="E7" s="3">
        <v>0.94893796338216096</v>
      </c>
      <c r="F7" s="3">
        <v>0.25283120221727301</v>
      </c>
      <c r="G7" s="3">
        <v>0.20657545084524101</v>
      </c>
      <c r="H7" s="3">
        <v>0.297307817891592</v>
      </c>
      <c r="I7">
        <v>98</v>
      </c>
      <c r="J7">
        <v>5</v>
      </c>
      <c r="K7" t="str">
        <f t="shared" si="0"/>
        <v>yes</v>
      </c>
      <c r="L7" t="s">
        <v>100</v>
      </c>
      <c r="M7" s="3">
        <v>0.88913809835646695</v>
      </c>
      <c r="N7" s="3">
        <v>0.80732421194892001</v>
      </c>
      <c r="O7" s="3">
        <v>0.96017064075203795</v>
      </c>
      <c r="P7" s="3">
        <v>0.23750795286589799</v>
      </c>
      <c r="Q7" s="3">
        <v>0.15569406645835099</v>
      </c>
      <c r="R7" s="3">
        <v>0.30854049526146898</v>
      </c>
      <c r="S7">
        <v>98</v>
      </c>
      <c r="T7">
        <v>20</v>
      </c>
      <c r="V7" t="str">
        <f t="shared" si="1"/>
        <v>yes</v>
      </c>
      <c r="W7" t="s">
        <v>101</v>
      </c>
    </row>
    <row r="8" spans="1:23" x14ac:dyDescent="0.25">
      <c r="A8" t="s">
        <v>102</v>
      </c>
      <c r="B8" t="s">
        <v>57</v>
      </c>
      <c r="C8" s="3">
        <v>0.81109458555286895</v>
      </c>
      <c r="D8" s="3">
        <v>0.73540513862885404</v>
      </c>
      <c r="E8" s="3">
        <v>0.87664213755392295</v>
      </c>
      <c r="F8" s="3">
        <v>0.216967507607806</v>
      </c>
      <c r="G8" s="3">
        <v>0.14127806068379001</v>
      </c>
      <c r="H8" s="3">
        <v>0.28251505960885898</v>
      </c>
      <c r="I8">
        <v>171</v>
      </c>
      <c r="J8">
        <v>5</v>
      </c>
      <c r="K8" t="str">
        <f t="shared" si="0"/>
        <v>yes</v>
      </c>
      <c r="L8" t="s">
        <v>103</v>
      </c>
      <c r="M8" s="3">
        <v>0.77467016317769</v>
      </c>
      <c r="N8" s="3">
        <v>0.70005018680998798</v>
      </c>
      <c r="O8" s="3">
        <v>0.84646015375036099</v>
      </c>
      <c r="P8" s="3">
        <v>0.18054308523262599</v>
      </c>
      <c r="Q8" s="3">
        <v>0.105923108864924</v>
      </c>
      <c r="R8" s="3">
        <v>0.25233307580529801</v>
      </c>
      <c r="S8">
        <v>171</v>
      </c>
      <c r="T8">
        <v>5</v>
      </c>
      <c r="V8" t="str">
        <f t="shared" si="1"/>
        <v>yes</v>
      </c>
      <c r="W8" t="s">
        <v>104</v>
      </c>
    </row>
    <row r="9" spans="1:23" x14ac:dyDescent="0.25">
      <c r="A9" t="s">
        <v>105</v>
      </c>
      <c r="B9" t="s">
        <v>46</v>
      </c>
      <c r="C9" s="3">
        <v>0.88377296071743405</v>
      </c>
      <c r="D9" s="3">
        <v>0.801829348675141</v>
      </c>
      <c r="E9" s="3">
        <v>0.95594801814070696</v>
      </c>
      <c r="F9" s="3">
        <v>0.19939521885761599</v>
      </c>
      <c r="G9" s="3">
        <v>0.117451606815323</v>
      </c>
      <c r="H9" s="3">
        <v>0.27157027628088898</v>
      </c>
      <c r="I9">
        <v>90</v>
      </c>
      <c r="J9">
        <v>20</v>
      </c>
      <c r="K9" t="str">
        <f t="shared" si="0"/>
        <v>yes</v>
      </c>
      <c r="L9" t="s">
        <v>106</v>
      </c>
      <c r="M9" s="3">
        <v>0.85023634841517404</v>
      </c>
      <c r="N9" s="3">
        <v>0.74679577104619699</v>
      </c>
      <c r="O9" s="3">
        <v>0.93979291502578299</v>
      </c>
      <c r="P9" s="3">
        <v>0.165858606555356</v>
      </c>
      <c r="Q9" s="3">
        <v>6.24180291863791E-2</v>
      </c>
      <c r="R9" s="3">
        <v>0.25541517316596501</v>
      </c>
      <c r="S9">
        <v>90</v>
      </c>
      <c r="T9">
        <v>20</v>
      </c>
      <c r="V9" t="str">
        <f t="shared" si="1"/>
        <v>yes</v>
      </c>
      <c r="W9" t="s">
        <v>107</v>
      </c>
    </row>
    <row r="10" spans="1:23" x14ac:dyDescent="0.25">
      <c r="A10" t="s">
        <v>108</v>
      </c>
      <c r="B10" t="s">
        <v>33</v>
      </c>
      <c r="C10" s="3">
        <v>0.83516584077497902</v>
      </c>
      <c r="D10" s="3">
        <v>0.75445949446202598</v>
      </c>
      <c r="E10" s="3">
        <v>0.91315627800206001</v>
      </c>
      <c r="F10" s="3">
        <v>0.179393951382083</v>
      </c>
      <c r="G10" s="3">
        <v>9.8687605069130199E-2</v>
      </c>
      <c r="H10" s="3">
        <v>0.25738438860916402</v>
      </c>
      <c r="I10">
        <v>120</v>
      </c>
      <c r="J10">
        <v>10</v>
      </c>
      <c r="K10" t="str">
        <f t="shared" si="0"/>
        <v>yes</v>
      </c>
      <c r="L10" t="s">
        <v>109</v>
      </c>
      <c r="M10" s="3">
        <v>0.82537971057363702</v>
      </c>
      <c r="N10" s="3">
        <v>0.73221910461332196</v>
      </c>
      <c r="O10" s="3">
        <v>0.90563859039405403</v>
      </c>
      <c r="P10" s="3">
        <v>0.169607821180741</v>
      </c>
      <c r="Q10" s="3">
        <v>7.6447215220426107E-2</v>
      </c>
      <c r="R10" s="3">
        <v>0.24986670100115899</v>
      </c>
      <c r="S10">
        <v>120</v>
      </c>
      <c r="T10">
        <v>10</v>
      </c>
      <c r="V10" t="str">
        <f t="shared" si="1"/>
        <v>yes</v>
      </c>
      <c r="W10" t="s">
        <v>110</v>
      </c>
    </row>
    <row r="11" spans="1:23" x14ac:dyDescent="0.25">
      <c r="A11" t="s">
        <v>111</v>
      </c>
      <c r="B11" t="s">
        <v>17</v>
      </c>
      <c r="C11" s="3">
        <v>0.86970679197356004</v>
      </c>
      <c r="D11" s="3">
        <v>0.80552400382756195</v>
      </c>
      <c r="E11" s="3">
        <v>0.92837345565915796</v>
      </c>
      <c r="F11" s="3">
        <v>0.16814097217667101</v>
      </c>
      <c r="G11" s="3">
        <v>0.103958184030673</v>
      </c>
      <c r="H11" s="3">
        <v>0.22680763586226901</v>
      </c>
      <c r="I11">
        <v>112</v>
      </c>
      <c r="J11">
        <v>5</v>
      </c>
      <c r="K11" t="str">
        <f t="shared" si="0"/>
        <v>yes</v>
      </c>
      <c r="L11" t="s">
        <v>112</v>
      </c>
      <c r="M11" s="3">
        <v>0.87323772125336097</v>
      </c>
      <c r="N11" s="3">
        <v>0.79780592609171697</v>
      </c>
      <c r="O11" s="3">
        <v>0.93833279595137897</v>
      </c>
      <c r="P11" s="3">
        <v>0.17167190145647299</v>
      </c>
      <c r="Q11" s="3">
        <v>9.6240106294828695E-2</v>
      </c>
      <c r="R11" s="3">
        <v>0.23676697615448999</v>
      </c>
      <c r="S11">
        <v>112</v>
      </c>
      <c r="T11">
        <v>5</v>
      </c>
      <c r="V11" t="str">
        <f t="shared" si="1"/>
        <v>yes</v>
      </c>
      <c r="W11" t="s">
        <v>113</v>
      </c>
    </row>
    <row r="12" spans="1:23" x14ac:dyDescent="0.25">
      <c r="A12" t="s">
        <v>114</v>
      </c>
      <c r="B12" t="s">
        <v>57</v>
      </c>
      <c r="C12" s="3">
        <v>0.84182330000000005</v>
      </c>
      <c r="D12" s="3">
        <v>0.75553760000000003</v>
      </c>
      <c r="E12" s="3">
        <v>0.9172015</v>
      </c>
      <c r="F12" s="3">
        <v>0.16713339999999999</v>
      </c>
      <c r="G12" s="3">
        <v>8.0847699999999995E-2</v>
      </c>
      <c r="H12" s="3">
        <v>0.24251159999999999</v>
      </c>
      <c r="I12">
        <v>85</v>
      </c>
      <c r="J12">
        <v>5</v>
      </c>
      <c r="K12" t="str">
        <f t="shared" si="0"/>
        <v>yes</v>
      </c>
      <c r="L12" t="s">
        <v>115</v>
      </c>
      <c r="M12" s="3">
        <v>0.84760764928371002</v>
      </c>
      <c r="N12" s="3">
        <v>0.77233090463573895</v>
      </c>
      <c r="O12" s="3">
        <v>0.91357923361661197</v>
      </c>
      <c r="P12" s="3">
        <v>0.172917769028508</v>
      </c>
      <c r="Q12" s="3">
        <v>9.7641024380535804E-2</v>
      </c>
      <c r="R12" s="3">
        <v>0.23888935336141001</v>
      </c>
      <c r="S12">
        <v>85</v>
      </c>
      <c r="T12">
        <v>5</v>
      </c>
      <c r="V12" t="str">
        <f t="shared" si="1"/>
        <v>yes</v>
      </c>
      <c r="W12" t="s">
        <v>116</v>
      </c>
    </row>
    <row r="13" spans="1:23" x14ac:dyDescent="0.25">
      <c r="A13" t="s">
        <v>117</v>
      </c>
      <c r="B13" t="s">
        <v>13</v>
      </c>
      <c r="C13" s="3">
        <v>0.89153718415215299</v>
      </c>
      <c r="D13" s="3">
        <v>0.82878865576011396</v>
      </c>
      <c r="E13" s="3">
        <v>0.94400169590188399</v>
      </c>
      <c r="F13" s="3">
        <v>0.16713151346688401</v>
      </c>
      <c r="G13" s="3">
        <v>0.104382985074844</v>
      </c>
      <c r="H13" s="3">
        <v>0.219596025216615</v>
      </c>
      <c r="I13">
        <v>112</v>
      </c>
      <c r="J13">
        <v>5</v>
      </c>
      <c r="K13" t="str">
        <f t="shared" si="0"/>
        <v>yes</v>
      </c>
      <c r="L13" t="s">
        <v>118</v>
      </c>
      <c r="M13" s="3">
        <v>0.888693403172654</v>
      </c>
      <c r="N13" s="3">
        <v>0.82739724359243205</v>
      </c>
      <c r="O13" s="3">
        <v>0.94018759332050805</v>
      </c>
      <c r="P13" s="3">
        <v>0.16428773248738399</v>
      </c>
      <c r="Q13" s="3">
        <v>0.102991572907163</v>
      </c>
      <c r="R13" s="3">
        <v>0.21578192263523899</v>
      </c>
      <c r="S13">
        <v>112</v>
      </c>
      <c r="T13">
        <v>5</v>
      </c>
      <c r="V13" t="str">
        <f t="shared" si="1"/>
        <v>yes</v>
      </c>
      <c r="W13" t="s">
        <v>119</v>
      </c>
    </row>
    <row r="14" spans="1:23" x14ac:dyDescent="0.25">
      <c r="A14" t="s">
        <v>120</v>
      </c>
      <c r="B14" t="s">
        <v>13</v>
      </c>
      <c r="C14" s="3">
        <v>0.81967333910048701</v>
      </c>
      <c r="D14" s="3">
        <v>0.72765972564042403</v>
      </c>
      <c r="E14" s="3">
        <v>0.89590195652961202</v>
      </c>
      <c r="F14" s="3">
        <v>0.14878196958427301</v>
      </c>
      <c r="G14" s="3">
        <v>5.6768356124209697E-2</v>
      </c>
      <c r="H14" s="3">
        <v>0.22501058701339799</v>
      </c>
      <c r="I14">
        <v>120</v>
      </c>
      <c r="J14">
        <v>5</v>
      </c>
      <c r="K14" t="str">
        <f t="shared" si="0"/>
        <v>yes</v>
      </c>
      <c r="L14" t="s">
        <v>121</v>
      </c>
      <c r="M14" s="3">
        <v>0.82229037875209299</v>
      </c>
      <c r="N14" s="3">
        <v>0.73466758044444402</v>
      </c>
      <c r="O14" s="3">
        <v>0.89374797799600603</v>
      </c>
      <c r="P14" s="3">
        <v>0.15139900923587901</v>
      </c>
      <c r="Q14" s="3">
        <v>6.3776210928230506E-2</v>
      </c>
      <c r="R14" s="3">
        <v>0.222856608479792</v>
      </c>
      <c r="S14">
        <v>120</v>
      </c>
      <c r="T14">
        <v>5</v>
      </c>
      <c r="V14" t="str">
        <f t="shared" si="1"/>
        <v>yes</v>
      </c>
      <c r="W14" t="s">
        <v>122</v>
      </c>
    </row>
    <row r="15" spans="1:23" x14ac:dyDescent="0.25">
      <c r="A15" t="s">
        <v>123</v>
      </c>
      <c r="B15" t="s">
        <v>57</v>
      </c>
      <c r="C15" s="3">
        <v>0.87008624216142305</v>
      </c>
      <c r="D15" s="3">
        <v>0.84814673463753598</v>
      </c>
      <c r="E15" s="3">
        <v>0.89047485078405797</v>
      </c>
      <c r="F15" s="3">
        <v>0.14374224805621499</v>
      </c>
      <c r="G15" s="3">
        <v>0.12180274053232799</v>
      </c>
      <c r="H15" s="3">
        <v>0.16413085667885</v>
      </c>
      <c r="I15">
        <v>761</v>
      </c>
      <c r="J15">
        <v>10</v>
      </c>
      <c r="K15" t="str">
        <f t="shared" si="0"/>
        <v>yes</v>
      </c>
      <c r="L15" t="s">
        <v>124</v>
      </c>
      <c r="M15" s="3">
        <v>0.74846000994539597</v>
      </c>
      <c r="N15" s="3">
        <v>0.72454994615457002</v>
      </c>
      <c r="O15" s="3">
        <v>0.77425657064073306</v>
      </c>
      <c r="P15" s="3">
        <v>2.2116015840187998E-2</v>
      </c>
      <c r="Q15" s="3">
        <v>-1.79404795063842E-3</v>
      </c>
      <c r="R15" s="3">
        <v>4.7912576535525199E-2</v>
      </c>
      <c r="S15">
        <v>761</v>
      </c>
      <c r="T15">
        <v>5</v>
      </c>
      <c r="V15" t="str">
        <f t="shared" si="1"/>
        <v>no</v>
      </c>
      <c r="W15" t="s">
        <v>125</v>
      </c>
    </row>
    <row r="16" spans="1:23" x14ac:dyDescent="0.25">
      <c r="A16" t="s">
        <v>126</v>
      </c>
      <c r="B16" t="s">
        <v>42</v>
      </c>
      <c r="C16" s="3">
        <v>0.85318024977243001</v>
      </c>
      <c r="D16" s="3">
        <v>0.78890910116061197</v>
      </c>
      <c r="E16" s="3">
        <v>0.911914464776165</v>
      </c>
      <c r="F16" s="3">
        <v>0.142330466863205</v>
      </c>
      <c r="G16" s="3">
        <v>7.8059318251387094E-2</v>
      </c>
      <c r="H16" s="3">
        <v>0.20106468186693899</v>
      </c>
      <c r="I16">
        <v>150</v>
      </c>
      <c r="J16">
        <v>10</v>
      </c>
      <c r="K16" t="str">
        <f t="shared" si="0"/>
        <v>yes</v>
      </c>
      <c r="L16" t="s">
        <v>127</v>
      </c>
      <c r="M16" s="3">
        <v>0.85355783318150502</v>
      </c>
      <c r="N16" s="3">
        <v>0.79395585792224599</v>
      </c>
      <c r="O16" s="3">
        <v>0.90245553920194499</v>
      </c>
      <c r="P16" s="3">
        <v>0.14270805027228001</v>
      </c>
      <c r="Q16" s="3">
        <v>8.3106075013021002E-2</v>
      </c>
      <c r="R16" s="3">
        <v>0.19160575629272</v>
      </c>
      <c r="S16">
        <v>150</v>
      </c>
      <c r="T16">
        <v>10</v>
      </c>
      <c r="V16" t="str">
        <f t="shared" si="1"/>
        <v>yes</v>
      </c>
      <c r="W16" t="s">
        <v>128</v>
      </c>
    </row>
    <row r="17" spans="1:23" x14ac:dyDescent="0.25">
      <c r="A17" t="s">
        <v>129</v>
      </c>
      <c r="B17" t="s">
        <v>15</v>
      </c>
      <c r="C17" s="3">
        <v>0.7168215</v>
      </c>
      <c r="D17" s="3">
        <v>0.6005066</v>
      </c>
      <c r="E17" s="3">
        <v>0.82175140000000002</v>
      </c>
      <c r="F17" s="3">
        <v>0.14088919999999999</v>
      </c>
      <c r="G17" s="3">
        <v>2.4574289999999999E-2</v>
      </c>
      <c r="H17" s="3">
        <v>0.24581910000000001</v>
      </c>
      <c r="I17">
        <v>81</v>
      </c>
      <c r="J17">
        <v>20</v>
      </c>
      <c r="K17" t="str">
        <f t="shared" si="0"/>
        <v>yes</v>
      </c>
      <c r="L17" t="s">
        <v>130</v>
      </c>
      <c r="M17" s="3">
        <v>0.78212367779121506</v>
      </c>
      <c r="N17" s="3">
        <v>0.64944626437180097</v>
      </c>
      <c r="O17" s="3">
        <v>0.89161388038857103</v>
      </c>
      <c r="P17" s="3">
        <v>0.206191372567891</v>
      </c>
      <c r="Q17" s="3">
        <v>7.3513959148476901E-2</v>
      </c>
      <c r="R17" s="3">
        <v>0.31568157516524697</v>
      </c>
      <c r="S17">
        <v>81</v>
      </c>
      <c r="T17">
        <v>20</v>
      </c>
      <c r="V17" t="str">
        <f t="shared" si="1"/>
        <v>yes</v>
      </c>
      <c r="W17" t="s">
        <v>131</v>
      </c>
    </row>
    <row r="18" spans="1:23" x14ac:dyDescent="0.25">
      <c r="A18" t="s">
        <v>132</v>
      </c>
      <c r="B18" t="s">
        <v>15</v>
      </c>
      <c r="C18" s="3">
        <v>0.77225795079926896</v>
      </c>
      <c r="D18" s="3">
        <v>0.74174229326801899</v>
      </c>
      <c r="E18" s="3">
        <v>0.80333637297785798</v>
      </c>
      <c r="F18" s="3">
        <v>0.12843446917927001</v>
      </c>
      <c r="G18" s="3">
        <v>9.7918811648019105E-2</v>
      </c>
      <c r="H18" s="3">
        <v>0.15951289135785901</v>
      </c>
      <c r="I18">
        <v>1089</v>
      </c>
      <c r="J18">
        <v>20</v>
      </c>
      <c r="K18" t="str">
        <f t="shared" si="0"/>
        <v>yes</v>
      </c>
      <c r="L18" t="s">
        <v>133</v>
      </c>
      <c r="M18" s="3">
        <v>0.75198425531246504</v>
      </c>
      <c r="N18" s="3">
        <v>0.72230962923495601</v>
      </c>
      <c r="O18" s="3">
        <v>0.78516982690125903</v>
      </c>
      <c r="P18" s="3">
        <v>0.108160773692465</v>
      </c>
      <c r="Q18" s="3">
        <v>7.8486147614955995E-2</v>
      </c>
      <c r="R18" s="3">
        <v>0.14134634528126</v>
      </c>
      <c r="S18">
        <v>1089</v>
      </c>
      <c r="T18">
        <v>20</v>
      </c>
      <c r="V18" t="str">
        <f t="shared" si="1"/>
        <v>yes</v>
      </c>
      <c r="W18" t="s">
        <v>134</v>
      </c>
    </row>
    <row r="19" spans="1:23" x14ac:dyDescent="0.25">
      <c r="A19" t="s">
        <v>135</v>
      </c>
      <c r="B19" t="s">
        <v>57</v>
      </c>
      <c r="C19" s="3">
        <v>0.73651042720988502</v>
      </c>
      <c r="D19" s="3">
        <v>0.65031555047277101</v>
      </c>
      <c r="E19" s="3">
        <v>0.81825284958038802</v>
      </c>
      <c r="F19" s="3">
        <v>0.122912800429613</v>
      </c>
      <c r="G19" s="3">
        <v>3.6717923692498801E-2</v>
      </c>
      <c r="H19" s="3">
        <v>0.204655222800115</v>
      </c>
      <c r="I19">
        <v>127</v>
      </c>
      <c r="J19">
        <v>20</v>
      </c>
      <c r="K19" t="str">
        <f t="shared" si="0"/>
        <v>yes</v>
      </c>
      <c r="L19" t="s">
        <v>136</v>
      </c>
      <c r="M19" s="3">
        <v>0.72002701378886702</v>
      </c>
      <c r="N19" s="3">
        <v>0.63037954977770105</v>
      </c>
      <c r="O19" s="3">
        <v>0.80644243713321695</v>
      </c>
      <c r="P19" s="3">
        <v>0.106429387008595</v>
      </c>
      <c r="Q19" s="3">
        <v>1.6781922997428301E-2</v>
      </c>
      <c r="R19" s="3">
        <v>0.19284481035294501</v>
      </c>
      <c r="S19">
        <v>127</v>
      </c>
      <c r="T19">
        <v>5</v>
      </c>
      <c r="V19" t="str">
        <f t="shared" si="1"/>
        <v>yes</v>
      </c>
      <c r="W19" t="s">
        <v>137</v>
      </c>
    </row>
    <row r="20" spans="1:23" x14ac:dyDescent="0.25">
      <c r="A20" t="s">
        <v>138</v>
      </c>
      <c r="B20" t="s">
        <v>15</v>
      </c>
      <c r="C20" s="3">
        <v>0.6897759</v>
      </c>
      <c r="D20" s="3">
        <v>0.58249289999999998</v>
      </c>
      <c r="E20" s="3">
        <v>0.79987870000000005</v>
      </c>
      <c r="F20" s="3">
        <v>0.12217020000000001</v>
      </c>
      <c r="G20" s="3">
        <v>1.488711E-2</v>
      </c>
      <c r="H20" s="3">
        <v>0.2322729</v>
      </c>
      <c r="I20">
        <v>93</v>
      </c>
      <c r="J20">
        <v>5</v>
      </c>
      <c r="K20" t="str">
        <f t="shared" si="0"/>
        <v>yes</v>
      </c>
      <c r="L20" t="s">
        <v>139</v>
      </c>
      <c r="M20" s="3">
        <v>0.57983659796722298</v>
      </c>
      <c r="N20" s="3">
        <v>0.46559693626066301</v>
      </c>
      <c r="O20" s="3">
        <v>0.68748464450192903</v>
      </c>
      <c r="P20" s="3">
        <v>1.2230835613918601E-2</v>
      </c>
      <c r="Q20" s="3">
        <v>-0.102008826092642</v>
      </c>
      <c r="R20" s="3">
        <v>0.11987888214862399</v>
      </c>
      <c r="S20">
        <v>93</v>
      </c>
      <c r="T20">
        <v>5</v>
      </c>
      <c r="V20" t="str">
        <f t="shared" si="1"/>
        <v>no</v>
      </c>
      <c r="W20" t="s">
        <v>140</v>
      </c>
    </row>
    <row r="21" spans="1:23" x14ac:dyDescent="0.25">
      <c r="A21" t="s">
        <v>141</v>
      </c>
      <c r="B21" t="s">
        <v>13</v>
      </c>
      <c r="C21" s="3">
        <v>0.87548200782230301</v>
      </c>
      <c r="D21" s="3">
        <v>0.81422709119294301</v>
      </c>
      <c r="E21" s="3">
        <v>0.92578551378227303</v>
      </c>
      <c r="F21" s="3">
        <v>0.121117442266854</v>
      </c>
      <c r="G21" s="3">
        <v>5.98625256374943E-2</v>
      </c>
      <c r="H21" s="3">
        <v>0.17142094822682399</v>
      </c>
      <c r="I21">
        <v>100</v>
      </c>
      <c r="J21">
        <v>20</v>
      </c>
      <c r="K21" t="str">
        <f t="shared" si="0"/>
        <v>yes</v>
      </c>
      <c r="L21" t="s">
        <v>142</v>
      </c>
      <c r="M21" s="3">
        <v>0.87553823038555401</v>
      </c>
      <c r="N21" s="3">
        <v>0.80093880368547499</v>
      </c>
      <c r="O21" s="3">
        <v>0.93512710451672398</v>
      </c>
      <c r="P21" s="3">
        <v>0.121173664830105</v>
      </c>
      <c r="Q21" s="3">
        <v>4.6574238130025702E-2</v>
      </c>
      <c r="R21" s="3">
        <v>0.180762538961275</v>
      </c>
      <c r="S21">
        <v>100</v>
      </c>
      <c r="T21">
        <v>10</v>
      </c>
      <c r="V21" t="str">
        <f t="shared" si="1"/>
        <v>yes</v>
      </c>
      <c r="W21" t="s">
        <v>143</v>
      </c>
    </row>
    <row r="22" spans="1:23" x14ac:dyDescent="0.25">
      <c r="A22" t="s">
        <v>144</v>
      </c>
      <c r="B22" t="s">
        <v>42</v>
      </c>
      <c r="C22" s="3">
        <v>0.77924738470791899</v>
      </c>
      <c r="D22" s="3">
        <v>0.74256514186962896</v>
      </c>
      <c r="E22" s="3">
        <v>0.81653006089236801</v>
      </c>
      <c r="F22" s="3">
        <v>0.120796207972072</v>
      </c>
      <c r="G22" s="3">
        <v>8.4113965133782706E-2</v>
      </c>
      <c r="H22" s="3">
        <v>0.15807888415652199</v>
      </c>
      <c r="I22">
        <v>675</v>
      </c>
      <c r="J22">
        <v>10</v>
      </c>
      <c r="K22" t="str">
        <f t="shared" si="0"/>
        <v>yes</v>
      </c>
      <c r="L22" t="s">
        <v>145</v>
      </c>
      <c r="M22" s="3">
        <v>0.78060845831602099</v>
      </c>
      <c r="N22" s="3">
        <v>0.74177933141601604</v>
      </c>
      <c r="O22" s="3">
        <v>0.81903201008630999</v>
      </c>
      <c r="P22" s="3">
        <v>0.122157281580174</v>
      </c>
      <c r="Q22" s="3">
        <v>8.3328154680169395E-2</v>
      </c>
      <c r="R22" s="3">
        <v>0.160580833350463</v>
      </c>
      <c r="S22">
        <v>675</v>
      </c>
      <c r="T22">
        <v>10</v>
      </c>
      <c r="V22" t="str">
        <f t="shared" si="1"/>
        <v>yes</v>
      </c>
      <c r="W22" t="s">
        <v>146</v>
      </c>
    </row>
    <row r="23" spans="1:23" x14ac:dyDescent="0.25">
      <c r="A23" t="s">
        <v>147</v>
      </c>
      <c r="B23" t="s">
        <v>29</v>
      </c>
      <c r="C23" s="3">
        <v>0.86962289999999998</v>
      </c>
      <c r="D23" s="3">
        <v>0.80373629999999996</v>
      </c>
      <c r="E23" s="3">
        <v>0.92303259999999998</v>
      </c>
      <c r="F23" s="3">
        <v>0.1178486</v>
      </c>
      <c r="G23" s="3">
        <v>5.1962000000000001E-2</v>
      </c>
      <c r="H23" s="3">
        <v>0.1712583</v>
      </c>
      <c r="I23">
        <v>102</v>
      </c>
      <c r="J23">
        <v>10</v>
      </c>
      <c r="K23" t="str">
        <f t="shared" si="0"/>
        <v>yes</v>
      </c>
      <c r="L23" t="s">
        <v>148</v>
      </c>
      <c r="M23" s="3">
        <v>0.87465847040578604</v>
      </c>
      <c r="N23" s="3">
        <v>0.82556149591392103</v>
      </c>
      <c r="O23" s="3">
        <v>0.91649469067996803</v>
      </c>
      <c r="P23" s="3">
        <v>0.122884194281077</v>
      </c>
      <c r="Q23" s="3">
        <v>7.3787219789211406E-2</v>
      </c>
      <c r="R23" s="3">
        <v>0.16472041455525899</v>
      </c>
      <c r="S23">
        <v>102</v>
      </c>
      <c r="T23">
        <v>10</v>
      </c>
      <c r="V23" t="str">
        <f t="shared" si="1"/>
        <v>yes</v>
      </c>
      <c r="W23" t="s">
        <v>149</v>
      </c>
    </row>
    <row r="24" spans="1:23" x14ac:dyDescent="0.25">
      <c r="A24" t="s">
        <v>150</v>
      </c>
      <c r="B24" t="s">
        <v>13</v>
      </c>
      <c r="C24" s="3">
        <v>0.8372925</v>
      </c>
      <c r="D24" s="3">
        <v>0.79035770000000005</v>
      </c>
      <c r="E24" s="3">
        <v>0.88240180000000001</v>
      </c>
      <c r="F24" s="3">
        <v>0.1174639</v>
      </c>
      <c r="G24" s="3">
        <v>7.0529120000000001E-2</v>
      </c>
      <c r="H24" s="3">
        <v>0.1625732</v>
      </c>
      <c r="I24">
        <v>289</v>
      </c>
      <c r="J24">
        <v>20</v>
      </c>
      <c r="K24" t="str">
        <f t="shared" si="0"/>
        <v>yes</v>
      </c>
      <c r="L24" t="s">
        <v>151</v>
      </c>
      <c r="M24" s="3">
        <v>0.83612011980048295</v>
      </c>
      <c r="N24" s="3">
        <v>0.78526163143431105</v>
      </c>
      <c r="O24" s="3">
        <v>0.88217931888127799</v>
      </c>
      <c r="P24" s="3">
        <v>0.11629154001819</v>
      </c>
      <c r="Q24" s="3">
        <v>6.5433051652018598E-2</v>
      </c>
      <c r="R24" s="3">
        <v>0.16235073909898601</v>
      </c>
      <c r="S24">
        <v>289</v>
      </c>
      <c r="T24">
        <v>5</v>
      </c>
      <c r="V24" t="str">
        <f t="shared" si="1"/>
        <v>yes</v>
      </c>
      <c r="W24" t="s">
        <v>152</v>
      </c>
    </row>
    <row r="25" spans="1:23" x14ac:dyDescent="0.25">
      <c r="A25" t="s">
        <v>153</v>
      </c>
      <c r="B25" t="s">
        <v>46</v>
      </c>
      <c r="C25" s="3">
        <v>0.71415169999999994</v>
      </c>
      <c r="D25" s="3">
        <v>0.64731930000000004</v>
      </c>
      <c r="E25" s="3">
        <v>0.77827190000000002</v>
      </c>
      <c r="F25" s="3">
        <v>0.11172749999999999</v>
      </c>
      <c r="G25" s="3">
        <v>4.48951E-2</v>
      </c>
      <c r="H25" s="3">
        <v>0.1758477</v>
      </c>
      <c r="I25">
        <v>244</v>
      </c>
      <c r="J25">
        <v>5</v>
      </c>
      <c r="K25" t="str">
        <f t="shared" si="0"/>
        <v>yes</v>
      </c>
      <c r="L25" t="s">
        <v>154</v>
      </c>
      <c r="M25" s="3">
        <v>0.71996757816796797</v>
      </c>
      <c r="N25" s="3">
        <v>0.65639133750885503</v>
      </c>
      <c r="O25" s="3">
        <v>0.78693653404696795</v>
      </c>
      <c r="P25" s="3">
        <v>0.117543408624933</v>
      </c>
      <c r="Q25" s="3">
        <v>5.3967167965820698E-2</v>
      </c>
      <c r="R25" s="3">
        <v>0.18451236450393299</v>
      </c>
      <c r="S25">
        <v>244</v>
      </c>
      <c r="T25">
        <v>5</v>
      </c>
      <c r="V25" t="str">
        <f t="shared" si="1"/>
        <v>yes</v>
      </c>
      <c r="W25" t="s">
        <v>155</v>
      </c>
    </row>
    <row r="26" spans="1:23" x14ac:dyDescent="0.25">
      <c r="A26" t="s">
        <v>156</v>
      </c>
      <c r="B26" t="s">
        <v>22</v>
      </c>
      <c r="C26" s="3">
        <v>0.78667348689044903</v>
      </c>
      <c r="D26" s="3">
        <v>0.69551505724263796</v>
      </c>
      <c r="E26" s="3">
        <v>0.86610598764635305</v>
      </c>
      <c r="F26" s="3">
        <v>0.106766455605146</v>
      </c>
      <c r="G26" s="3">
        <v>1.56080259573352E-2</v>
      </c>
      <c r="H26" s="3">
        <v>0.18619895636104999</v>
      </c>
      <c r="I26">
        <v>115</v>
      </c>
      <c r="J26">
        <v>10</v>
      </c>
      <c r="K26" t="str">
        <f t="shared" si="0"/>
        <v>yes</v>
      </c>
      <c r="L26" t="s">
        <v>157</v>
      </c>
      <c r="M26" s="3">
        <v>0.77229656380948997</v>
      </c>
      <c r="N26" s="3">
        <v>0.68629228822695199</v>
      </c>
      <c r="O26" s="3">
        <v>0.84856078011707203</v>
      </c>
      <c r="P26" s="3">
        <v>9.2389532524187204E-2</v>
      </c>
      <c r="Q26" s="3">
        <v>6.3852569416494899E-3</v>
      </c>
      <c r="R26" s="3">
        <v>0.16865374883177001</v>
      </c>
      <c r="S26">
        <v>115</v>
      </c>
      <c r="T26">
        <v>10</v>
      </c>
      <c r="V26" t="str">
        <f t="shared" si="1"/>
        <v>yes</v>
      </c>
      <c r="W26" t="s">
        <v>158</v>
      </c>
    </row>
    <row r="27" spans="1:23" x14ac:dyDescent="0.25">
      <c r="A27" t="s">
        <v>159</v>
      </c>
      <c r="B27" t="s">
        <v>79</v>
      </c>
      <c r="C27" s="3">
        <v>0.69428905958020404</v>
      </c>
      <c r="D27" s="3">
        <v>0.63344350645104397</v>
      </c>
      <c r="E27" s="3">
        <v>0.757097187650557</v>
      </c>
      <c r="F27" s="3">
        <v>0.10564543068037199</v>
      </c>
      <c r="G27" s="3">
        <v>4.4799877551212501E-2</v>
      </c>
      <c r="H27" s="3">
        <v>0.16845355875072501</v>
      </c>
      <c r="I27">
        <v>261</v>
      </c>
      <c r="J27">
        <v>5</v>
      </c>
      <c r="K27" t="str">
        <f t="shared" si="0"/>
        <v>yes</v>
      </c>
      <c r="L27" t="s">
        <v>160</v>
      </c>
      <c r="M27" s="3">
        <v>0.705661479645738</v>
      </c>
      <c r="N27" s="3">
        <v>0.64944652287994198</v>
      </c>
      <c r="O27" s="3">
        <v>0.76627385967414596</v>
      </c>
      <c r="P27" s="3">
        <v>0.117017850745906</v>
      </c>
      <c r="Q27" s="3">
        <v>6.0802893980110698E-2</v>
      </c>
      <c r="R27" s="3">
        <v>0.177630230774315</v>
      </c>
      <c r="S27">
        <v>261</v>
      </c>
      <c r="T27">
        <v>5</v>
      </c>
      <c r="V27" t="str">
        <f t="shared" si="1"/>
        <v>yes</v>
      </c>
      <c r="W27" t="s">
        <v>161</v>
      </c>
    </row>
    <row r="28" spans="1:23" x14ac:dyDescent="0.25">
      <c r="A28" t="s">
        <v>162</v>
      </c>
      <c r="B28" t="s">
        <v>46</v>
      </c>
      <c r="C28" s="3">
        <v>0.72382909722164801</v>
      </c>
      <c r="D28" s="3">
        <v>0.609985774011503</v>
      </c>
      <c r="E28" s="3">
        <v>0.82528141281368605</v>
      </c>
      <c r="F28" s="3">
        <v>0.10549000738620901</v>
      </c>
      <c r="G28" s="3">
        <v>-8.3533158239363896E-3</v>
      </c>
      <c r="H28" s="3">
        <v>0.206942322978247</v>
      </c>
      <c r="I28">
        <v>81</v>
      </c>
      <c r="J28">
        <v>10</v>
      </c>
      <c r="K28" t="str">
        <f t="shared" si="0"/>
        <v>no</v>
      </c>
      <c r="L28" t="s">
        <v>163</v>
      </c>
      <c r="M28" s="3">
        <v>0.78376534722979396</v>
      </c>
      <c r="N28" s="3">
        <v>0.71313717725105896</v>
      </c>
      <c r="O28" s="3">
        <v>0.853030690813813</v>
      </c>
      <c r="P28" s="3">
        <v>0.16542625739435499</v>
      </c>
      <c r="Q28" s="3">
        <v>9.4798087415620097E-2</v>
      </c>
      <c r="R28" s="3">
        <v>0.23469160097837399</v>
      </c>
      <c r="S28">
        <v>81</v>
      </c>
      <c r="T28">
        <v>20</v>
      </c>
      <c r="V28" t="str">
        <f t="shared" si="1"/>
        <v>yes</v>
      </c>
      <c r="W28" t="s">
        <v>164</v>
      </c>
    </row>
    <row r="29" spans="1:23" x14ac:dyDescent="0.25">
      <c r="A29" t="s">
        <v>165</v>
      </c>
      <c r="B29" t="s">
        <v>33</v>
      </c>
      <c r="C29" s="3">
        <v>0.80101960000000005</v>
      </c>
      <c r="D29" s="3">
        <v>0.70439070000000004</v>
      </c>
      <c r="E29" s="3">
        <v>0.88660969999999995</v>
      </c>
      <c r="F29" s="3">
        <v>0.1039023</v>
      </c>
      <c r="G29" s="3">
        <v>7.2734710000000001E-3</v>
      </c>
      <c r="H29" s="3">
        <v>0.18949250000000001</v>
      </c>
      <c r="I29">
        <v>85</v>
      </c>
      <c r="J29">
        <v>5</v>
      </c>
      <c r="K29" t="str">
        <f t="shared" si="0"/>
        <v>yes</v>
      </c>
      <c r="L29" t="s">
        <v>166</v>
      </c>
      <c r="M29" s="3">
        <v>0.77027495380406297</v>
      </c>
      <c r="N29" s="3">
        <v>0.64697520253970597</v>
      </c>
      <c r="O29" s="3">
        <v>0.87809211286004096</v>
      </c>
      <c r="P29" s="3">
        <v>7.3157702638105296E-2</v>
      </c>
      <c r="Q29" s="3">
        <v>-5.0142048626252399E-2</v>
      </c>
      <c r="R29" s="3">
        <v>0.180974861694083</v>
      </c>
      <c r="S29">
        <v>85</v>
      </c>
      <c r="T29">
        <v>10</v>
      </c>
      <c r="V29" t="str">
        <f t="shared" si="1"/>
        <v>no</v>
      </c>
      <c r="W29" t="s">
        <v>167</v>
      </c>
    </row>
    <row r="30" spans="1:23" x14ac:dyDescent="0.25">
      <c r="A30" t="s">
        <v>168</v>
      </c>
      <c r="B30" t="s">
        <v>24</v>
      </c>
      <c r="C30" s="3">
        <v>0.75010648258462997</v>
      </c>
      <c r="D30" s="3">
        <v>0.69792810190416799</v>
      </c>
      <c r="E30" s="3">
        <v>0.79822744985639704</v>
      </c>
      <c r="F30" s="3">
        <v>0.102263467069308</v>
      </c>
      <c r="G30" s="3">
        <v>5.0085086388845901E-2</v>
      </c>
      <c r="H30" s="3">
        <v>0.15038443434107501</v>
      </c>
      <c r="I30">
        <v>420</v>
      </c>
      <c r="J30">
        <v>10</v>
      </c>
      <c r="K30" t="str">
        <f t="shared" si="0"/>
        <v>yes</v>
      </c>
      <c r="L30" t="s">
        <v>169</v>
      </c>
      <c r="M30" s="3">
        <v>0.74469968441556</v>
      </c>
      <c r="N30" s="3">
        <v>0.69499015381754703</v>
      </c>
      <c r="O30" s="3">
        <v>0.79139888275560799</v>
      </c>
      <c r="P30" s="3">
        <v>9.6856668900237697E-2</v>
      </c>
      <c r="Q30" s="3">
        <v>4.7147138302225403E-2</v>
      </c>
      <c r="R30" s="3">
        <v>0.14355586724028599</v>
      </c>
      <c r="S30">
        <v>420</v>
      </c>
      <c r="T30">
        <v>5</v>
      </c>
      <c r="V30" t="str">
        <f t="shared" si="1"/>
        <v>yes</v>
      </c>
      <c r="W30" t="s">
        <v>170</v>
      </c>
    </row>
    <row r="31" spans="1:23" x14ac:dyDescent="0.25">
      <c r="A31" t="s">
        <v>171</v>
      </c>
      <c r="B31" t="s">
        <v>33</v>
      </c>
      <c r="C31" s="3">
        <v>0.85621190000000003</v>
      </c>
      <c r="D31" s="3">
        <v>0.78048930000000005</v>
      </c>
      <c r="E31" s="3">
        <v>0.9241859</v>
      </c>
      <c r="F31" s="3">
        <v>0.1002614</v>
      </c>
      <c r="G31" s="3">
        <v>2.4538819999999999E-2</v>
      </c>
      <c r="H31" s="3">
        <v>0.16823540000000001</v>
      </c>
      <c r="I31">
        <v>94</v>
      </c>
      <c r="J31">
        <v>20</v>
      </c>
      <c r="K31" t="str">
        <f t="shared" si="0"/>
        <v>yes</v>
      </c>
      <c r="L31" t="s">
        <v>172</v>
      </c>
      <c r="M31" s="3">
        <v>0.90057302778168502</v>
      </c>
      <c r="N31" s="3">
        <v>0.84132681738302195</v>
      </c>
      <c r="O31" s="3">
        <v>0.95405396110805796</v>
      </c>
      <c r="P31" s="3">
        <v>0.14462251664443601</v>
      </c>
      <c r="Q31" s="3">
        <v>8.5376306245773206E-2</v>
      </c>
      <c r="R31" s="3">
        <v>0.198103449970809</v>
      </c>
      <c r="S31">
        <v>94</v>
      </c>
      <c r="T31">
        <v>10</v>
      </c>
      <c r="V31" t="str">
        <f t="shared" si="1"/>
        <v>yes</v>
      </c>
      <c r="W31" t="s">
        <v>173</v>
      </c>
    </row>
    <row r="32" spans="1:23" x14ac:dyDescent="0.25">
      <c r="A32" t="s">
        <v>174</v>
      </c>
      <c r="B32" t="s">
        <v>31</v>
      </c>
      <c r="C32" s="3">
        <v>0.87406295129276002</v>
      </c>
      <c r="D32" s="3">
        <v>0.84389013953139302</v>
      </c>
      <c r="E32" s="3">
        <v>0.90166886980424299</v>
      </c>
      <c r="F32" s="3">
        <v>9.9224747397834406E-2</v>
      </c>
      <c r="G32" s="3">
        <v>6.9051935636467804E-2</v>
      </c>
      <c r="H32" s="3">
        <v>0.12683066590931799</v>
      </c>
      <c r="I32">
        <v>489</v>
      </c>
      <c r="J32">
        <v>20</v>
      </c>
      <c r="K32" t="str">
        <f t="shared" si="0"/>
        <v>yes</v>
      </c>
      <c r="L32" t="s">
        <v>175</v>
      </c>
      <c r="M32" s="3">
        <v>0.88444159252356402</v>
      </c>
      <c r="N32" s="3">
        <v>0.85666986759544395</v>
      </c>
      <c r="O32" s="3">
        <v>0.90759045338257704</v>
      </c>
      <c r="P32" s="3">
        <v>0.109603388628639</v>
      </c>
      <c r="Q32" s="3">
        <v>8.1831663700518406E-2</v>
      </c>
      <c r="R32" s="3">
        <v>0.13275224948765199</v>
      </c>
      <c r="S32">
        <v>489</v>
      </c>
      <c r="T32">
        <v>20</v>
      </c>
      <c r="V32" t="str">
        <f t="shared" si="1"/>
        <v>yes</v>
      </c>
      <c r="W32" t="s">
        <v>176</v>
      </c>
    </row>
    <row r="33" spans="1:23" x14ac:dyDescent="0.25">
      <c r="A33" t="s">
        <v>177</v>
      </c>
      <c r="B33" t="s">
        <v>15</v>
      </c>
      <c r="C33" s="3">
        <v>0.74992893539711003</v>
      </c>
      <c r="D33" s="3">
        <v>0.67665005254865296</v>
      </c>
      <c r="E33" s="3">
        <v>0.81534576710187701</v>
      </c>
      <c r="F33" s="3">
        <v>9.6136824851061703E-2</v>
      </c>
      <c r="G33" s="3">
        <v>2.28579420026052E-2</v>
      </c>
      <c r="H33" s="3">
        <v>0.16155365655582901</v>
      </c>
      <c r="I33">
        <v>220</v>
      </c>
      <c r="J33">
        <v>10</v>
      </c>
      <c r="K33" t="str">
        <f t="shared" si="0"/>
        <v>yes</v>
      </c>
      <c r="L33" t="s">
        <v>178</v>
      </c>
      <c r="M33" s="3">
        <v>0.705336325722556</v>
      </c>
      <c r="N33" s="3">
        <v>0.64835659762448905</v>
      </c>
      <c r="O33" s="3">
        <v>0.76248149403422205</v>
      </c>
      <c r="P33" s="3">
        <v>5.15442151765075E-2</v>
      </c>
      <c r="Q33" s="3">
        <v>-5.4355129215591901E-3</v>
      </c>
      <c r="R33" s="3">
        <v>0.108689383488174</v>
      </c>
      <c r="S33">
        <v>220</v>
      </c>
      <c r="T33">
        <v>10</v>
      </c>
      <c r="V33" t="str">
        <f t="shared" si="1"/>
        <v>no</v>
      </c>
      <c r="W33" t="s">
        <v>179</v>
      </c>
    </row>
    <row r="34" spans="1:23" x14ac:dyDescent="0.25">
      <c r="A34" t="s">
        <v>180</v>
      </c>
      <c r="B34" t="s">
        <v>42</v>
      </c>
      <c r="C34" s="3">
        <v>0.89750945196230603</v>
      </c>
      <c r="D34" s="3">
        <v>0.88422990737782203</v>
      </c>
      <c r="E34" s="3">
        <v>0.910246922515351</v>
      </c>
      <c r="F34" s="3">
        <v>9.2673597211956102E-2</v>
      </c>
      <c r="G34" s="3">
        <v>7.9394052627472803E-2</v>
      </c>
      <c r="H34" s="3">
        <v>0.105411067765001</v>
      </c>
      <c r="I34">
        <v>1905</v>
      </c>
      <c r="J34">
        <v>20</v>
      </c>
      <c r="K34" t="str">
        <f t="shared" si="0"/>
        <v>yes</v>
      </c>
      <c r="L34" t="s">
        <v>181</v>
      </c>
      <c r="M34" s="3">
        <v>0.89696792196983999</v>
      </c>
      <c r="N34" s="3">
        <v>0.88330927282744898</v>
      </c>
      <c r="O34" s="3">
        <v>0.90973368467404103</v>
      </c>
      <c r="P34" s="3">
        <v>9.2132067219490105E-2</v>
      </c>
      <c r="Q34" s="3">
        <v>7.8473418077099302E-2</v>
      </c>
      <c r="R34" s="3">
        <v>0.104897829923691</v>
      </c>
      <c r="S34">
        <v>1905</v>
      </c>
      <c r="T34">
        <v>20</v>
      </c>
      <c r="V34" t="str">
        <f t="shared" si="1"/>
        <v>yes</v>
      </c>
      <c r="W34" t="s">
        <v>182</v>
      </c>
    </row>
    <row r="35" spans="1:23" x14ac:dyDescent="0.25">
      <c r="A35" t="s">
        <v>183</v>
      </c>
      <c r="B35" t="s">
        <v>37</v>
      </c>
      <c r="C35" s="3">
        <v>0.891833865872114</v>
      </c>
      <c r="D35" s="3">
        <v>0.83434529745653196</v>
      </c>
      <c r="E35" s="3">
        <v>0.93986633805611197</v>
      </c>
      <c r="F35" s="3">
        <v>9.1986056764941607E-2</v>
      </c>
      <c r="G35" s="3">
        <v>3.4497488349359701E-2</v>
      </c>
      <c r="H35" s="3">
        <v>0.14001852894894001</v>
      </c>
      <c r="I35">
        <v>138</v>
      </c>
      <c r="J35">
        <v>5</v>
      </c>
      <c r="K35" t="str">
        <f t="shared" si="0"/>
        <v>yes</v>
      </c>
      <c r="L35" t="s">
        <v>184</v>
      </c>
      <c r="M35" s="3">
        <v>0.90246452515821496</v>
      </c>
      <c r="N35" s="3">
        <v>0.85450455730239305</v>
      </c>
      <c r="O35" s="3">
        <v>0.94295292435351896</v>
      </c>
      <c r="P35" s="3">
        <v>0.102616716051043</v>
      </c>
      <c r="Q35" s="3">
        <v>5.4656748195221101E-2</v>
      </c>
      <c r="R35" s="3">
        <v>0.143105115246347</v>
      </c>
      <c r="S35">
        <v>138</v>
      </c>
      <c r="T35">
        <v>5</v>
      </c>
      <c r="V35" t="str">
        <f t="shared" si="1"/>
        <v>yes</v>
      </c>
      <c r="W35" t="s">
        <v>185</v>
      </c>
    </row>
    <row r="36" spans="1:23" x14ac:dyDescent="0.25">
      <c r="A36" t="s">
        <v>186</v>
      </c>
      <c r="B36" t="s">
        <v>22</v>
      </c>
      <c r="C36" s="3">
        <v>0.68267047089348998</v>
      </c>
      <c r="D36" s="3">
        <v>0.58714540556617301</v>
      </c>
      <c r="E36" s="3">
        <v>0.77668259621570401</v>
      </c>
      <c r="F36" s="3">
        <v>9.0005198372509504E-2</v>
      </c>
      <c r="G36" s="3">
        <v>-5.5198669548072203E-3</v>
      </c>
      <c r="H36" s="3">
        <v>0.18401732369472401</v>
      </c>
      <c r="I36">
        <v>114</v>
      </c>
      <c r="J36">
        <v>20</v>
      </c>
      <c r="K36" t="str">
        <f t="shared" si="0"/>
        <v>no</v>
      </c>
      <c r="L36" t="s">
        <v>187</v>
      </c>
      <c r="M36" s="3">
        <v>0.635298564728219</v>
      </c>
      <c r="N36" s="3">
        <v>0.53111753055789901</v>
      </c>
      <c r="O36" s="3">
        <v>0.74361388617494695</v>
      </c>
      <c r="P36" s="3">
        <v>4.26332922072385E-2</v>
      </c>
      <c r="Q36" s="3">
        <v>-6.1547741963081798E-2</v>
      </c>
      <c r="R36" s="3">
        <v>0.150948613653966</v>
      </c>
      <c r="S36">
        <v>114</v>
      </c>
      <c r="T36">
        <v>10</v>
      </c>
      <c r="V36" t="str">
        <f t="shared" si="1"/>
        <v>no</v>
      </c>
      <c r="W36" t="s">
        <v>188</v>
      </c>
    </row>
    <row r="37" spans="1:23" x14ac:dyDescent="0.25">
      <c r="A37" t="s">
        <v>189</v>
      </c>
      <c r="B37" t="s">
        <v>17</v>
      </c>
      <c r="C37" s="3">
        <v>0.84199264382236505</v>
      </c>
      <c r="D37" s="3">
        <v>0.81916356361362697</v>
      </c>
      <c r="E37" s="3">
        <v>0.86430748843708605</v>
      </c>
      <c r="F37" s="3">
        <v>8.2120320467339497E-2</v>
      </c>
      <c r="G37" s="3">
        <v>5.9291240258601899E-2</v>
      </c>
      <c r="H37" s="3">
        <v>0.10443516508206099</v>
      </c>
      <c r="I37">
        <v>1103</v>
      </c>
      <c r="J37">
        <v>5</v>
      </c>
      <c r="K37" t="str">
        <f t="shared" si="0"/>
        <v>yes</v>
      </c>
      <c r="L37" t="s">
        <v>190</v>
      </c>
      <c r="M37" s="3">
        <v>0.85523883590651195</v>
      </c>
      <c r="N37" s="3">
        <v>0.83112538559612903</v>
      </c>
      <c r="O37" s="3">
        <v>0.87619718136136204</v>
      </c>
      <c r="P37" s="3">
        <v>9.5366512551486801E-2</v>
      </c>
      <c r="Q37" s="3">
        <v>7.1253062241104101E-2</v>
      </c>
      <c r="R37" s="3">
        <v>0.116324858006337</v>
      </c>
      <c r="S37">
        <v>1103</v>
      </c>
      <c r="T37">
        <v>20</v>
      </c>
      <c r="V37" t="str">
        <f t="shared" si="1"/>
        <v>yes</v>
      </c>
      <c r="W37" t="s">
        <v>191</v>
      </c>
    </row>
    <row r="38" spans="1:23" x14ac:dyDescent="0.25">
      <c r="A38" t="s">
        <v>192</v>
      </c>
      <c r="B38" t="s">
        <v>17</v>
      </c>
      <c r="C38" s="3">
        <v>0.64458968286999896</v>
      </c>
      <c r="D38" s="3">
        <v>0.55755552678873399</v>
      </c>
      <c r="E38" s="3">
        <v>0.73199515098525203</v>
      </c>
      <c r="F38" s="3">
        <v>8.1006684166729195E-2</v>
      </c>
      <c r="G38" s="3">
        <v>-6.0274719145365597E-3</v>
      </c>
      <c r="H38" s="3">
        <v>0.168412152281982</v>
      </c>
      <c r="I38">
        <v>118</v>
      </c>
      <c r="J38">
        <v>10</v>
      </c>
      <c r="K38" t="str">
        <f t="shared" si="0"/>
        <v>no</v>
      </c>
      <c r="L38" t="s">
        <v>193</v>
      </c>
      <c r="M38" s="3">
        <v>0.64317552131947497</v>
      </c>
      <c r="N38" s="3">
        <v>0.56178648981563295</v>
      </c>
      <c r="O38" s="3">
        <v>0.726290297720248</v>
      </c>
      <c r="P38" s="3">
        <v>7.9592522616204905E-2</v>
      </c>
      <c r="Q38" s="3">
        <v>-1.7965088876373801E-3</v>
      </c>
      <c r="R38" s="3">
        <v>0.162707299016977</v>
      </c>
      <c r="S38">
        <v>118</v>
      </c>
      <c r="T38">
        <v>20</v>
      </c>
      <c r="V38" t="str">
        <f t="shared" si="1"/>
        <v>no</v>
      </c>
      <c r="W38" t="s">
        <v>194</v>
      </c>
    </row>
    <row r="39" spans="1:23" x14ac:dyDescent="0.25">
      <c r="A39" t="s">
        <v>195</v>
      </c>
      <c r="B39" t="s">
        <v>15</v>
      </c>
      <c r="C39" s="3">
        <v>0.75774726609800103</v>
      </c>
      <c r="D39" s="3">
        <v>0.68654455611506104</v>
      </c>
      <c r="E39" s="3">
        <v>0.81908026400717104</v>
      </c>
      <c r="F39" s="3">
        <v>7.6588091752562301E-2</v>
      </c>
      <c r="G39" s="3">
        <v>5.3853817696221098E-3</v>
      </c>
      <c r="H39" s="3">
        <v>0.137921089661733</v>
      </c>
      <c r="I39">
        <v>231</v>
      </c>
      <c r="J39">
        <v>10</v>
      </c>
      <c r="K39" t="str">
        <f t="shared" si="0"/>
        <v>yes</v>
      </c>
      <c r="L39" t="s">
        <v>196</v>
      </c>
      <c r="M39" s="3">
        <v>0.76602173296526899</v>
      </c>
      <c r="N39" s="3">
        <v>0.70480970275134602</v>
      </c>
      <c r="O39" s="3">
        <v>0.82286268396070805</v>
      </c>
      <c r="P39" s="3">
        <v>8.4862558619830095E-2</v>
      </c>
      <c r="Q39" s="3">
        <v>2.3650528405907902E-2</v>
      </c>
      <c r="R39" s="3">
        <v>0.14170350961526901</v>
      </c>
      <c r="S39">
        <v>231</v>
      </c>
      <c r="T39">
        <v>20</v>
      </c>
      <c r="V39" t="str">
        <f t="shared" si="1"/>
        <v>yes</v>
      </c>
      <c r="W39" t="s">
        <v>197</v>
      </c>
    </row>
    <row r="40" spans="1:23" x14ac:dyDescent="0.25">
      <c r="A40" t="s">
        <v>198</v>
      </c>
      <c r="B40" t="s">
        <v>57</v>
      </c>
      <c r="C40" s="3">
        <v>0.59620930320323995</v>
      </c>
      <c r="D40" s="3">
        <v>0.55813458174447905</v>
      </c>
      <c r="E40" s="3">
        <v>0.63344095788703103</v>
      </c>
      <c r="F40" s="3">
        <v>7.6304759077369097E-2</v>
      </c>
      <c r="G40" s="3">
        <v>3.82300376186087E-2</v>
      </c>
      <c r="H40" s="3">
        <v>0.113536413761161</v>
      </c>
      <c r="I40">
        <v>700</v>
      </c>
      <c r="J40">
        <v>5</v>
      </c>
      <c r="K40" t="str">
        <f t="shared" si="0"/>
        <v>yes</v>
      </c>
      <c r="L40" t="s">
        <v>199</v>
      </c>
      <c r="M40" s="3">
        <v>0.59620930320323995</v>
      </c>
      <c r="N40" s="3">
        <v>0.55813458174447905</v>
      </c>
      <c r="O40" s="3">
        <v>0.63344095788703103</v>
      </c>
      <c r="P40" s="3">
        <v>7.6304759077369097E-2</v>
      </c>
      <c r="Q40" s="3">
        <v>3.82300376186087E-2</v>
      </c>
      <c r="R40" s="3">
        <v>0.113536413761161</v>
      </c>
      <c r="S40">
        <v>700</v>
      </c>
      <c r="T40">
        <v>5</v>
      </c>
      <c r="V40" t="str">
        <f t="shared" si="1"/>
        <v>yes</v>
      </c>
      <c r="W40" t="s">
        <v>199</v>
      </c>
    </row>
    <row r="41" spans="1:23" x14ac:dyDescent="0.25">
      <c r="A41" t="s">
        <v>200</v>
      </c>
      <c r="B41" t="s">
        <v>24</v>
      </c>
      <c r="C41" s="3">
        <v>0.74881524624102502</v>
      </c>
      <c r="D41" s="3">
        <v>0.71069967916819399</v>
      </c>
      <c r="E41" s="3">
        <v>0.78816096299722305</v>
      </c>
      <c r="F41" s="3">
        <v>7.3628159070027593E-2</v>
      </c>
      <c r="G41" s="3">
        <v>3.5512591997197099E-2</v>
      </c>
      <c r="H41" s="3">
        <v>0.11297387582622601</v>
      </c>
      <c r="I41">
        <v>673</v>
      </c>
      <c r="J41">
        <v>5</v>
      </c>
      <c r="K41" t="str">
        <f t="shared" si="0"/>
        <v>yes</v>
      </c>
      <c r="L41" t="s">
        <v>201</v>
      </c>
      <c r="M41" s="3">
        <v>0.72971049176359404</v>
      </c>
      <c r="N41" s="3">
        <v>0.69506766522317998</v>
      </c>
      <c r="O41" s="3">
        <v>0.76417939600842699</v>
      </c>
      <c r="P41" s="3">
        <v>5.4523404592596497E-2</v>
      </c>
      <c r="Q41" s="3">
        <v>1.9880578052183101E-2</v>
      </c>
      <c r="R41" s="3">
        <v>8.8992308837429701E-2</v>
      </c>
      <c r="S41">
        <v>673</v>
      </c>
      <c r="T41">
        <v>10</v>
      </c>
      <c r="V41" t="str">
        <f t="shared" si="1"/>
        <v>yes</v>
      </c>
      <c r="W41" t="s">
        <v>202</v>
      </c>
    </row>
    <row r="42" spans="1:23" x14ac:dyDescent="0.25">
      <c r="A42" t="s">
        <v>203</v>
      </c>
      <c r="B42" t="s">
        <v>24</v>
      </c>
      <c r="C42" s="3">
        <v>0.60034870849083699</v>
      </c>
      <c r="D42" s="3">
        <v>0.50914828844466598</v>
      </c>
      <c r="E42" s="3">
        <v>0.68742420986227604</v>
      </c>
      <c r="F42" s="3">
        <v>7.3539634162332404E-2</v>
      </c>
      <c r="G42" s="3">
        <v>-1.7660785883838601E-2</v>
      </c>
      <c r="H42" s="3">
        <v>0.16061513553377199</v>
      </c>
      <c r="I42">
        <v>133</v>
      </c>
      <c r="J42">
        <v>20</v>
      </c>
      <c r="K42" t="str">
        <f t="shared" si="0"/>
        <v>no</v>
      </c>
      <c r="L42" t="s">
        <v>204</v>
      </c>
      <c r="M42" s="3">
        <v>0.56411014710903895</v>
      </c>
      <c r="N42" s="3">
        <v>0.48235881594664998</v>
      </c>
      <c r="O42" s="3">
        <v>0.64629741898503801</v>
      </c>
      <c r="P42" s="3">
        <v>3.7301072780534801E-2</v>
      </c>
      <c r="Q42" s="3">
        <v>-4.4450258381853999E-2</v>
      </c>
      <c r="R42" s="3">
        <v>0.119488344656533</v>
      </c>
      <c r="S42">
        <v>133</v>
      </c>
      <c r="T42">
        <v>20</v>
      </c>
      <c r="V42" t="str">
        <f t="shared" si="1"/>
        <v>no</v>
      </c>
      <c r="W42" t="s">
        <v>205</v>
      </c>
    </row>
    <row r="43" spans="1:23" x14ac:dyDescent="0.25">
      <c r="A43" t="s">
        <v>206</v>
      </c>
      <c r="B43" t="s">
        <v>42</v>
      </c>
      <c r="C43" s="3">
        <v>0.75243212144495597</v>
      </c>
      <c r="D43" s="3">
        <v>0.71212914669398897</v>
      </c>
      <c r="E43" s="3">
        <v>0.79009077309827502</v>
      </c>
      <c r="F43" s="3">
        <v>7.1665640639098305E-2</v>
      </c>
      <c r="G43" s="3">
        <v>3.1362665888130699E-2</v>
      </c>
      <c r="H43" s="3">
        <v>0.109324292292417</v>
      </c>
      <c r="I43">
        <v>675</v>
      </c>
      <c r="J43">
        <v>10</v>
      </c>
      <c r="K43" t="str">
        <f t="shared" si="0"/>
        <v>yes</v>
      </c>
      <c r="L43" t="s">
        <v>207</v>
      </c>
      <c r="M43" s="3">
        <v>0.74342878101107301</v>
      </c>
      <c r="N43" s="3">
        <v>0.70195880983023395</v>
      </c>
      <c r="O43" s="3">
        <v>0.78093122245973901</v>
      </c>
      <c r="P43" s="3">
        <v>6.2662300205215099E-2</v>
      </c>
      <c r="Q43" s="3">
        <v>2.11923290243764E-2</v>
      </c>
      <c r="R43" s="3">
        <v>0.10016474165388101</v>
      </c>
      <c r="S43">
        <v>675</v>
      </c>
      <c r="T43">
        <v>5</v>
      </c>
      <c r="V43" t="str">
        <f t="shared" si="1"/>
        <v>yes</v>
      </c>
      <c r="W43" t="s">
        <v>208</v>
      </c>
    </row>
    <row r="44" spans="1:23" x14ac:dyDescent="0.25">
      <c r="A44" t="s">
        <v>209</v>
      </c>
      <c r="B44" t="s">
        <v>79</v>
      </c>
      <c r="C44" s="3">
        <v>0.53026680000000004</v>
      </c>
      <c r="D44" s="3">
        <v>0.40669090000000002</v>
      </c>
      <c r="E44" s="3">
        <v>0.65268859999999995</v>
      </c>
      <c r="F44" s="3">
        <v>7.1588379999999993E-2</v>
      </c>
      <c r="G44" s="3">
        <v>-5.1987560000000002E-2</v>
      </c>
      <c r="H44" s="3">
        <v>0.19401019999999999</v>
      </c>
      <c r="I44">
        <v>89</v>
      </c>
      <c r="J44">
        <v>5</v>
      </c>
      <c r="K44" t="str">
        <f t="shared" si="0"/>
        <v>no</v>
      </c>
      <c r="L44" t="s">
        <v>210</v>
      </c>
      <c r="M44" s="3">
        <v>0.49672343940529401</v>
      </c>
      <c r="N44" s="3">
        <v>0.38417185993290398</v>
      </c>
      <c r="O44" s="3">
        <v>0.61107797039605505</v>
      </c>
      <c r="P44" s="3">
        <v>3.8044985174624103E-2</v>
      </c>
      <c r="Q44" s="3">
        <v>-7.4506594297765794E-2</v>
      </c>
      <c r="R44" s="3">
        <v>0.152399516165385</v>
      </c>
      <c r="S44">
        <v>89</v>
      </c>
      <c r="T44">
        <v>5</v>
      </c>
      <c r="V44" t="str">
        <f t="shared" si="1"/>
        <v>no</v>
      </c>
      <c r="W44" t="s">
        <v>211</v>
      </c>
    </row>
    <row r="45" spans="1:23" x14ac:dyDescent="0.25">
      <c r="A45" t="s">
        <v>212</v>
      </c>
      <c r="B45" t="s">
        <v>33</v>
      </c>
      <c r="C45" s="3">
        <v>0.797922328107046</v>
      </c>
      <c r="D45" s="3">
        <v>0.75439446788771702</v>
      </c>
      <c r="E45" s="3">
        <v>0.83780194789196505</v>
      </c>
      <c r="F45" s="3">
        <v>7.0377201606924802E-2</v>
      </c>
      <c r="G45" s="3">
        <v>2.6849341387595899E-2</v>
      </c>
      <c r="H45" s="3">
        <v>0.11025682139184299</v>
      </c>
      <c r="I45">
        <v>410</v>
      </c>
      <c r="J45">
        <v>20</v>
      </c>
      <c r="K45" t="str">
        <f t="shared" si="0"/>
        <v>yes</v>
      </c>
      <c r="L45" t="s">
        <v>213</v>
      </c>
      <c r="M45" s="3">
        <v>0.81702039190912801</v>
      </c>
      <c r="N45" s="3">
        <v>0.77702778900950997</v>
      </c>
      <c r="O45" s="3">
        <v>0.85340005749187897</v>
      </c>
      <c r="P45" s="3">
        <v>8.9475265409006105E-2</v>
      </c>
      <c r="Q45" s="3">
        <v>4.9482662509388799E-2</v>
      </c>
      <c r="R45" s="3">
        <v>0.12585493099175801</v>
      </c>
      <c r="S45">
        <v>410</v>
      </c>
      <c r="T45">
        <v>20</v>
      </c>
      <c r="V45" t="str">
        <f t="shared" si="1"/>
        <v>yes</v>
      </c>
      <c r="W45" t="s">
        <v>214</v>
      </c>
    </row>
    <row r="46" spans="1:23" x14ac:dyDescent="0.25">
      <c r="A46" t="s">
        <v>215</v>
      </c>
      <c r="B46" t="s">
        <v>37</v>
      </c>
      <c r="C46" s="3">
        <v>0.75990650183485997</v>
      </c>
      <c r="D46" s="3">
        <v>0.67889883732979905</v>
      </c>
      <c r="E46" s="3">
        <v>0.83246543691237995</v>
      </c>
      <c r="F46" s="3">
        <v>6.7267449349696001E-2</v>
      </c>
      <c r="G46" s="3">
        <v>-1.3740215155365399E-2</v>
      </c>
      <c r="H46" s="3">
        <v>0.13982638442721601</v>
      </c>
      <c r="I46">
        <v>140</v>
      </c>
      <c r="J46">
        <v>20</v>
      </c>
      <c r="K46" t="str">
        <f t="shared" si="0"/>
        <v>no</v>
      </c>
      <c r="L46" t="s">
        <v>216</v>
      </c>
      <c r="M46" s="3">
        <v>0.77044248935797599</v>
      </c>
      <c r="N46" s="3">
        <v>0.6995515211876</v>
      </c>
      <c r="O46" s="3">
        <v>0.83480407309916704</v>
      </c>
      <c r="P46" s="3">
        <v>7.7803436872811896E-2</v>
      </c>
      <c r="Q46" s="3">
        <v>6.91246870243556E-3</v>
      </c>
      <c r="R46" s="3">
        <v>0.14216502061400299</v>
      </c>
      <c r="S46">
        <v>140</v>
      </c>
      <c r="T46">
        <v>10</v>
      </c>
      <c r="V46" t="str">
        <f t="shared" si="1"/>
        <v>yes</v>
      </c>
      <c r="W46" t="s">
        <v>217</v>
      </c>
    </row>
    <row r="47" spans="1:23" x14ac:dyDescent="0.25">
      <c r="A47" t="s">
        <v>218</v>
      </c>
      <c r="B47" t="s">
        <v>15</v>
      </c>
      <c r="C47" s="3">
        <v>0.71908702101072997</v>
      </c>
      <c r="D47" s="3">
        <v>0.69261723716630297</v>
      </c>
      <c r="E47" s="3">
        <v>0.74468957755931597</v>
      </c>
      <c r="F47" s="3">
        <v>6.7197657421428206E-2</v>
      </c>
      <c r="G47" s="3">
        <v>4.0727873577001701E-2</v>
      </c>
      <c r="H47" s="3">
        <v>9.2800213970014298E-2</v>
      </c>
      <c r="I47">
        <v>1485</v>
      </c>
      <c r="J47">
        <v>10</v>
      </c>
      <c r="K47" t="str">
        <f t="shared" si="0"/>
        <v>yes</v>
      </c>
      <c r="L47" t="s">
        <v>219</v>
      </c>
      <c r="M47" s="3">
        <v>0.71956756730118399</v>
      </c>
      <c r="N47" s="3">
        <v>0.69295445583590898</v>
      </c>
      <c r="O47" s="3">
        <v>0.74398832113989899</v>
      </c>
      <c r="P47" s="3">
        <v>6.7678203711882906E-2</v>
      </c>
      <c r="Q47" s="3">
        <v>4.1065092246607697E-2</v>
      </c>
      <c r="R47" s="3">
        <v>9.2098957550598007E-2</v>
      </c>
      <c r="S47">
        <v>1485</v>
      </c>
      <c r="T47">
        <v>20</v>
      </c>
      <c r="V47" t="str">
        <f t="shared" si="1"/>
        <v>yes</v>
      </c>
      <c r="W47" t="s">
        <v>220</v>
      </c>
    </row>
    <row r="48" spans="1:23" x14ac:dyDescent="0.25">
      <c r="A48" t="s">
        <v>221</v>
      </c>
      <c r="B48" t="s">
        <v>13</v>
      </c>
      <c r="C48" s="3">
        <v>0.78528730725295004</v>
      </c>
      <c r="D48" s="3">
        <v>0.73499875049836305</v>
      </c>
      <c r="E48" s="3">
        <v>0.83379568500633305</v>
      </c>
      <c r="F48" s="3">
        <v>6.62347081064837E-2</v>
      </c>
      <c r="G48" s="3">
        <v>1.5946151351896601E-2</v>
      </c>
      <c r="H48" s="3">
        <v>0.11474308585986701</v>
      </c>
      <c r="I48">
        <v>291</v>
      </c>
      <c r="J48">
        <v>10</v>
      </c>
      <c r="K48" t="str">
        <f t="shared" si="0"/>
        <v>yes</v>
      </c>
      <c r="L48" t="s">
        <v>222</v>
      </c>
      <c r="M48" s="3">
        <v>0.78269431630478403</v>
      </c>
      <c r="N48" s="3">
        <v>0.73193216271884298</v>
      </c>
      <c r="O48" s="3">
        <v>0.83093842068604595</v>
      </c>
      <c r="P48" s="3">
        <v>6.3641717158317596E-2</v>
      </c>
      <c r="Q48" s="3">
        <v>1.28795635723767E-2</v>
      </c>
      <c r="R48" s="3">
        <v>0.111885821539579</v>
      </c>
      <c r="S48">
        <v>291</v>
      </c>
      <c r="T48">
        <v>5</v>
      </c>
      <c r="V48" t="str">
        <f t="shared" si="1"/>
        <v>yes</v>
      </c>
      <c r="W48" t="s">
        <v>223</v>
      </c>
    </row>
    <row r="49" spans="1:23" x14ac:dyDescent="0.25">
      <c r="A49" t="s">
        <v>224</v>
      </c>
      <c r="B49" t="s">
        <v>17</v>
      </c>
      <c r="C49" s="3">
        <v>0.71990732541085101</v>
      </c>
      <c r="D49" s="3">
        <v>0.63389295131913703</v>
      </c>
      <c r="E49" s="3">
        <v>0.79961247359979704</v>
      </c>
      <c r="F49" s="3">
        <v>6.5118137050624997E-2</v>
      </c>
      <c r="G49" s="3">
        <v>-2.08962370410882E-2</v>
      </c>
      <c r="H49" s="3">
        <v>0.144823285239572</v>
      </c>
      <c r="I49">
        <v>93</v>
      </c>
      <c r="J49">
        <v>5</v>
      </c>
      <c r="K49" t="str">
        <f t="shared" si="0"/>
        <v>no</v>
      </c>
      <c r="L49" t="s">
        <v>225</v>
      </c>
      <c r="M49" s="3">
        <v>0.66574451685411096</v>
      </c>
      <c r="N49" s="3">
        <v>0.57511514267594499</v>
      </c>
      <c r="O49" s="3">
        <v>0.74785674764180299</v>
      </c>
      <c r="P49" s="3">
        <v>1.0955328493885599E-2</v>
      </c>
      <c r="Q49" s="3">
        <v>-7.9674045684280895E-2</v>
      </c>
      <c r="R49" s="3">
        <v>9.3067559281577603E-2</v>
      </c>
      <c r="S49">
        <v>93</v>
      </c>
      <c r="T49">
        <v>5</v>
      </c>
      <c r="V49" t="str">
        <f t="shared" si="1"/>
        <v>no</v>
      </c>
      <c r="W49" t="s">
        <v>226</v>
      </c>
    </row>
    <row r="50" spans="1:23" x14ac:dyDescent="0.25">
      <c r="A50" t="s">
        <v>227</v>
      </c>
      <c r="B50" t="s">
        <v>17</v>
      </c>
      <c r="C50" s="3">
        <v>0.554636482628586</v>
      </c>
      <c r="D50" s="3">
        <v>0.506423026678813</v>
      </c>
      <c r="E50" s="3">
        <v>0.60252369924633797</v>
      </c>
      <c r="F50" s="3">
        <v>6.4949893694409594E-2</v>
      </c>
      <c r="G50" s="3">
        <v>1.67364377446362E-2</v>
      </c>
      <c r="H50" s="3">
        <v>0.112837110312161</v>
      </c>
      <c r="I50">
        <v>479</v>
      </c>
      <c r="J50">
        <v>5</v>
      </c>
      <c r="K50" t="str">
        <f t="shared" si="0"/>
        <v>yes</v>
      </c>
      <c r="L50" t="s">
        <v>228</v>
      </c>
      <c r="M50" s="3">
        <v>0.54175448653699698</v>
      </c>
      <c r="N50" s="3">
        <v>0.49079869850517499</v>
      </c>
      <c r="O50" s="3">
        <v>0.58937297462542004</v>
      </c>
      <c r="P50" s="3">
        <v>5.20678976028204E-2</v>
      </c>
      <c r="Q50" s="3">
        <v>1.1121095709983901E-3</v>
      </c>
      <c r="R50" s="3">
        <v>9.9686385691242801E-2</v>
      </c>
      <c r="S50">
        <v>479</v>
      </c>
      <c r="T50">
        <v>5</v>
      </c>
      <c r="V50" t="str">
        <f t="shared" si="1"/>
        <v>yes</v>
      </c>
      <c r="W50" t="s">
        <v>229</v>
      </c>
    </row>
    <row r="51" spans="1:23" x14ac:dyDescent="0.25">
      <c r="A51" t="s">
        <v>230</v>
      </c>
      <c r="B51" t="s">
        <v>17</v>
      </c>
      <c r="C51" s="3">
        <v>0.79434978458623595</v>
      </c>
      <c r="D51" s="3">
        <v>0.71456422976058898</v>
      </c>
      <c r="E51" s="3">
        <v>0.86241343108172897</v>
      </c>
      <c r="F51" s="3">
        <v>6.3263324795320305E-2</v>
      </c>
      <c r="G51" s="3">
        <v>-1.6522230030326299E-2</v>
      </c>
      <c r="H51" s="3">
        <v>0.131326971290813</v>
      </c>
      <c r="I51">
        <v>130</v>
      </c>
      <c r="J51">
        <v>10</v>
      </c>
      <c r="K51" t="str">
        <f t="shared" si="0"/>
        <v>no</v>
      </c>
      <c r="L51" t="s">
        <v>231</v>
      </c>
      <c r="M51" s="3">
        <v>0.78699105806335901</v>
      </c>
      <c r="N51" s="3">
        <v>0.70894760609819796</v>
      </c>
      <c r="O51" s="3">
        <v>0.86101559387683102</v>
      </c>
      <c r="P51" s="3">
        <v>5.5904598272443699E-2</v>
      </c>
      <c r="Q51" s="3">
        <v>-2.2138853692717699E-2</v>
      </c>
      <c r="R51" s="3">
        <v>0.129929134085915</v>
      </c>
      <c r="S51">
        <v>130</v>
      </c>
      <c r="T51">
        <v>5</v>
      </c>
      <c r="V51" t="str">
        <f t="shared" si="1"/>
        <v>no</v>
      </c>
      <c r="W51" t="s">
        <v>232</v>
      </c>
    </row>
    <row r="52" spans="1:23" x14ac:dyDescent="0.25">
      <c r="A52" t="s">
        <v>233</v>
      </c>
      <c r="B52" t="s">
        <v>33</v>
      </c>
      <c r="C52" s="3">
        <v>0.67911209250666205</v>
      </c>
      <c r="D52" s="3">
        <v>0.61746622885532199</v>
      </c>
      <c r="E52" s="3">
        <v>0.744305503255828</v>
      </c>
      <c r="F52" s="3">
        <v>6.1318301088601798E-2</v>
      </c>
      <c r="G52" s="3">
        <v>-3.2756256273880298E-4</v>
      </c>
      <c r="H52" s="3">
        <v>0.12651171183776699</v>
      </c>
      <c r="I52">
        <v>199</v>
      </c>
      <c r="J52">
        <v>10</v>
      </c>
      <c r="K52" t="str">
        <f t="shared" si="0"/>
        <v>no</v>
      </c>
      <c r="L52" t="s">
        <v>234</v>
      </c>
      <c r="M52" s="3">
        <v>0.67086065155597496</v>
      </c>
      <c r="N52" s="3">
        <v>0.60490962673476401</v>
      </c>
      <c r="O52" s="3">
        <v>0.73950442940502503</v>
      </c>
      <c r="P52" s="3">
        <v>5.3066860137914701E-2</v>
      </c>
      <c r="Q52" s="3">
        <v>-1.2884164683296499E-2</v>
      </c>
      <c r="R52" s="3">
        <v>0.12171063798696399</v>
      </c>
      <c r="S52">
        <v>199</v>
      </c>
      <c r="T52">
        <v>5</v>
      </c>
      <c r="V52" t="str">
        <f t="shared" si="1"/>
        <v>no</v>
      </c>
      <c r="W52" t="s">
        <v>235</v>
      </c>
    </row>
    <row r="53" spans="1:23" x14ac:dyDescent="0.25">
      <c r="A53" t="s">
        <v>236</v>
      </c>
      <c r="B53" t="s">
        <v>13</v>
      </c>
      <c r="C53" s="3">
        <v>0.81065364152930297</v>
      </c>
      <c r="D53" s="3">
        <v>0.78049960836832699</v>
      </c>
      <c r="E53" s="3">
        <v>0.83958176784108396</v>
      </c>
      <c r="F53" s="3">
        <v>6.0879438217865997E-2</v>
      </c>
      <c r="G53" s="3">
        <v>3.07254050568899E-2</v>
      </c>
      <c r="H53" s="3">
        <v>8.9807564529646805E-2</v>
      </c>
      <c r="I53">
        <v>832</v>
      </c>
      <c r="J53">
        <v>5</v>
      </c>
      <c r="K53" t="str">
        <f t="shared" si="0"/>
        <v>yes</v>
      </c>
      <c r="L53" t="s">
        <v>237</v>
      </c>
      <c r="M53" s="3">
        <v>0.81152091637426305</v>
      </c>
      <c r="N53" s="3">
        <v>0.78122308811103203</v>
      </c>
      <c r="O53" s="3">
        <v>0.84062186766295599</v>
      </c>
      <c r="P53" s="3">
        <v>6.17467130628261E-2</v>
      </c>
      <c r="Q53" s="3">
        <v>3.1448884799594803E-2</v>
      </c>
      <c r="R53" s="3">
        <v>9.0847664351518601E-2</v>
      </c>
      <c r="S53">
        <v>832</v>
      </c>
      <c r="T53">
        <v>10</v>
      </c>
      <c r="V53" t="str">
        <f t="shared" si="1"/>
        <v>yes</v>
      </c>
      <c r="W53" t="s">
        <v>238</v>
      </c>
    </row>
    <row r="54" spans="1:23" x14ac:dyDescent="0.25">
      <c r="A54" t="s">
        <v>239</v>
      </c>
      <c r="B54" t="s">
        <v>29</v>
      </c>
      <c r="C54" s="3">
        <v>0.67537720000000001</v>
      </c>
      <c r="D54" s="3">
        <v>0.59061059999999999</v>
      </c>
      <c r="E54" s="3">
        <v>0.75730370000000002</v>
      </c>
      <c r="F54" s="3">
        <v>5.7828690000000002E-2</v>
      </c>
      <c r="G54" s="3">
        <v>-2.6937860000000001E-2</v>
      </c>
      <c r="H54" s="3">
        <v>0.1397552</v>
      </c>
      <c r="I54">
        <v>127</v>
      </c>
      <c r="J54">
        <v>10</v>
      </c>
      <c r="K54" t="str">
        <f t="shared" si="0"/>
        <v>no</v>
      </c>
      <c r="L54" t="s">
        <v>240</v>
      </c>
      <c r="M54" s="3">
        <v>0.69852916794090703</v>
      </c>
      <c r="N54" s="3">
        <v>0.61402916273052099</v>
      </c>
      <c r="O54" s="3">
        <v>0.77742207221539295</v>
      </c>
      <c r="P54" s="3">
        <v>8.0980667614402799E-2</v>
      </c>
      <c r="Q54" s="3">
        <v>-3.5193375959829999E-3</v>
      </c>
      <c r="R54" s="3">
        <v>0.15987357188888801</v>
      </c>
      <c r="S54">
        <v>127</v>
      </c>
      <c r="T54">
        <v>20</v>
      </c>
      <c r="V54" t="str">
        <f t="shared" si="1"/>
        <v>no</v>
      </c>
      <c r="W54" t="s">
        <v>241</v>
      </c>
    </row>
    <row r="55" spans="1:23" x14ac:dyDescent="0.25">
      <c r="A55" t="s">
        <v>242</v>
      </c>
      <c r="B55" t="s">
        <v>17</v>
      </c>
      <c r="C55" s="3">
        <v>0.74277270982144505</v>
      </c>
      <c r="D55" s="3">
        <v>0.71829260680667495</v>
      </c>
      <c r="E55" s="3">
        <v>0.76771914658307305</v>
      </c>
      <c r="F55" s="3">
        <v>5.7301862531933097E-2</v>
      </c>
      <c r="G55" s="3">
        <v>3.2821759517163297E-2</v>
      </c>
      <c r="H55" s="3">
        <v>8.2248299293561006E-2</v>
      </c>
      <c r="I55">
        <v>1363</v>
      </c>
      <c r="J55">
        <v>20</v>
      </c>
      <c r="K55" t="str">
        <f t="shared" si="0"/>
        <v>yes</v>
      </c>
      <c r="L55" t="s">
        <v>243</v>
      </c>
      <c r="M55" s="3">
        <v>0.73259622260803403</v>
      </c>
      <c r="N55" s="3">
        <v>0.70725457121336499</v>
      </c>
      <c r="O55" s="3">
        <v>0.75727757214903701</v>
      </c>
      <c r="P55" s="3">
        <v>4.7125375318521998E-2</v>
      </c>
      <c r="Q55" s="3">
        <v>2.17837239238532E-2</v>
      </c>
      <c r="R55" s="3">
        <v>7.1806724859524995E-2</v>
      </c>
      <c r="S55">
        <v>1363</v>
      </c>
      <c r="T55">
        <v>10</v>
      </c>
      <c r="V55" t="str">
        <f t="shared" si="1"/>
        <v>yes</v>
      </c>
      <c r="W55" t="s">
        <v>244</v>
      </c>
    </row>
    <row r="56" spans="1:23" x14ac:dyDescent="0.25">
      <c r="A56" t="s">
        <v>245</v>
      </c>
      <c r="B56" t="s">
        <v>13</v>
      </c>
      <c r="C56" s="3">
        <v>0.78225214022465295</v>
      </c>
      <c r="D56" s="3">
        <v>0.76010048094240201</v>
      </c>
      <c r="E56" s="3">
        <v>0.80444375921825595</v>
      </c>
      <c r="F56" s="3">
        <v>5.6872876627189199E-2</v>
      </c>
      <c r="G56" s="3">
        <v>3.4721217344937903E-2</v>
      </c>
      <c r="H56" s="3">
        <v>7.90644956207915E-2</v>
      </c>
      <c r="I56">
        <v>1618</v>
      </c>
      <c r="J56">
        <v>20</v>
      </c>
      <c r="K56" t="str">
        <f t="shared" si="0"/>
        <v>yes</v>
      </c>
      <c r="L56" t="s">
        <v>246</v>
      </c>
      <c r="M56" s="3">
        <v>0.78041560641339602</v>
      </c>
      <c r="N56" s="3">
        <v>0.75852531890608199</v>
      </c>
      <c r="O56" s="3">
        <v>0.80278714163586395</v>
      </c>
      <c r="P56" s="3">
        <v>5.50363428159319E-2</v>
      </c>
      <c r="Q56" s="3">
        <v>3.31460553086175E-2</v>
      </c>
      <c r="R56" s="3">
        <v>7.7407878038399394E-2</v>
      </c>
      <c r="S56">
        <v>1618</v>
      </c>
      <c r="T56">
        <v>20</v>
      </c>
      <c r="V56" t="str">
        <f t="shared" si="1"/>
        <v>yes</v>
      </c>
      <c r="W56" t="s">
        <v>247</v>
      </c>
    </row>
    <row r="57" spans="1:23" x14ac:dyDescent="0.25">
      <c r="A57" t="s">
        <v>248</v>
      </c>
      <c r="B57" t="s">
        <v>22</v>
      </c>
      <c r="C57" s="3">
        <v>0.54790309341438503</v>
      </c>
      <c r="D57" s="3">
        <v>0.44132950396217302</v>
      </c>
      <c r="E57" s="3">
        <v>0.65748128217674895</v>
      </c>
      <c r="F57" s="3">
        <v>5.5729108029660399E-2</v>
      </c>
      <c r="G57" s="3">
        <v>-5.0844481422552101E-2</v>
      </c>
      <c r="H57" s="3">
        <v>0.16530729679202399</v>
      </c>
      <c r="I57">
        <v>102</v>
      </c>
      <c r="J57">
        <v>5</v>
      </c>
      <c r="K57" t="str">
        <f t="shared" si="0"/>
        <v>no</v>
      </c>
      <c r="L57" t="s">
        <v>249</v>
      </c>
      <c r="M57" s="3">
        <v>0.51145936986392604</v>
      </c>
      <c r="N57" s="3">
        <v>0.405945562103046</v>
      </c>
      <c r="O57" s="3">
        <v>0.61276721761911901</v>
      </c>
      <c r="P57" s="3">
        <v>1.9285384479201001E-2</v>
      </c>
      <c r="Q57" s="3">
        <v>-8.6228423281678707E-2</v>
      </c>
      <c r="R57" s="3">
        <v>0.120593232234394</v>
      </c>
      <c r="S57">
        <v>102</v>
      </c>
      <c r="T57">
        <v>5</v>
      </c>
      <c r="V57" t="str">
        <f t="shared" si="1"/>
        <v>no</v>
      </c>
      <c r="W57" t="s">
        <v>250</v>
      </c>
    </row>
    <row r="58" spans="1:23" x14ac:dyDescent="0.25">
      <c r="A58" t="s">
        <v>251</v>
      </c>
      <c r="B58" t="s">
        <v>57</v>
      </c>
      <c r="C58" s="3">
        <v>0.78929596463859297</v>
      </c>
      <c r="D58" s="3">
        <v>0.71512266691215298</v>
      </c>
      <c r="E58" s="3">
        <v>0.85565015540567302</v>
      </c>
      <c r="F58" s="3">
        <v>5.54386591093117E-2</v>
      </c>
      <c r="G58" s="3">
        <v>-1.8734638617128201E-2</v>
      </c>
      <c r="H58" s="3">
        <v>0.121792849876391</v>
      </c>
      <c r="I58">
        <v>89</v>
      </c>
      <c r="J58">
        <v>5</v>
      </c>
      <c r="K58" t="str">
        <f t="shared" si="0"/>
        <v>no</v>
      </c>
      <c r="L58" t="s">
        <v>252</v>
      </c>
      <c r="M58" s="3">
        <v>0.79837957259351</v>
      </c>
      <c r="N58" s="3">
        <v>0.70387273682576401</v>
      </c>
      <c r="O58" s="3">
        <v>0.87682702539067903</v>
      </c>
      <c r="P58" s="3">
        <v>6.4522267064228603E-2</v>
      </c>
      <c r="Q58" s="3">
        <v>-2.9984568703517199E-2</v>
      </c>
      <c r="R58" s="3">
        <v>0.142969719861398</v>
      </c>
      <c r="S58">
        <v>89</v>
      </c>
      <c r="T58">
        <v>5</v>
      </c>
      <c r="V58" t="str">
        <f t="shared" si="1"/>
        <v>no</v>
      </c>
      <c r="W58" t="s">
        <v>253</v>
      </c>
    </row>
    <row r="59" spans="1:23" x14ac:dyDescent="0.25">
      <c r="A59" t="s">
        <v>254</v>
      </c>
      <c r="B59" t="s">
        <v>17</v>
      </c>
      <c r="C59" s="3">
        <v>0.78225487171767105</v>
      </c>
      <c r="D59" s="3">
        <v>0.75423687235442405</v>
      </c>
      <c r="E59" s="3">
        <v>0.81138861459650602</v>
      </c>
      <c r="F59" s="3">
        <v>5.4824517797480397E-2</v>
      </c>
      <c r="G59" s="3">
        <v>2.6806518434232499E-2</v>
      </c>
      <c r="H59" s="3">
        <v>8.3958260676314803E-2</v>
      </c>
      <c r="I59">
        <v>1080</v>
      </c>
      <c r="J59">
        <v>10</v>
      </c>
      <c r="K59" t="str">
        <f t="shared" si="0"/>
        <v>yes</v>
      </c>
      <c r="L59" t="s">
        <v>255</v>
      </c>
      <c r="M59" s="3">
        <v>0.79198184745664302</v>
      </c>
      <c r="N59" s="3">
        <v>0.764420926446719</v>
      </c>
      <c r="O59" s="3">
        <v>0.81898900798268004</v>
      </c>
      <c r="P59" s="3">
        <v>6.4551493536451995E-2</v>
      </c>
      <c r="Q59" s="3">
        <v>3.6990572526528202E-2</v>
      </c>
      <c r="R59" s="3">
        <v>9.1558654062489295E-2</v>
      </c>
      <c r="S59">
        <v>1080</v>
      </c>
      <c r="T59">
        <v>20</v>
      </c>
      <c r="V59" t="str">
        <f t="shared" si="1"/>
        <v>yes</v>
      </c>
      <c r="W59" t="s">
        <v>256</v>
      </c>
    </row>
    <row r="60" spans="1:23" x14ac:dyDescent="0.25">
      <c r="A60" t="s">
        <v>257</v>
      </c>
      <c r="B60" t="s">
        <v>33</v>
      </c>
      <c r="C60" s="3">
        <v>0.59087306013395402</v>
      </c>
      <c r="D60" s="3">
        <v>0.52381529543345196</v>
      </c>
      <c r="E60" s="3">
        <v>0.65734791626512501</v>
      </c>
      <c r="F60" s="3">
        <v>5.4719666471971698E-2</v>
      </c>
      <c r="G60" s="3">
        <v>-1.23380982285304E-2</v>
      </c>
      <c r="H60" s="3">
        <v>0.12119452260314301</v>
      </c>
      <c r="I60">
        <v>233</v>
      </c>
      <c r="J60">
        <v>5</v>
      </c>
      <c r="K60" t="str">
        <f t="shared" si="0"/>
        <v>no</v>
      </c>
      <c r="L60" t="s">
        <v>258</v>
      </c>
      <c r="M60" s="3">
        <v>0.58241144037597103</v>
      </c>
      <c r="N60" s="3">
        <v>0.51479035507079995</v>
      </c>
      <c r="O60" s="3">
        <v>0.65182661061486002</v>
      </c>
      <c r="P60" s="3">
        <v>4.6258046713988997E-2</v>
      </c>
      <c r="Q60" s="3">
        <v>-2.1363038591181702E-2</v>
      </c>
      <c r="R60" s="3">
        <v>0.11567321695287799</v>
      </c>
      <c r="S60">
        <v>233</v>
      </c>
      <c r="T60">
        <v>5</v>
      </c>
      <c r="V60" t="str">
        <f t="shared" si="1"/>
        <v>no</v>
      </c>
      <c r="W60" t="s">
        <v>259</v>
      </c>
    </row>
    <row r="61" spans="1:23" x14ac:dyDescent="0.25">
      <c r="A61" t="s">
        <v>260</v>
      </c>
      <c r="B61" t="s">
        <v>15</v>
      </c>
      <c r="C61" s="3">
        <v>0.73548839673649602</v>
      </c>
      <c r="D61" s="3">
        <v>0.60901564963975696</v>
      </c>
      <c r="E61" s="3">
        <v>0.83986378524826499</v>
      </c>
      <c r="F61" s="3">
        <v>5.4219399312263897E-2</v>
      </c>
      <c r="G61" s="3">
        <v>-7.2253347784475105E-2</v>
      </c>
      <c r="H61" s="3">
        <v>0.158594787824032</v>
      </c>
      <c r="I61">
        <v>84</v>
      </c>
      <c r="J61">
        <v>5</v>
      </c>
      <c r="K61" t="str">
        <f t="shared" si="0"/>
        <v>no</v>
      </c>
      <c r="L61" t="s">
        <v>261</v>
      </c>
      <c r="M61" s="3">
        <v>0.75565851847153698</v>
      </c>
      <c r="N61" s="3">
        <v>0.64089457964143903</v>
      </c>
      <c r="O61" s="3">
        <v>0.85347822275169505</v>
      </c>
      <c r="P61" s="3">
        <v>7.4389521047303994E-2</v>
      </c>
      <c r="Q61" s="3">
        <v>-4.0374417782793597E-2</v>
      </c>
      <c r="R61" s="3">
        <v>0.17220922532746299</v>
      </c>
      <c r="S61">
        <v>84</v>
      </c>
      <c r="T61">
        <v>5</v>
      </c>
      <c r="V61" t="str">
        <f t="shared" si="1"/>
        <v>no</v>
      </c>
      <c r="W61" t="s">
        <v>262</v>
      </c>
    </row>
    <row r="62" spans="1:23" x14ac:dyDescent="0.25">
      <c r="A62" t="s">
        <v>263</v>
      </c>
      <c r="B62" t="s">
        <v>15</v>
      </c>
      <c r="C62" s="3">
        <v>0.656784877408085</v>
      </c>
      <c r="D62" s="3">
        <v>0.60946374992010099</v>
      </c>
      <c r="E62" s="3">
        <v>0.70617607751116296</v>
      </c>
      <c r="F62" s="3">
        <v>5.3878579084876303E-2</v>
      </c>
      <c r="G62" s="3">
        <v>6.5574515968919202E-3</v>
      </c>
      <c r="H62" s="3">
        <v>0.10326977918795401</v>
      </c>
      <c r="I62">
        <v>439</v>
      </c>
      <c r="J62">
        <v>5</v>
      </c>
      <c r="K62" t="str">
        <f t="shared" si="0"/>
        <v>yes</v>
      </c>
      <c r="L62" t="s">
        <v>264</v>
      </c>
      <c r="M62" s="3">
        <v>0.64134745499638501</v>
      </c>
      <c r="N62" s="3">
        <v>0.59237788533892699</v>
      </c>
      <c r="O62" s="3">
        <v>0.69218727858166795</v>
      </c>
      <c r="P62" s="3">
        <v>3.8441156673176401E-2</v>
      </c>
      <c r="Q62" s="3">
        <v>-1.05284129842816E-2</v>
      </c>
      <c r="R62" s="3">
        <v>8.9280980258458806E-2</v>
      </c>
      <c r="S62">
        <v>439</v>
      </c>
      <c r="T62">
        <v>10</v>
      </c>
      <c r="V62" t="str">
        <f t="shared" si="1"/>
        <v>no</v>
      </c>
      <c r="W62" t="s">
        <v>265</v>
      </c>
    </row>
    <row r="63" spans="1:23" x14ac:dyDescent="0.25">
      <c r="A63" t="s">
        <v>266</v>
      </c>
      <c r="B63" t="s">
        <v>22</v>
      </c>
      <c r="C63" s="3">
        <v>0.76489194928177895</v>
      </c>
      <c r="D63" s="3">
        <v>0.74424541213198003</v>
      </c>
      <c r="E63" s="3">
        <v>0.78547473047723104</v>
      </c>
      <c r="F63" s="3">
        <v>5.0937974093492697E-2</v>
      </c>
      <c r="G63" s="3">
        <v>3.0291436943693201E-2</v>
      </c>
      <c r="H63" s="3">
        <v>7.1520755288944193E-2</v>
      </c>
      <c r="I63">
        <v>2173</v>
      </c>
      <c r="J63">
        <v>20</v>
      </c>
      <c r="K63" t="str">
        <f t="shared" si="0"/>
        <v>yes</v>
      </c>
      <c r="L63" t="s">
        <v>267</v>
      </c>
      <c r="M63" s="3">
        <v>0.76603447703733196</v>
      </c>
      <c r="N63" s="3">
        <v>0.745385189730838</v>
      </c>
      <c r="O63" s="3">
        <v>0.78589139418149601</v>
      </c>
      <c r="P63" s="3">
        <v>5.2080501849045301E-2</v>
      </c>
      <c r="Q63" s="3">
        <v>3.1431214542551697E-2</v>
      </c>
      <c r="R63" s="3">
        <v>7.1937418993209407E-2</v>
      </c>
      <c r="S63">
        <v>2173</v>
      </c>
      <c r="T63">
        <v>10</v>
      </c>
      <c r="V63" t="str">
        <f t="shared" si="1"/>
        <v>yes</v>
      </c>
      <c r="W63" t="s">
        <v>268</v>
      </c>
    </row>
    <row r="64" spans="1:23" x14ac:dyDescent="0.25">
      <c r="A64" t="s">
        <v>269</v>
      </c>
      <c r="B64" t="s">
        <v>37</v>
      </c>
      <c r="C64" s="3">
        <v>0.65499997500632401</v>
      </c>
      <c r="D64" s="3">
        <v>0.57837783277323696</v>
      </c>
      <c r="E64" s="3">
        <v>0.72681016244139995</v>
      </c>
      <c r="F64" s="3">
        <v>5.0873342859142703E-2</v>
      </c>
      <c r="G64" s="3">
        <v>-2.5748799373944701E-2</v>
      </c>
      <c r="H64" s="3">
        <v>0.122683530294218</v>
      </c>
      <c r="I64">
        <v>168</v>
      </c>
      <c r="J64">
        <v>5</v>
      </c>
      <c r="K64" t="str">
        <f t="shared" si="0"/>
        <v>no</v>
      </c>
      <c r="L64" t="s">
        <v>270</v>
      </c>
      <c r="M64" s="3">
        <v>0.66478261491420998</v>
      </c>
      <c r="N64" s="3">
        <v>0.59196942295253796</v>
      </c>
      <c r="O64" s="3">
        <v>0.73359353511534198</v>
      </c>
      <c r="P64" s="3">
        <v>6.0655982767027897E-2</v>
      </c>
      <c r="Q64" s="3">
        <v>-1.21572091946439E-2</v>
      </c>
      <c r="R64" s="3">
        <v>0.12946690296816099</v>
      </c>
      <c r="S64">
        <v>168</v>
      </c>
      <c r="T64">
        <v>5</v>
      </c>
      <c r="V64" t="str">
        <f t="shared" si="1"/>
        <v>no</v>
      </c>
      <c r="W64" t="s">
        <v>271</v>
      </c>
    </row>
    <row r="65" spans="1:23" x14ac:dyDescent="0.25">
      <c r="A65" t="s">
        <v>272</v>
      </c>
      <c r="B65" t="s">
        <v>19</v>
      </c>
      <c r="C65" s="3">
        <v>0.88584200247466305</v>
      </c>
      <c r="D65" s="3">
        <v>0.849371737628416</v>
      </c>
      <c r="E65" s="3">
        <v>0.91958905282775305</v>
      </c>
      <c r="F65" s="3">
        <v>5.0198589138789197E-2</v>
      </c>
      <c r="G65" s="3">
        <v>1.37283242925426E-2</v>
      </c>
      <c r="H65" s="3">
        <v>8.3945639491878707E-2</v>
      </c>
      <c r="I65">
        <v>239</v>
      </c>
      <c r="J65">
        <v>10</v>
      </c>
      <c r="K65" t="str">
        <f t="shared" si="0"/>
        <v>yes</v>
      </c>
      <c r="L65" t="s">
        <v>273</v>
      </c>
      <c r="M65" s="3">
        <v>0.887823679871934</v>
      </c>
      <c r="N65" s="3">
        <v>0.85757153235138905</v>
      </c>
      <c r="O65" s="3">
        <v>0.91501732764619803</v>
      </c>
      <c r="P65" s="3">
        <v>5.2180266536059901E-2</v>
      </c>
      <c r="Q65" s="3">
        <v>2.1928119015515099E-2</v>
      </c>
      <c r="R65" s="3">
        <v>7.9373914310323701E-2</v>
      </c>
      <c r="S65">
        <v>239</v>
      </c>
      <c r="T65">
        <v>10</v>
      </c>
      <c r="V65" t="str">
        <f t="shared" si="1"/>
        <v>yes</v>
      </c>
      <c r="W65" t="s">
        <v>274</v>
      </c>
    </row>
    <row r="66" spans="1:23" x14ac:dyDescent="0.25">
      <c r="A66" t="s">
        <v>275</v>
      </c>
      <c r="B66" t="s">
        <v>42</v>
      </c>
      <c r="C66" s="3">
        <v>0.83053375856986</v>
      </c>
      <c r="D66" s="3">
        <v>0.778146107995206</v>
      </c>
      <c r="E66" s="3">
        <v>0.87502799085003602</v>
      </c>
      <c r="F66" s="3">
        <v>4.6205300434476702E-2</v>
      </c>
      <c r="G66" s="3">
        <v>-6.1823501401770996E-3</v>
      </c>
      <c r="H66" s="3">
        <v>9.06995327146526E-2</v>
      </c>
      <c r="I66">
        <v>241</v>
      </c>
      <c r="J66">
        <v>10</v>
      </c>
      <c r="K66" t="str">
        <f t="shared" si="0"/>
        <v>no</v>
      </c>
      <c r="L66" t="s">
        <v>276</v>
      </c>
      <c r="M66" s="3">
        <v>0.84143823529657702</v>
      </c>
      <c r="N66" s="3">
        <v>0.79275514842143402</v>
      </c>
      <c r="O66" s="3">
        <v>0.88359495763423401</v>
      </c>
      <c r="P66" s="3">
        <v>5.7109777161193601E-2</v>
      </c>
      <c r="Q66" s="3">
        <v>8.4266902860511399E-3</v>
      </c>
      <c r="R66" s="3">
        <v>9.9266499498850899E-2</v>
      </c>
      <c r="S66">
        <v>241</v>
      </c>
      <c r="T66">
        <v>10</v>
      </c>
      <c r="V66" t="str">
        <f t="shared" si="1"/>
        <v>yes</v>
      </c>
      <c r="W66" t="s">
        <v>277</v>
      </c>
    </row>
    <row r="67" spans="1:23" x14ac:dyDescent="0.25">
      <c r="A67" t="s">
        <v>278</v>
      </c>
      <c r="B67" t="s">
        <v>37</v>
      </c>
      <c r="C67" s="3">
        <v>0.53395083738565097</v>
      </c>
      <c r="D67" s="3">
        <v>0.49483143427909199</v>
      </c>
      <c r="E67" s="3">
        <v>0.57163810230436696</v>
      </c>
      <c r="F67" s="3">
        <v>4.61567399140482E-2</v>
      </c>
      <c r="G67" s="3">
        <v>7.0373368074891397E-3</v>
      </c>
      <c r="H67" s="3">
        <v>8.3844004832763899E-2</v>
      </c>
      <c r="I67">
        <v>771</v>
      </c>
      <c r="J67">
        <v>10</v>
      </c>
      <c r="K67" t="str">
        <f t="shared" si="0"/>
        <v>yes</v>
      </c>
      <c r="L67" t="s">
        <v>279</v>
      </c>
      <c r="M67" s="3">
        <v>0.56014159125729002</v>
      </c>
      <c r="N67" s="3">
        <v>0.52521639881080495</v>
      </c>
      <c r="O67" s="3">
        <v>0.59400777446452502</v>
      </c>
      <c r="P67" s="3">
        <v>7.2347493785687306E-2</v>
      </c>
      <c r="Q67" s="3">
        <v>3.7422301339202199E-2</v>
      </c>
      <c r="R67" s="3">
        <v>0.106213676992923</v>
      </c>
      <c r="S67">
        <v>771</v>
      </c>
      <c r="T67">
        <v>5</v>
      </c>
      <c r="V67" t="str">
        <f t="shared" si="1"/>
        <v>yes</v>
      </c>
      <c r="W67" t="s">
        <v>280</v>
      </c>
    </row>
    <row r="68" spans="1:23" x14ac:dyDescent="0.25">
      <c r="A68" t="s">
        <v>281</v>
      </c>
      <c r="B68" t="s">
        <v>57</v>
      </c>
      <c r="C68" s="3">
        <v>0.80865793588907697</v>
      </c>
      <c r="D68" s="3">
        <v>0.72996098880878102</v>
      </c>
      <c r="E68" s="3">
        <v>0.87622160981878305</v>
      </c>
      <c r="F68" s="3">
        <v>4.5814236813609403E-2</v>
      </c>
      <c r="G68" s="3">
        <v>-3.2882710266686203E-2</v>
      </c>
      <c r="H68" s="3">
        <v>0.113377910743316</v>
      </c>
      <c r="I68">
        <v>105</v>
      </c>
      <c r="J68">
        <v>20</v>
      </c>
      <c r="K68" t="str">
        <f t="shared" si="0"/>
        <v>no</v>
      </c>
      <c r="L68" t="s">
        <v>282</v>
      </c>
      <c r="M68" s="3">
        <v>0.80913131535817795</v>
      </c>
      <c r="N68" s="3">
        <v>0.74028852647745202</v>
      </c>
      <c r="O68" s="3">
        <v>0.87506432732994799</v>
      </c>
      <c r="P68" s="3">
        <v>4.6287616282710699E-2</v>
      </c>
      <c r="Q68" s="3">
        <v>-2.2555172598015399E-2</v>
      </c>
      <c r="R68" s="3">
        <v>0.11222062825448</v>
      </c>
      <c r="S68">
        <v>105</v>
      </c>
      <c r="T68">
        <v>10</v>
      </c>
      <c r="V68" t="str">
        <f t="shared" si="1"/>
        <v>no</v>
      </c>
      <c r="W68" t="s">
        <v>283</v>
      </c>
    </row>
    <row r="69" spans="1:23" x14ac:dyDescent="0.25">
      <c r="A69" t="s">
        <v>284</v>
      </c>
      <c r="B69" t="s">
        <v>17</v>
      </c>
      <c r="C69" s="3">
        <v>0.901583756652654</v>
      </c>
      <c r="D69" s="3">
        <v>0.88018626300762903</v>
      </c>
      <c r="E69" s="3">
        <v>0.92013426137729604</v>
      </c>
      <c r="F69" s="3">
        <v>4.4859741434285699E-2</v>
      </c>
      <c r="G69" s="3">
        <v>2.3462247789261099E-2</v>
      </c>
      <c r="H69" s="3">
        <v>6.3410246158927902E-2</v>
      </c>
      <c r="I69">
        <v>354</v>
      </c>
      <c r="J69">
        <v>5</v>
      </c>
      <c r="K69" t="str">
        <f t="shared" ref="K69:K132" si="2">IF(G69&gt;0,"yes","no")</f>
        <v>yes</v>
      </c>
      <c r="L69" t="s">
        <v>285</v>
      </c>
      <c r="M69" s="3">
        <v>0.900369947076755</v>
      </c>
      <c r="N69" s="3">
        <v>0.87655941852404595</v>
      </c>
      <c r="O69" s="3">
        <v>0.92069413542490597</v>
      </c>
      <c r="P69" s="3">
        <v>4.3645931858387201E-2</v>
      </c>
      <c r="Q69" s="3">
        <v>1.9835403305677599E-2</v>
      </c>
      <c r="R69" s="3">
        <v>6.3970120206537806E-2</v>
      </c>
      <c r="S69">
        <v>354</v>
      </c>
      <c r="T69">
        <v>10</v>
      </c>
      <c r="V69" t="str">
        <f t="shared" si="1"/>
        <v>yes</v>
      </c>
      <c r="W69" t="s">
        <v>286</v>
      </c>
    </row>
    <row r="70" spans="1:23" x14ac:dyDescent="0.25">
      <c r="A70" t="s">
        <v>287</v>
      </c>
      <c r="B70" t="s">
        <v>37</v>
      </c>
      <c r="C70" s="3">
        <v>0.72854643085618598</v>
      </c>
      <c r="D70" s="3">
        <v>0.69639026262815096</v>
      </c>
      <c r="E70" s="3">
        <v>0.76051504410622695</v>
      </c>
      <c r="F70" s="3">
        <v>4.4117464324088598E-2</v>
      </c>
      <c r="G70" s="3">
        <v>1.1961296096053E-2</v>
      </c>
      <c r="H70" s="3">
        <v>7.6086077574129801E-2</v>
      </c>
      <c r="I70">
        <v>794</v>
      </c>
      <c r="J70">
        <v>10</v>
      </c>
      <c r="K70" t="str">
        <f t="shared" si="2"/>
        <v>yes</v>
      </c>
      <c r="L70" t="s">
        <v>288</v>
      </c>
      <c r="M70" s="3">
        <v>0.73973663565269199</v>
      </c>
      <c r="N70" s="3">
        <v>0.70759745946297903</v>
      </c>
      <c r="O70" s="3">
        <v>0.77081882073855501</v>
      </c>
      <c r="P70" s="3">
        <v>5.5307669120593997E-2</v>
      </c>
      <c r="Q70" s="3">
        <v>2.31684929308817E-2</v>
      </c>
      <c r="R70" s="3">
        <v>8.6389854206457395E-2</v>
      </c>
      <c r="S70">
        <v>794</v>
      </c>
      <c r="T70">
        <v>10</v>
      </c>
      <c r="V70" t="str">
        <f t="shared" ref="V70:V133" si="3">IF(Q70&gt;0,"yes","no")</f>
        <v>yes</v>
      </c>
      <c r="W70" t="s">
        <v>289</v>
      </c>
    </row>
    <row r="71" spans="1:23" x14ac:dyDescent="0.25">
      <c r="A71" t="s">
        <v>290</v>
      </c>
      <c r="B71" t="s">
        <v>33</v>
      </c>
      <c r="C71" s="3">
        <v>0.66271892073904504</v>
      </c>
      <c r="D71" s="3">
        <v>0.61257914257007395</v>
      </c>
      <c r="E71" s="3">
        <v>0.71085930745785197</v>
      </c>
      <c r="F71" s="3">
        <v>4.38804681998404E-2</v>
      </c>
      <c r="G71" s="3">
        <v>-6.2593099691300403E-3</v>
      </c>
      <c r="H71" s="3">
        <v>9.2020854918647296E-2</v>
      </c>
      <c r="I71">
        <v>388</v>
      </c>
      <c r="J71">
        <v>5</v>
      </c>
      <c r="K71" t="str">
        <f t="shared" si="2"/>
        <v>no</v>
      </c>
      <c r="L71" t="s">
        <v>291</v>
      </c>
      <c r="M71" s="3">
        <v>0.61697274119279499</v>
      </c>
      <c r="N71" s="3">
        <v>0.56381248730309497</v>
      </c>
      <c r="O71" s="3">
        <v>0.66407035191852504</v>
      </c>
      <c r="P71" s="3">
        <v>-1.8657113464094501E-3</v>
      </c>
      <c r="Q71" s="3">
        <v>-5.5025965236108899E-2</v>
      </c>
      <c r="R71" s="3">
        <v>4.5231899379320699E-2</v>
      </c>
      <c r="S71">
        <v>388</v>
      </c>
      <c r="T71">
        <v>10</v>
      </c>
      <c r="V71" t="str">
        <f t="shared" si="3"/>
        <v>no</v>
      </c>
      <c r="W71" t="s">
        <v>292</v>
      </c>
    </row>
    <row r="72" spans="1:23" x14ac:dyDescent="0.25">
      <c r="A72" t="s">
        <v>293</v>
      </c>
      <c r="B72" t="s">
        <v>46</v>
      </c>
      <c r="C72" s="3">
        <v>0.66282623906963101</v>
      </c>
      <c r="D72" s="3">
        <v>0.620705662132777</v>
      </c>
      <c r="E72" s="3">
        <v>0.70274578259272202</v>
      </c>
      <c r="F72" s="3">
        <v>4.31860017239949E-2</v>
      </c>
      <c r="G72" s="3">
        <v>1.06542478714045E-3</v>
      </c>
      <c r="H72" s="3">
        <v>8.3105545247085105E-2</v>
      </c>
      <c r="I72">
        <v>656</v>
      </c>
      <c r="J72">
        <v>10</v>
      </c>
      <c r="K72" t="str">
        <f t="shared" si="2"/>
        <v>yes</v>
      </c>
      <c r="L72" t="s">
        <v>294</v>
      </c>
      <c r="M72" s="3">
        <v>0.67123028348301395</v>
      </c>
      <c r="N72" s="3">
        <v>0.62917839344991999</v>
      </c>
      <c r="O72" s="3">
        <v>0.70977459571234802</v>
      </c>
      <c r="P72" s="3">
        <v>5.1590046137377103E-2</v>
      </c>
      <c r="Q72" s="3">
        <v>9.5381561042836606E-3</v>
      </c>
      <c r="R72" s="3">
        <v>9.0134358366711798E-2</v>
      </c>
      <c r="S72">
        <v>656</v>
      </c>
      <c r="T72">
        <v>10</v>
      </c>
      <c r="V72" t="str">
        <f t="shared" si="3"/>
        <v>yes</v>
      </c>
      <c r="W72" t="s">
        <v>295</v>
      </c>
    </row>
    <row r="73" spans="1:23" x14ac:dyDescent="0.25">
      <c r="A73" t="s">
        <v>296</v>
      </c>
      <c r="B73" t="s">
        <v>37</v>
      </c>
      <c r="C73" s="3">
        <v>0.81430973803076201</v>
      </c>
      <c r="D73" s="3">
        <v>0.77642880912762102</v>
      </c>
      <c r="E73" s="3">
        <v>0.85385124484451402</v>
      </c>
      <c r="F73" s="3">
        <v>4.3150909541577402E-2</v>
      </c>
      <c r="G73" s="3">
        <v>5.2699806384360901E-3</v>
      </c>
      <c r="H73" s="3">
        <v>8.2692416355329798E-2</v>
      </c>
      <c r="I73">
        <v>438</v>
      </c>
      <c r="J73">
        <v>20</v>
      </c>
      <c r="K73" t="str">
        <f t="shared" si="2"/>
        <v>yes</v>
      </c>
      <c r="L73" t="s">
        <v>297</v>
      </c>
      <c r="M73" s="3">
        <v>0.81875291998032196</v>
      </c>
      <c r="N73" s="3">
        <v>0.78398690572795604</v>
      </c>
      <c r="O73" s="3">
        <v>0.85562272156332697</v>
      </c>
      <c r="P73" s="3">
        <v>4.7594091491137101E-2</v>
      </c>
      <c r="Q73" s="3">
        <v>1.28280772387711E-2</v>
      </c>
      <c r="R73" s="3">
        <v>8.4463893074142704E-2</v>
      </c>
      <c r="S73">
        <v>438</v>
      </c>
      <c r="T73">
        <v>20</v>
      </c>
      <c r="V73" t="str">
        <f t="shared" si="3"/>
        <v>yes</v>
      </c>
      <c r="W73" t="s">
        <v>298</v>
      </c>
    </row>
    <row r="74" spans="1:23" x14ac:dyDescent="0.25">
      <c r="A74" t="s">
        <v>299</v>
      </c>
      <c r="B74" t="s">
        <v>57</v>
      </c>
      <c r="C74" s="3">
        <v>0.72211636729402295</v>
      </c>
      <c r="D74" s="3">
        <v>0.68174256650518095</v>
      </c>
      <c r="E74" s="3">
        <v>0.76158503064112604</v>
      </c>
      <c r="F74" s="3">
        <v>4.2459539528019202E-2</v>
      </c>
      <c r="G74" s="3">
        <v>2.0857387391775002E-3</v>
      </c>
      <c r="H74" s="3">
        <v>8.19282028751223E-2</v>
      </c>
      <c r="I74">
        <v>390</v>
      </c>
      <c r="J74">
        <v>20</v>
      </c>
      <c r="K74" t="str">
        <f t="shared" si="2"/>
        <v>yes</v>
      </c>
      <c r="L74" t="s">
        <v>300</v>
      </c>
      <c r="M74" s="3">
        <v>0.710502550113285</v>
      </c>
      <c r="N74" s="3">
        <v>0.66239760560317396</v>
      </c>
      <c r="O74" s="3">
        <v>0.74910770505955804</v>
      </c>
      <c r="P74" s="3">
        <v>3.08457223472819E-2</v>
      </c>
      <c r="Q74" s="3">
        <v>-1.7259222162829199E-2</v>
      </c>
      <c r="R74" s="3">
        <v>6.94508772935548E-2</v>
      </c>
      <c r="S74">
        <v>390</v>
      </c>
      <c r="T74">
        <v>20</v>
      </c>
      <c r="V74" t="str">
        <f t="shared" si="3"/>
        <v>no</v>
      </c>
      <c r="W74" t="s">
        <v>301</v>
      </c>
    </row>
    <row r="75" spans="1:23" x14ac:dyDescent="0.25">
      <c r="A75" t="s">
        <v>302</v>
      </c>
      <c r="B75" t="s">
        <v>13</v>
      </c>
      <c r="C75" s="3">
        <v>0.66289934639639703</v>
      </c>
      <c r="D75" s="3">
        <v>0.56356384852282704</v>
      </c>
      <c r="E75" s="3">
        <v>0.75284157397890095</v>
      </c>
      <c r="F75" s="3">
        <v>4.2017067183391703E-2</v>
      </c>
      <c r="G75" s="3">
        <v>-5.7318430690178099E-2</v>
      </c>
      <c r="H75" s="3">
        <v>0.13195929476589699</v>
      </c>
      <c r="I75">
        <v>105</v>
      </c>
      <c r="J75">
        <v>10</v>
      </c>
      <c r="K75" t="str">
        <f t="shared" si="2"/>
        <v>no</v>
      </c>
      <c r="L75" t="s">
        <v>303</v>
      </c>
      <c r="M75" s="3">
        <v>0.66558221514687899</v>
      </c>
      <c r="N75" s="3">
        <v>0.57005021225026697</v>
      </c>
      <c r="O75" s="3">
        <v>0.74776936548585804</v>
      </c>
      <c r="P75" s="3">
        <v>4.4699935933874002E-2</v>
      </c>
      <c r="Q75" s="3">
        <v>-5.0832066962738301E-2</v>
      </c>
      <c r="R75" s="3">
        <v>0.126887086272853</v>
      </c>
      <c r="S75">
        <v>105</v>
      </c>
      <c r="T75">
        <v>5</v>
      </c>
      <c r="V75" t="str">
        <f t="shared" si="3"/>
        <v>no</v>
      </c>
      <c r="W75" t="s">
        <v>304</v>
      </c>
    </row>
    <row r="76" spans="1:23" x14ac:dyDescent="0.25">
      <c r="A76" t="s">
        <v>305</v>
      </c>
      <c r="B76" t="s">
        <v>37</v>
      </c>
      <c r="C76" s="3">
        <v>0.85412776061784101</v>
      </c>
      <c r="D76" s="3">
        <v>0.83112062138370701</v>
      </c>
      <c r="E76" s="3">
        <v>0.87670000735632703</v>
      </c>
      <c r="F76" s="3">
        <v>4.1400430676367297E-2</v>
      </c>
      <c r="G76" s="3">
        <v>1.8393291442233801E-2</v>
      </c>
      <c r="H76" s="3">
        <v>6.3972677414853601E-2</v>
      </c>
      <c r="I76">
        <v>1210</v>
      </c>
      <c r="J76">
        <v>20</v>
      </c>
      <c r="K76" t="str">
        <f t="shared" si="2"/>
        <v>yes</v>
      </c>
      <c r="L76" t="s">
        <v>306</v>
      </c>
      <c r="M76" s="3">
        <v>0.85405857521702999</v>
      </c>
      <c r="N76" s="3">
        <v>0.83108331515218703</v>
      </c>
      <c r="O76" s="3">
        <v>0.87526482282814499</v>
      </c>
      <c r="P76" s="3">
        <v>4.1331245275556601E-2</v>
      </c>
      <c r="Q76" s="3">
        <v>1.8355985210714101E-2</v>
      </c>
      <c r="R76" s="3">
        <v>6.2537492886671903E-2</v>
      </c>
      <c r="S76">
        <v>1210</v>
      </c>
      <c r="T76">
        <v>10</v>
      </c>
      <c r="V76" t="str">
        <f t="shared" si="3"/>
        <v>yes</v>
      </c>
      <c r="W76" t="s">
        <v>307</v>
      </c>
    </row>
    <row r="77" spans="1:23" x14ac:dyDescent="0.25">
      <c r="A77" t="s">
        <v>308</v>
      </c>
      <c r="B77" t="s">
        <v>24</v>
      </c>
      <c r="C77" s="3">
        <v>0.53120305312649796</v>
      </c>
      <c r="D77" s="3">
        <v>0.47007267859379698</v>
      </c>
      <c r="E77" s="3">
        <v>0.59155020614037201</v>
      </c>
      <c r="F77" s="3">
        <v>4.0864949826332798E-2</v>
      </c>
      <c r="G77" s="3">
        <v>-2.02654247063676E-2</v>
      </c>
      <c r="H77" s="3">
        <v>0.101212102840207</v>
      </c>
      <c r="I77">
        <v>287</v>
      </c>
      <c r="J77">
        <v>10</v>
      </c>
      <c r="K77" t="str">
        <f t="shared" si="2"/>
        <v>no</v>
      </c>
      <c r="L77" t="s">
        <v>309</v>
      </c>
      <c r="M77" s="3">
        <v>0.55910640965495695</v>
      </c>
      <c r="N77" s="3">
        <v>0.49883728530729898</v>
      </c>
      <c r="O77" s="3">
        <v>0.62154093085904005</v>
      </c>
      <c r="P77" s="3">
        <v>6.8768306354792294E-2</v>
      </c>
      <c r="Q77" s="3">
        <v>8.4991820071346202E-3</v>
      </c>
      <c r="R77" s="3">
        <v>0.131202827558875</v>
      </c>
      <c r="S77">
        <v>287</v>
      </c>
      <c r="T77">
        <v>5</v>
      </c>
      <c r="V77" t="str">
        <f t="shared" si="3"/>
        <v>yes</v>
      </c>
      <c r="W77" t="s">
        <v>310</v>
      </c>
    </row>
    <row r="78" spans="1:23" x14ac:dyDescent="0.25">
      <c r="A78" t="s">
        <v>311</v>
      </c>
      <c r="B78" t="s">
        <v>22</v>
      </c>
      <c r="C78" s="3">
        <v>0.62849549999999998</v>
      </c>
      <c r="D78" s="3">
        <v>0.51058309999999996</v>
      </c>
      <c r="E78" s="3">
        <v>0.73994709999999997</v>
      </c>
      <c r="F78" s="3">
        <v>4.0619589999999997E-2</v>
      </c>
      <c r="G78" s="3">
        <v>-7.7292739999999999E-2</v>
      </c>
      <c r="H78" s="3">
        <v>0.15207119999999999</v>
      </c>
      <c r="I78">
        <v>87</v>
      </c>
      <c r="J78">
        <v>20</v>
      </c>
      <c r="K78" t="str">
        <f t="shared" si="2"/>
        <v>no</v>
      </c>
      <c r="L78" t="s">
        <v>312</v>
      </c>
      <c r="M78" s="3">
        <v>0.65538292499416395</v>
      </c>
      <c r="N78" s="3">
        <v>0.53506690738646001</v>
      </c>
      <c r="O78" s="3">
        <v>0.77392017919193501</v>
      </c>
      <c r="P78" s="3">
        <v>6.7507036372706095E-2</v>
      </c>
      <c r="Q78" s="3">
        <v>-5.2808981234998199E-2</v>
      </c>
      <c r="R78" s="3">
        <v>0.186044290570477</v>
      </c>
      <c r="S78">
        <v>87</v>
      </c>
      <c r="T78">
        <v>5</v>
      </c>
      <c r="V78" t="str">
        <f t="shared" si="3"/>
        <v>no</v>
      </c>
      <c r="W78" t="s">
        <v>313</v>
      </c>
    </row>
    <row r="79" spans="1:23" x14ac:dyDescent="0.25">
      <c r="A79" t="s">
        <v>314</v>
      </c>
      <c r="B79" t="s">
        <v>29</v>
      </c>
      <c r="C79" s="3">
        <v>0.66270426172020602</v>
      </c>
      <c r="D79" s="3">
        <v>0.624534552204288</v>
      </c>
      <c r="E79" s="3">
        <v>0.70049758896599701</v>
      </c>
      <c r="F79" s="3">
        <v>4.0565246867616998E-2</v>
      </c>
      <c r="G79" s="3">
        <v>2.39553735169862E-3</v>
      </c>
      <c r="H79" s="3">
        <v>7.8358574113407894E-2</v>
      </c>
      <c r="I79">
        <v>724</v>
      </c>
      <c r="J79">
        <v>10</v>
      </c>
      <c r="K79" t="str">
        <f t="shared" si="2"/>
        <v>yes</v>
      </c>
      <c r="L79" t="s">
        <v>315</v>
      </c>
      <c r="M79" s="3">
        <v>0.674870596481703</v>
      </c>
      <c r="N79" s="3">
        <v>0.64133839059031605</v>
      </c>
      <c r="O79" s="3">
        <v>0.71065472383716299</v>
      </c>
      <c r="P79" s="3">
        <v>5.2731581629113997E-2</v>
      </c>
      <c r="Q79" s="3">
        <v>1.9199375737726801E-2</v>
      </c>
      <c r="R79" s="3">
        <v>8.8515708984573505E-2</v>
      </c>
      <c r="S79">
        <v>724</v>
      </c>
      <c r="T79">
        <v>20</v>
      </c>
      <c r="V79" t="str">
        <f t="shared" si="3"/>
        <v>yes</v>
      </c>
      <c r="W79" t="s">
        <v>316</v>
      </c>
    </row>
    <row r="80" spans="1:23" x14ac:dyDescent="0.25">
      <c r="A80" t="s">
        <v>317</v>
      </c>
      <c r="B80" t="s">
        <v>46</v>
      </c>
      <c r="C80" s="3">
        <v>0.61927221751399797</v>
      </c>
      <c r="D80" s="3">
        <v>0.54386269607594195</v>
      </c>
      <c r="E80" s="3">
        <v>0.69877272687010294</v>
      </c>
      <c r="F80" s="3">
        <v>3.9822880760506899E-2</v>
      </c>
      <c r="G80" s="3">
        <v>-3.55866406775492E-2</v>
      </c>
      <c r="H80" s="3">
        <v>0.119323390116612</v>
      </c>
      <c r="I80">
        <v>183</v>
      </c>
      <c r="J80">
        <v>20</v>
      </c>
      <c r="K80" t="str">
        <f t="shared" si="2"/>
        <v>no</v>
      </c>
      <c r="L80" t="s">
        <v>318</v>
      </c>
      <c r="M80" s="3">
        <v>0.60767509286770605</v>
      </c>
      <c r="N80" s="3">
        <v>0.53139430957992295</v>
      </c>
      <c r="O80" s="3">
        <v>0.68370268102943699</v>
      </c>
      <c r="P80" s="3">
        <v>2.8225756114215E-2</v>
      </c>
      <c r="Q80" s="3">
        <v>-4.8055027173568202E-2</v>
      </c>
      <c r="R80" s="3">
        <v>0.104253344275945</v>
      </c>
      <c r="S80">
        <v>183</v>
      </c>
      <c r="T80">
        <v>20</v>
      </c>
      <c r="V80" t="str">
        <f t="shared" si="3"/>
        <v>no</v>
      </c>
      <c r="W80" t="s">
        <v>319</v>
      </c>
    </row>
    <row r="81" spans="1:23" x14ac:dyDescent="0.25">
      <c r="A81" t="s">
        <v>320</v>
      </c>
      <c r="B81" t="s">
        <v>33</v>
      </c>
      <c r="C81" s="3">
        <v>0.60893653635526601</v>
      </c>
      <c r="D81" s="3">
        <v>0.53115540908943604</v>
      </c>
      <c r="E81" s="3">
        <v>0.68853951950863601</v>
      </c>
      <c r="F81" s="3">
        <v>3.8870287947748099E-2</v>
      </c>
      <c r="G81" s="3">
        <v>-3.8910839318081702E-2</v>
      </c>
      <c r="H81" s="3">
        <v>0.11847327110111799</v>
      </c>
      <c r="I81">
        <v>128</v>
      </c>
      <c r="J81">
        <v>5</v>
      </c>
      <c r="K81" t="str">
        <f t="shared" si="2"/>
        <v>no</v>
      </c>
      <c r="L81" t="s">
        <v>321</v>
      </c>
      <c r="M81" s="3">
        <v>0.58631907810678596</v>
      </c>
      <c r="N81" s="3">
        <v>0.51301625715152099</v>
      </c>
      <c r="O81" s="3">
        <v>0.66101864635262797</v>
      </c>
      <c r="P81" s="3">
        <v>1.62528296992678E-2</v>
      </c>
      <c r="Q81" s="3">
        <v>-5.70499912559966E-2</v>
      </c>
      <c r="R81" s="3">
        <v>9.09523979451098E-2</v>
      </c>
      <c r="S81">
        <v>128</v>
      </c>
      <c r="T81">
        <v>10</v>
      </c>
      <c r="V81" t="str">
        <f t="shared" si="3"/>
        <v>no</v>
      </c>
      <c r="W81" t="s">
        <v>322</v>
      </c>
    </row>
    <row r="82" spans="1:23" x14ac:dyDescent="0.25">
      <c r="A82" t="s">
        <v>323</v>
      </c>
      <c r="B82" t="s">
        <v>22</v>
      </c>
      <c r="C82" s="3">
        <v>0.67442157184975904</v>
      </c>
      <c r="D82" s="3">
        <v>0.65478357451463998</v>
      </c>
      <c r="E82" s="3">
        <v>0.69443383975841699</v>
      </c>
      <c r="F82" s="3">
        <v>3.8616436265350898E-2</v>
      </c>
      <c r="G82" s="3">
        <v>1.8978438930231802E-2</v>
      </c>
      <c r="H82" s="3">
        <v>5.8628704174009401E-2</v>
      </c>
      <c r="I82">
        <v>2993</v>
      </c>
      <c r="J82">
        <v>10</v>
      </c>
      <c r="K82" t="str">
        <f t="shared" si="2"/>
        <v>yes</v>
      </c>
      <c r="L82" t="s">
        <v>324</v>
      </c>
      <c r="M82" s="3">
        <v>0.672147469393365</v>
      </c>
      <c r="N82" s="3">
        <v>0.651996812405094</v>
      </c>
      <c r="O82" s="3">
        <v>0.69236376066429794</v>
      </c>
      <c r="P82" s="3">
        <v>3.6342333808957197E-2</v>
      </c>
      <c r="Q82" s="3">
        <v>1.6191676820686E-2</v>
      </c>
      <c r="R82" s="3">
        <v>5.6558625079889797E-2</v>
      </c>
      <c r="S82">
        <v>2993</v>
      </c>
      <c r="T82">
        <v>20</v>
      </c>
      <c r="V82" t="str">
        <f t="shared" si="3"/>
        <v>yes</v>
      </c>
      <c r="W82" t="s">
        <v>325</v>
      </c>
    </row>
    <row r="83" spans="1:23" x14ac:dyDescent="0.25">
      <c r="A83" t="s">
        <v>326</v>
      </c>
      <c r="B83" t="s">
        <v>19</v>
      </c>
      <c r="C83" s="3">
        <v>0.61510489407204505</v>
      </c>
      <c r="D83" s="3">
        <v>0.58283013641110304</v>
      </c>
      <c r="E83" s="3">
        <v>0.64551727201155096</v>
      </c>
      <c r="F83" s="3">
        <v>3.6666509463266599E-2</v>
      </c>
      <c r="G83" s="3">
        <v>4.3917518023246496E-3</v>
      </c>
      <c r="H83" s="3">
        <v>6.70788874027725E-2</v>
      </c>
      <c r="I83">
        <v>1101</v>
      </c>
      <c r="J83">
        <v>20</v>
      </c>
      <c r="K83" t="str">
        <f t="shared" si="2"/>
        <v>yes</v>
      </c>
      <c r="L83" t="s">
        <v>327</v>
      </c>
      <c r="M83" s="3">
        <v>0.61463931370369695</v>
      </c>
      <c r="N83" s="3">
        <v>0.58472945799043796</v>
      </c>
      <c r="O83" s="3">
        <v>0.64368253103089901</v>
      </c>
      <c r="P83" s="3">
        <v>3.62009290949179E-2</v>
      </c>
      <c r="Q83" s="3">
        <v>6.2910733816593503E-3</v>
      </c>
      <c r="R83" s="3">
        <v>6.5244146422120397E-2</v>
      </c>
      <c r="S83">
        <v>1101</v>
      </c>
      <c r="T83">
        <v>20</v>
      </c>
      <c r="V83" t="str">
        <f t="shared" si="3"/>
        <v>yes</v>
      </c>
      <c r="W83" t="s">
        <v>328</v>
      </c>
    </row>
    <row r="84" spans="1:23" x14ac:dyDescent="0.25">
      <c r="A84" t="s">
        <v>329</v>
      </c>
      <c r="B84" t="s">
        <v>22</v>
      </c>
      <c r="C84" s="3">
        <v>0.70104475827871804</v>
      </c>
      <c r="D84" s="3">
        <v>0.68313917887028497</v>
      </c>
      <c r="E84" s="3">
        <v>0.71891951337530402</v>
      </c>
      <c r="F84" s="3">
        <v>3.65497959524511E-2</v>
      </c>
      <c r="G84" s="3">
        <v>1.86442165440182E-2</v>
      </c>
      <c r="H84" s="3">
        <v>5.4424551049036901E-2</v>
      </c>
      <c r="I84">
        <v>3780</v>
      </c>
      <c r="J84">
        <v>20</v>
      </c>
      <c r="K84" t="str">
        <f t="shared" si="2"/>
        <v>yes</v>
      </c>
      <c r="L84" t="s">
        <v>330</v>
      </c>
      <c r="M84" s="3">
        <v>0.70010965229434097</v>
      </c>
      <c r="N84" s="3">
        <v>0.68219811416435205</v>
      </c>
      <c r="O84" s="3">
        <v>0.71809103356175097</v>
      </c>
      <c r="P84" s="3">
        <v>3.56146899680738E-2</v>
      </c>
      <c r="Q84" s="3">
        <v>1.7703151838084599E-2</v>
      </c>
      <c r="R84" s="3">
        <v>5.3596071235483697E-2</v>
      </c>
      <c r="S84">
        <v>3780</v>
      </c>
      <c r="T84">
        <v>20</v>
      </c>
      <c r="V84" t="str">
        <f t="shared" si="3"/>
        <v>yes</v>
      </c>
      <c r="W84" t="s">
        <v>331</v>
      </c>
    </row>
    <row r="85" spans="1:23" x14ac:dyDescent="0.25">
      <c r="A85" t="s">
        <v>332</v>
      </c>
      <c r="B85" t="s">
        <v>79</v>
      </c>
      <c r="C85" s="3">
        <v>0.52446051447285003</v>
      </c>
      <c r="D85" s="3">
        <v>0.46539092510051</v>
      </c>
      <c r="E85" s="3">
        <v>0.58575484869706196</v>
      </c>
      <c r="F85" s="3">
        <v>3.6106492030254102E-2</v>
      </c>
      <c r="G85" s="3">
        <v>-2.29630973420859E-2</v>
      </c>
      <c r="H85" s="3">
        <v>9.7400826254465694E-2</v>
      </c>
      <c r="I85">
        <v>290</v>
      </c>
      <c r="J85">
        <v>20</v>
      </c>
      <c r="K85" t="str">
        <f t="shared" si="2"/>
        <v>no</v>
      </c>
      <c r="L85" t="s">
        <v>333</v>
      </c>
      <c r="M85" s="3">
        <v>0.53127199987125096</v>
      </c>
      <c r="N85" s="3">
        <v>0.46950127017363003</v>
      </c>
      <c r="O85" s="3">
        <v>0.58791956975707205</v>
      </c>
      <c r="P85" s="3">
        <v>4.2917977428654601E-2</v>
      </c>
      <c r="Q85" s="3">
        <v>-1.88527522689667E-2</v>
      </c>
      <c r="R85" s="3">
        <v>9.9565547314476005E-2</v>
      </c>
      <c r="S85">
        <v>290</v>
      </c>
      <c r="T85">
        <v>20</v>
      </c>
      <c r="V85" t="str">
        <f t="shared" si="3"/>
        <v>no</v>
      </c>
      <c r="W85" t="s">
        <v>334</v>
      </c>
    </row>
    <row r="86" spans="1:23" x14ac:dyDescent="0.25">
      <c r="A86" t="s">
        <v>335</v>
      </c>
      <c r="B86" t="s">
        <v>22</v>
      </c>
      <c r="C86" s="3">
        <v>0.68760420512867704</v>
      </c>
      <c r="D86" s="3">
        <v>0.66302398348108305</v>
      </c>
      <c r="E86" s="3">
        <v>0.71225369968702501</v>
      </c>
      <c r="F86" s="3">
        <v>3.4876819081997398E-2</v>
      </c>
      <c r="G86" s="3">
        <v>1.02965974344034E-2</v>
      </c>
      <c r="H86" s="3">
        <v>5.95263136403444E-2</v>
      </c>
      <c r="I86">
        <v>1578</v>
      </c>
      <c r="J86">
        <v>10</v>
      </c>
      <c r="K86" t="str">
        <f t="shared" si="2"/>
        <v>yes</v>
      </c>
      <c r="L86" t="s">
        <v>336</v>
      </c>
      <c r="M86" s="3">
        <v>0.68996246333183597</v>
      </c>
      <c r="N86" s="3">
        <v>0.66620722317167003</v>
      </c>
      <c r="O86" s="3">
        <v>0.71360400357922604</v>
      </c>
      <c r="P86" s="3">
        <v>3.72350772851563E-2</v>
      </c>
      <c r="Q86" s="3">
        <v>1.3479837124990001E-2</v>
      </c>
      <c r="R86" s="3">
        <v>6.08766175325458E-2</v>
      </c>
      <c r="S86">
        <v>1578</v>
      </c>
      <c r="T86">
        <v>10</v>
      </c>
      <c r="V86" t="str">
        <f t="shared" si="3"/>
        <v>yes</v>
      </c>
      <c r="W86" t="s">
        <v>337</v>
      </c>
    </row>
    <row r="87" spans="1:23" x14ac:dyDescent="0.25">
      <c r="A87" t="s">
        <v>338</v>
      </c>
      <c r="B87" t="s">
        <v>37</v>
      </c>
      <c r="C87" s="3">
        <v>0.75524945097404295</v>
      </c>
      <c r="D87" s="3">
        <v>0.70656264449159201</v>
      </c>
      <c r="E87" s="3">
        <v>0.80857723809611204</v>
      </c>
      <c r="F87" s="3">
        <v>3.3153147903750797E-2</v>
      </c>
      <c r="G87" s="3">
        <v>-1.55336585787008E-2</v>
      </c>
      <c r="H87" s="3">
        <v>8.6480935025820105E-2</v>
      </c>
      <c r="I87">
        <v>269</v>
      </c>
      <c r="J87">
        <v>5</v>
      </c>
      <c r="K87" t="str">
        <f t="shared" si="2"/>
        <v>no</v>
      </c>
      <c r="L87" t="s">
        <v>339</v>
      </c>
      <c r="M87" s="3">
        <v>0.74256721405489301</v>
      </c>
      <c r="N87" s="3">
        <v>0.68747251927529396</v>
      </c>
      <c r="O87" s="3">
        <v>0.79839928499802204</v>
      </c>
      <c r="P87" s="3">
        <v>2.0470910984600601E-2</v>
      </c>
      <c r="Q87" s="3">
        <v>-3.4623783794998399E-2</v>
      </c>
      <c r="R87" s="3">
        <v>7.6302981927729996E-2</v>
      </c>
      <c r="S87">
        <v>269</v>
      </c>
      <c r="T87">
        <v>5</v>
      </c>
      <c r="V87" t="str">
        <f t="shared" si="3"/>
        <v>no</v>
      </c>
      <c r="W87" t="s">
        <v>340</v>
      </c>
    </row>
    <row r="88" spans="1:23" x14ac:dyDescent="0.25">
      <c r="A88" t="s">
        <v>341</v>
      </c>
      <c r="B88" t="s">
        <v>57</v>
      </c>
      <c r="C88" s="3">
        <v>0.75996204364397801</v>
      </c>
      <c r="D88" s="3">
        <v>0.68136128157548503</v>
      </c>
      <c r="E88" s="3">
        <v>0.82938169367140302</v>
      </c>
      <c r="F88" s="3">
        <v>3.2898706948311401E-2</v>
      </c>
      <c r="G88" s="3">
        <v>-4.5702055120181197E-2</v>
      </c>
      <c r="H88" s="3">
        <v>0.10231835697573601</v>
      </c>
      <c r="I88">
        <v>152</v>
      </c>
      <c r="J88">
        <v>5</v>
      </c>
      <c r="K88" t="str">
        <f t="shared" si="2"/>
        <v>no</v>
      </c>
      <c r="L88" t="s">
        <v>342</v>
      </c>
      <c r="M88" s="3">
        <v>0.75747041227841805</v>
      </c>
      <c r="N88" s="3">
        <v>0.67213633975116704</v>
      </c>
      <c r="O88" s="3">
        <v>0.83071710598591098</v>
      </c>
      <c r="P88" s="3">
        <v>3.04070755827518E-2</v>
      </c>
      <c r="Q88" s="3">
        <v>-5.4926996944499401E-2</v>
      </c>
      <c r="R88" s="3">
        <v>0.103653769290245</v>
      </c>
      <c r="S88">
        <v>152</v>
      </c>
      <c r="T88">
        <v>10</v>
      </c>
      <c r="V88" t="str">
        <f t="shared" si="3"/>
        <v>no</v>
      </c>
      <c r="W88" t="s">
        <v>343</v>
      </c>
    </row>
    <row r="89" spans="1:23" x14ac:dyDescent="0.25">
      <c r="A89" t="s">
        <v>344</v>
      </c>
      <c r="B89" t="s">
        <v>13</v>
      </c>
      <c r="C89" s="3">
        <v>0.74748794288496501</v>
      </c>
      <c r="D89" s="3">
        <v>0.721755146331159</v>
      </c>
      <c r="E89" s="3">
        <v>0.77438737325531803</v>
      </c>
      <c r="F89" s="3">
        <v>3.1502158072823597E-2</v>
      </c>
      <c r="G89" s="3">
        <v>5.7693615190171901E-3</v>
      </c>
      <c r="H89" s="3">
        <v>5.8401588443177103E-2</v>
      </c>
      <c r="I89">
        <v>1226</v>
      </c>
      <c r="J89">
        <v>20</v>
      </c>
      <c r="K89" t="str">
        <f t="shared" si="2"/>
        <v>yes</v>
      </c>
      <c r="L89" t="s">
        <v>345</v>
      </c>
      <c r="M89" s="3">
        <v>0.75134555397180103</v>
      </c>
      <c r="N89" s="3">
        <v>0.72497369125507605</v>
      </c>
      <c r="O89" s="3">
        <v>0.777893176783374</v>
      </c>
      <c r="P89" s="3">
        <v>3.535976915966E-2</v>
      </c>
      <c r="Q89" s="3">
        <v>8.9879064429343493E-3</v>
      </c>
      <c r="R89" s="3">
        <v>6.1907391971232503E-2</v>
      </c>
      <c r="S89">
        <v>1226</v>
      </c>
      <c r="T89">
        <v>20</v>
      </c>
      <c r="V89" t="str">
        <f t="shared" si="3"/>
        <v>yes</v>
      </c>
      <c r="W89" t="s">
        <v>346</v>
      </c>
    </row>
    <row r="90" spans="1:23" x14ac:dyDescent="0.25">
      <c r="A90" t="s">
        <v>347</v>
      </c>
      <c r="B90" t="s">
        <v>33</v>
      </c>
      <c r="C90" s="3">
        <v>0.62485461473864501</v>
      </c>
      <c r="D90" s="3">
        <v>0.60301183894462096</v>
      </c>
      <c r="E90" s="3">
        <v>0.646891462719965</v>
      </c>
      <c r="F90" s="3">
        <v>3.08990566196462E-2</v>
      </c>
      <c r="G90" s="3">
        <v>9.0562808256221504E-3</v>
      </c>
      <c r="H90" s="3">
        <v>5.2935904600965498E-2</v>
      </c>
      <c r="I90">
        <v>2615</v>
      </c>
      <c r="J90">
        <v>20</v>
      </c>
      <c r="K90" t="str">
        <f t="shared" si="2"/>
        <v>yes</v>
      </c>
      <c r="L90" t="s">
        <v>348</v>
      </c>
      <c r="M90" s="3">
        <v>0.61948827039973997</v>
      </c>
      <c r="N90" s="3">
        <v>0.59732522258973597</v>
      </c>
      <c r="O90" s="3">
        <v>0.64138128968994501</v>
      </c>
      <c r="P90" s="3">
        <v>2.55327122807412E-2</v>
      </c>
      <c r="Q90" s="3">
        <v>3.3696644707365002E-3</v>
      </c>
      <c r="R90" s="3">
        <v>4.74257315709459E-2</v>
      </c>
      <c r="S90">
        <v>2615</v>
      </c>
      <c r="T90">
        <v>20</v>
      </c>
      <c r="V90" t="str">
        <f t="shared" si="3"/>
        <v>yes</v>
      </c>
      <c r="W90" t="s">
        <v>349</v>
      </c>
    </row>
    <row r="91" spans="1:23" x14ac:dyDescent="0.25">
      <c r="A91" t="s">
        <v>350</v>
      </c>
      <c r="B91" t="s">
        <v>29</v>
      </c>
      <c r="C91" s="3">
        <v>0.81270526682038202</v>
      </c>
      <c r="D91" s="3">
        <v>0.78200604506608196</v>
      </c>
      <c r="E91" s="3">
        <v>0.84359608964874599</v>
      </c>
      <c r="F91" s="3">
        <v>3.07375054298888E-2</v>
      </c>
      <c r="G91" s="3">
        <v>3.8283675589112498E-5</v>
      </c>
      <c r="H91" s="3">
        <v>6.1628328258252998E-2</v>
      </c>
      <c r="I91">
        <v>582</v>
      </c>
      <c r="J91">
        <v>10</v>
      </c>
      <c r="K91" t="str">
        <f t="shared" si="2"/>
        <v>yes</v>
      </c>
      <c r="L91" t="s">
        <v>351</v>
      </c>
      <c r="M91" s="3">
        <v>0.79538137571210499</v>
      </c>
      <c r="N91" s="3">
        <v>0.76301425044378102</v>
      </c>
      <c r="O91" s="3">
        <v>0.82707142762221297</v>
      </c>
      <c r="P91" s="3">
        <v>1.34136143216123E-2</v>
      </c>
      <c r="Q91" s="3">
        <v>-1.8953510946711601E-2</v>
      </c>
      <c r="R91" s="3">
        <v>4.5103666231719901E-2</v>
      </c>
      <c r="S91">
        <v>582</v>
      </c>
      <c r="T91">
        <v>10</v>
      </c>
      <c r="V91" t="str">
        <f t="shared" si="3"/>
        <v>no</v>
      </c>
      <c r="W91" t="s">
        <v>352</v>
      </c>
    </row>
    <row r="92" spans="1:23" x14ac:dyDescent="0.25">
      <c r="A92" t="s">
        <v>353</v>
      </c>
      <c r="B92" t="s">
        <v>31</v>
      </c>
      <c r="C92" s="3">
        <v>0.76843508106704095</v>
      </c>
      <c r="D92" s="3">
        <v>0.75221148129162096</v>
      </c>
      <c r="E92" s="3">
        <v>0.78436319681297195</v>
      </c>
      <c r="F92" s="3">
        <v>3.0489640735154502E-2</v>
      </c>
      <c r="G92" s="3">
        <v>1.42660409597344E-2</v>
      </c>
      <c r="H92" s="3">
        <v>4.6417756481085301E-2</v>
      </c>
      <c r="I92">
        <v>2845</v>
      </c>
      <c r="J92">
        <v>20</v>
      </c>
      <c r="K92" t="str">
        <f t="shared" si="2"/>
        <v>yes</v>
      </c>
      <c r="L92" t="s">
        <v>354</v>
      </c>
      <c r="M92" s="3">
        <v>0.73737465231195398</v>
      </c>
      <c r="N92" s="3">
        <v>0.72023204447349498</v>
      </c>
      <c r="O92" s="3">
        <v>0.75434552630615603</v>
      </c>
      <c r="P92" s="3">
        <v>-5.7078801993293304E-4</v>
      </c>
      <c r="Q92" s="3">
        <v>-1.7713395858392201E-2</v>
      </c>
      <c r="R92" s="3">
        <v>1.6400085974269601E-2</v>
      </c>
      <c r="S92">
        <v>2845</v>
      </c>
      <c r="T92">
        <v>20</v>
      </c>
      <c r="V92" t="str">
        <f t="shared" si="3"/>
        <v>no</v>
      </c>
      <c r="W92" t="s">
        <v>355</v>
      </c>
    </row>
    <row r="93" spans="1:23" x14ac:dyDescent="0.25">
      <c r="A93" t="s">
        <v>356</v>
      </c>
      <c r="B93" t="s">
        <v>22</v>
      </c>
      <c r="C93" s="3">
        <v>0.61649847572319805</v>
      </c>
      <c r="D93" s="3">
        <v>0.54159489591109999</v>
      </c>
      <c r="E93" s="3">
        <v>0.69057812287965603</v>
      </c>
      <c r="F93" s="3">
        <v>3.0164092945558801E-2</v>
      </c>
      <c r="G93" s="3">
        <v>-4.4739486866539301E-2</v>
      </c>
      <c r="H93" s="3">
        <v>0.10424374010201801</v>
      </c>
      <c r="I93">
        <v>171</v>
      </c>
      <c r="J93">
        <v>10</v>
      </c>
      <c r="K93" t="str">
        <f t="shared" si="2"/>
        <v>no</v>
      </c>
      <c r="L93" t="s">
        <v>357</v>
      </c>
      <c r="M93" s="3">
        <v>0.64461446623526697</v>
      </c>
      <c r="N93" s="3">
        <v>0.564621528410711</v>
      </c>
      <c r="O93" s="3">
        <v>0.71776047429222301</v>
      </c>
      <c r="P93" s="3">
        <v>5.8280083457627897E-2</v>
      </c>
      <c r="Q93" s="3">
        <v>-2.1712854366927801E-2</v>
      </c>
      <c r="R93" s="3">
        <v>0.13142609151458501</v>
      </c>
      <c r="S93">
        <v>171</v>
      </c>
      <c r="T93">
        <v>5</v>
      </c>
      <c r="V93" t="str">
        <f t="shared" si="3"/>
        <v>no</v>
      </c>
      <c r="W93" t="s">
        <v>358</v>
      </c>
    </row>
    <row r="94" spans="1:23" x14ac:dyDescent="0.25">
      <c r="A94" t="s">
        <v>359</v>
      </c>
      <c r="B94" t="s">
        <v>33</v>
      </c>
      <c r="C94" s="3">
        <v>0.67297247086546796</v>
      </c>
      <c r="D94" s="3">
        <v>0.63862146333399905</v>
      </c>
      <c r="E94" s="3">
        <v>0.70697987047448896</v>
      </c>
      <c r="F94" s="3">
        <v>2.94833739728575E-2</v>
      </c>
      <c r="G94" s="3">
        <v>-4.86763355861153E-3</v>
      </c>
      <c r="H94" s="3">
        <v>6.3490773581878004E-2</v>
      </c>
      <c r="I94">
        <v>684</v>
      </c>
      <c r="J94">
        <v>10</v>
      </c>
      <c r="K94" t="str">
        <f t="shared" si="2"/>
        <v>no</v>
      </c>
      <c r="L94" t="s">
        <v>360</v>
      </c>
      <c r="M94" s="3">
        <v>0.68102509201463302</v>
      </c>
      <c r="N94" s="3">
        <v>0.64664589423427299</v>
      </c>
      <c r="O94" s="3">
        <v>0.71294391296042403</v>
      </c>
      <c r="P94" s="3">
        <v>3.75359951220227E-2</v>
      </c>
      <c r="Q94" s="3">
        <v>3.1567973416626299E-3</v>
      </c>
      <c r="R94" s="3">
        <v>6.9454816067812994E-2</v>
      </c>
      <c r="S94">
        <v>684</v>
      </c>
      <c r="T94">
        <v>5</v>
      </c>
      <c r="V94" t="str">
        <f t="shared" si="3"/>
        <v>yes</v>
      </c>
      <c r="W94" t="s">
        <v>361</v>
      </c>
    </row>
    <row r="95" spans="1:23" x14ac:dyDescent="0.25">
      <c r="A95" t="s">
        <v>362</v>
      </c>
      <c r="B95" t="s">
        <v>29</v>
      </c>
      <c r="C95" s="3">
        <v>0.77477434579904403</v>
      </c>
      <c r="D95" s="3">
        <v>0.745492415641268</v>
      </c>
      <c r="E95" s="3">
        <v>0.80218453095941</v>
      </c>
      <c r="F95" s="3">
        <v>2.9471699352263899E-2</v>
      </c>
      <c r="G95" s="3">
        <v>1.8976919448754299E-4</v>
      </c>
      <c r="H95" s="3">
        <v>5.6881884512630099E-2</v>
      </c>
      <c r="I95">
        <v>1010</v>
      </c>
      <c r="J95">
        <v>10</v>
      </c>
      <c r="K95" t="str">
        <f t="shared" si="2"/>
        <v>yes</v>
      </c>
      <c r="L95" t="s">
        <v>363</v>
      </c>
      <c r="M95" s="3">
        <v>0.76538429210224601</v>
      </c>
      <c r="N95" s="3">
        <v>0.73662964349737303</v>
      </c>
      <c r="O95" s="3">
        <v>0.79253229632522904</v>
      </c>
      <c r="P95" s="3">
        <v>2.0081645655465601E-2</v>
      </c>
      <c r="Q95" s="3">
        <v>-8.6730029494071995E-3</v>
      </c>
      <c r="R95" s="3">
        <v>4.7229649878448798E-2</v>
      </c>
      <c r="S95">
        <v>1010</v>
      </c>
      <c r="T95">
        <v>20</v>
      </c>
      <c r="V95" t="str">
        <f t="shared" si="3"/>
        <v>no</v>
      </c>
      <c r="W95" t="s">
        <v>364</v>
      </c>
    </row>
    <row r="96" spans="1:23" x14ac:dyDescent="0.25">
      <c r="A96" t="s">
        <v>365</v>
      </c>
      <c r="B96" t="s">
        <v>13</v>
      </c>
      <c r="C96" s="3">
        <v>0.73700974092739402</v>
      </c>
      <c r="D96" s="3">
        <v>0.72569252006171003</v>
      </c>
      <c r="E96" s="3">
        <v>0.74890557675724601</v>
      </c>
      <c r="F96" s="3">
        <v>2.9234829290163002E-2</v>
      </c>
      <c r="G96" s="3">
        <v>1.7917608424479502E-2</v>
      </c>
      <c r="H96" s="3">
        <v>4.1130665120015598E-2</v>
      </c>
      <c r="I96">
        <v>6038</v>
      </c>
      <c r="J96">
        <v>20</v>
      </c>
      <c r="K96" t="str">
        <f t="shared" si="2"/>
        <v>yes</v>
      </c>
      <c r="L96" t="s">
        <v>366</v>
      </c>
      <c r="M96" s="3">
        <v>0.73696422683325902</v>
      </c>
      <c r="N96" s="3">
        <v>0.72522768052807496</v>
      </c>
      <c r="O96" s="3">
        <v>0.74821480032890197</v>
      </c>
      <c r="P96" s="3">
        <v>2.9189315196028399E-2</v>
      </c>
      <c r="Q96" s="3">
        <v>1.7452768890843899E-2</v>
      </c>
      <c r="R96" s="3">
        <v>4.0439888691671297E-2</v>
      </c>
      <c r="S96">
        <v>6038</v>
      </c>
      <c r="T96">
        <v>20</v>
      </c>
      <c r="V96" t="str">
        <f t="shared" si="3"/>
        <v>yes</v>
      </c>
      <c r="W96" t="s">
        <v>367</v>
      </c>
    </row>
    <row r="97" spans="1:23" x14ac:dyDescent="0.25">
      <c r="A97" t="s">
        <v>368</v>
      </c>
      <c r="B97" t="s">
        <v>13</v>
      </c>
      <c r="C97" s="3">
        <v>0.76512063774907302</v>
      </c>
      <c r="D97" s="3">
        <v>0.71405420124881802</v>
      </c>
      <c r="E97" s="3">
        <v>0.81220952300591298</v>
      </c>
      <c r="F97" s="3">
        <v>2.89424344911055E-2</v>
      </c>
      <c r="G97" s="3">
        <v>-2.21240020091493E-2</v>
      </c>
      <c r="H97" s="3">
        <v>7.6031319747945497E-2</v>
      </c>
      <c r="I97">
        <v>334</v>
      </c>
      <c r="J97">
        <v>5</v>
      </c>
      <c r="K97" t="str">
        <f t="shared" si="2"/>
        <v>no</v>
      </c>
      <c r="L97" t="s">
        <v>369</v>
      </c>
      <c r="M97" s="3">
        <v>0.77401022204723002</v>
      </c>
      <c r="N97" s="3">
        <v>0.71911021578548895</v>
      </c>
      <c r="O97" s="3">
        <v>0.82327810104491095</v>
      </c>
      <c r="P97" s="3">
        <v>3.7832018789262997E-2</v>
      </c>
      <c r="Q97" s="3">
        <v>-1.70679874724778E-2</v>
      </c>
      <c r="R97" s="3">
        <v>8.70998977869437E-2</v>
      </c>
      <c r="S97">
        <v>334</v>
      </c>
      <c r="T97">
        <v>5</v>
      </c>
      <c r="V97" t="str">
        <f t="shared" si="3"/>
        <v>no</v>
      </c>
      <c r="W97" t="s">
        <v>370</v>
      </c>
    </row>
    <row r="98" spans="1:23" x14ac:dyDescent="0.25">
      <c r="A98" t="s">
        <v>371</v>
      </c>
      <c r="B98" t="s">
        <v>46</v>
      </c>
      <c r="C98" s="3">
        <v>0.76956548102622702</v>
      </c>
      <c r="D98" s="3">
        <v>0.71094533022666595</v>
      </c>
      <c r="E98" s="3">
        <v>0.81932172519833202</v>
      </c>
      <c r="F98" s="3">
        <v>2.8183352662106101E-2</v>
      </c>
      <c r="G98" s="3">
        <v>-3.0436798137455399E-2</v>
      </c>
      <c r="H98" s="3">
        <v>7.7939596834211602E-2</v>
      </c>
      <c r="I98">
        <v>173</v>
      </c>
      <c r="J98">
        <v>5</v>
      </c>
      <c r="K98" t="str">
        <f t="shared" si="2"/>
        <v>no</v>
      </c>
      <c r="L98" t="s">
        <v>372</v>
      </c>
      <c r="M98" s="3">
        <v>0.75245515789284501</v>
      </c>
      <c r="N98" s="3">
        <v>0.68872971750020195</v>
      </c>
      <c r="O98" s="3">
        <v>0.80919151487957497</v>
      </c>
      <c r="P98" s="3">
        <v>1.1073029528724101E-2</v>
      </c>
      <c r="Q98" s="3">
        <v>-5.2652410863918801E-2</v>
      </c>
      <c r="R98" s="3">
        <v>6.7809386515454401E-2</v>
      </c>
      <c r="S98">
        <v>173</v>
      </c>
      <c r="T98">
        <v>5</v>
      </c>
      <c r="V98" t="str">
        <f t="shared" si="3"/>
        <v>no</v>
      </c>
      <c r="W98" t="s">
        <v>373</v>
      </c>
    </row>
    <row r="99" spans="1:23" x14ac:dyDescent="0.25">
      <c r="A99" t="s">
        <v>374</v>
      </c>
      <c r="B99" t="s">
        <v>22</v>
      </c>
      <c r="C99" s="3">
        <v>0.71396491538087403</v>
      </c>
      <c r="D99" s="3">
        <v>0.68744019371820297</v>
      </c>
      <c r="E99" s="3">
        <v>0.73898924361164098</v>
      </c>
      <c r="F99" s="3">
        <v>2.8159145640177099E-2</v>
      </c>
      <c r="G99" s="3">
        <v>1.6344239775054599E-3</v>
      </c>
      <c r="H99" s="3">
        <v>5.3183473870944402E-2</v>
      </c>
      <c r="I99">
        <v>1380</v>
      </c>
      <c r="J99">
        <v>10</v>
      </c>
      <c r="K99" t="str">
        <f t="shared" si="2"/>
        <v>yes</v>
      </c>
      <c r="L99" t="s">
        <v>375</v>
      </c>
      <c r="M99" s="3">
        <v>0.71099709930337396</v>
      </c>
      <c r="N99" s="3">
        <v>0.68409333144282303</v>
      </c>
      <c r="O99" s="3">
        <v>0.736233839741679</v>
      </c>
      <c r="P99" s="3">
        <v>2.51913295626764E-2</v>
      </c>
      <c r="Q99" s="3">
        <v>-1.71243829787415E-3</v>
      </c>
      <c r="R99" s="3">
        <v>5.0428070000981602E-2</v>
      </c>
      <c r="S99">
        <v>1380</v>
      </c>
      <c r="T99">
        <v>10</v>
      </c>
      <c r="V99" t="str">
        <f t="shared" si="3"/>
        <v>no</v>
      </c>
      <c r="W99" t="s">
        <v>376</v>
      </c>
    </row>
    <row r="100" spans="1:23" x14ac:dyDescent="0.25">
      <c r="A100" t="s">
        <v>377</v>
      </c>
      <c r="B100" t="s">
        <v>79</v>
      </c>
      <c r="C100" s="3">
        <v>0.56458671241118397</v>
      </c>
      <c r="D100" s="3">
        <v>0.51825264473968302</v>
      </c>
      <c r="E100" s="3">
        <v>0.61340869391807695</v>
      </c>
      <c r="F100" s="3">
        <v>2.81172879866943E-2</v>
      </c>
      <c r="G100" s="3">
        <v>-1.8216779684806401E-2</v>
      </c>
      <c r="H100" s="3">
        <v>7.6939269493586995E-2</v>
      </c>
      <c r="I100">
        <v>421</v>
      </c>
      <c r="J100">
        <v>20</v>
      </c>
      <c r="K100" t="str">
        <f t="shared" si="2"/>
        <v>no</v>
      </c>
      <c r="L100" t="s">
        <v>378</v>
      </c>
      <c r="M100" s="3">
        <v>0.55869351610859996</v>
      </c>
      <c r="N100" s="3">
        <v>0.50432890852184298</v>
      </c>
      <c r="O100" s="3">
        <v>0.61147576498101996</v>
      </c>
      <c r="P100" s="3">
        <v>2.22240916841102E-2</v>
      </c>
      <c r="Q100" s="3">
        <v>-3.2140515902646397E-2</v>
      </c>
      <c r="R100" s="3">
        <v>7.5006340556529896E-2</v>
      </c>
      <c r="S100">
        <v>421</v>
      </c>
      <c r="T100">
        <v>5</v>
      </c>
      <c r="V100" t="str">
        <f t="shared" si="3"/>
        <v>no</v>
      </c>
      <c r="W100" t="s">
        <v>379</v>
      </c>
    </row>
    <row r="101" spans="1:23" x14ac:dyDescent="0.25">
      <c r="A101" t="s">
        <v>380</v>
      </c>
      <c r="B101" t="s">
        <v>37</v>
      </c>
      <c r="C101" s="3">
        <v>0.63988484976209503</v>
      </c>
      <c r="D101" s="3">
        <v>0.60285543879585202</v>
      </c>
      <c r="E101" s="3">
        <v>0.67537779793284403</v>
      </c>
      <c r="F101" s="3">
        <v>2.7850691570284299E-2</v>
      </c>
      <c r="G101" s="3">
        <v>-9.1787193959591597E-3</v>
      </c>
      <c r="H101" s="3">
        <v>6.3343639741032701E-2</v>
      </c>
      <c r="I101">
        <v>703</v>
      </c>
      <c r="J101">
        <v>20</v>
      </c>
      <c r="K101" t="str">
        <f t="shared" si="2"/>
        <v>no</v>
      </c>
      <c r="L101" t="s">
        <v>381</v>
      </c>
      <c r="M101" s="3">
        <v>0.64468063316183899</v>
      </c>
      <c r="N101" s="3">
        <v>0.605031128124358</v>
      </c>
      <c r="O101" s="3">
        <v>0.68362753802996701</v>
      </c>
      <c r="P101" s="3">
        <v>3.2646474970028101E-2</v>
      </c>
      <c r="Q101" s="3">
        <v>-7.0030300674526202E-3</v>
      </c>
      <c r="R101" s="3">
        <v>7.1593379838155599E-2</v>
      </c>
      <c r="S101">
        <v>703</v>
      </c>
      <c r="T101">
        <v>20</v>
      </c>
      <c r="V101" t="str">
        <f t="shared" si="3"/>
        <v>no</v>
      </c>
      <c r="W101" t="s">
        <v>382</v>
      </c>
    </row>
    <row r="102" spans="1:23" x14ac:dyDescent="0.25">
      <c r="A102" t="s">
        <v>383</v>
      </c>
      <c r="B102" t="s">
        <v>13</v>
      </c>
      <c r="C102" s="3">
        <v>0.78990320428605498</v>
      </c>
      <c r="D102" s="3">
        <v>0.69752377791085896</v>
      </c>
      <c r="E102" s="3">
        <v>0.87379921888905099</v>
      </c>
      <c r="F102" s="3">
        <v>2.6858157937324701E-2</v>
      </c>
      <c r="G102" s="3">
        <v>-6.55212684378709E-2</v>
      </c>
      <c r="H102" s="3">
        <v>0.11075417254032099</v>
      </c>
      <c r="I102">
        <v>113</v>
      </c>
      <c r="J102">
        <v>5</v>
      </c>
      <c r="K102" t="str">
        <f t="shared" si="2"/>
        <v>no</v>
      </c>
      <c r="L102" t="s">
        <v>384</v>
      </c>
      <c r="M102" s="3">
        <v>0.77580164964408604</v>
      </c>
      <c r="N102" s="3">
        <v>0.68354796232693205</v>
      </c>
      <c r="O102" s="3">
        <v>0.85984550026681195</v>
      </c>
      <c r="P102" s="3">
        <v>1.27566032953562E-2</v>
      </c>
      <c r="Q102" s="3">
        <v>-7.9497084021798003E-2</v>
      </c>
      <c r="R102" s="3">
        <v>9.6800453918082105E-2</v>
      </c>
      <c r="S102">
        <v>113</v>
      </c>
      <c r="T102">
        <v>5</v>
      </c>
      <c r="V102" t="str">
        <f t="shared" si="3"/>
        <v>no</v>
      </c>
      <c r="W102" t="s">
        <v>385</v>
      </c>
    </row>
    <row r="103" spans="1:23" x14ac:dyDescent="0.25">
      <c r="A103" t="s">
        <v>386</v>
      </c>
      <c r="B103" t="s">
        <v>15</v>
      </c>
      <c r="C103" s="3">
        <v>0.79119010000000001</v>
      </c>
      <c r="D103" s="3">
        <v>0.70973830000000004</v>
      </c>
      <c r="E103" s="3">
        <v>0.86940470000000003</v>
      </c>
      <c r="F103" s="3">
        <v>2.481063E-2</v>
      </c>
      <c r="G103" s="3">
        <v>-5.6641190000000001E-2</v>
      </c>
      <c r="H103" s="3">
        <v>0.1030253</v>
      </c>
      <c r="I103">
        <v>103</v>
      </c>
      <c r="J103">
        <v>5</v>
      </c>
      <c r="K103" t="str">
        <f t="shared" si="2"/>
        <v>no</v>
      </c>
      <c r="L103" t="s">
        <v>387</v>
      </c>
      <c r="M103" s="3">
        <v>0.78450121884517898</v>
      </c>
      <c r="N103" s="3">
        <v>0.69844499268979099</v>
      </c>
      <c r="O103" s="3">
        <v>0.86484591982778303</v>
      </c>
      <c r="P103" s="3">
        <v>1.81217621952867E-2</v>
      </c>
      <c r="Q103" s="3">
        <v>-6.7934463960101402E-2</v>
      </c>
      <c r="R103" s="3">
        <v>9.8466463177890498E-2</v>
      </c>
      <c r="S103">
        <v>103</v>
      </c>
      <c r="T103">
        <v>10</v>
      </c>
      <c r="V103" t="str">
        <f t="shared" si="3"/>
        <v>no</v>
      </c>
      <c r="W103" t="s">
        <v>388</v>
      </c>
    </row>
    <row r="104" spans="1:23" x14ac:dyDescent="0.25">
      <c r="A104" t="s">
        <v>389</v>
      </c>
      <c r="B104" t="s">
        <v>29</v>
      </c>
      <c r="C104" s="3">
        <v>0.68192458845706805</v>
      </c>
      <c r="D104" s="3">
        <v>0.63271338331399896</v>
      </c>
      <c r="E104" s="3">
        <v>0.72949858715593396</v>
      </c>
      <c r="F104" s="3">
        <v>2.3740678051714901E-2</v>
      </c>
      <c r="G104" s="3">
        <v>-2.5470527091354798E-2</v>
      </c>
      <c r="H104" s="3">
        <v>7.1314676750580494E-2</v>
      </c>
      <c r="I104">
        <v>367</v>
      </c>
      <c r="J104">
        <v>5</v>
      </c>
      <c r="K104" t="str">
        <f t="shared" si="2"/>
        <v>no</v>
      </c>
      <c r="L104" t="s">
        <v>390</v>
      </c>
      <c r="M104" s="3">
        <v>0.63540894870956599</v>
      </c>
      <c r="N104" s="3">
        <v>0.586748225833708</v>
      </c>
      <c r="O104" s="3">
        <v>0.68547463787784602</v>
      </c>
      <c r="P104" s="3">
        <v>-2.2774961695787899E-2</v>
      </c>
      <c r="Q104" s="3">
        <v>-7.1435684571645494E-2</v>
      </c>
      <c r="R104" s="3">
        <v>2.7290727472492601E-2</v>
      </c>
      <c r="S104">
        <v>367</v>
      </c>
      <c r="T104">
        <v>5</v>
      </c>
      <c r="V104" t="str">
        <f t="shared" si="3"/>
        <v>no</v>
      </c>
      <c r="W104" t="s">
        <v>391</v>
      </c>
    </row>
    <row r="105" spans="1:23" x14ac:dyDescent="0.25">
      <c r="A105" t="s">
        <v>392</v>
      </c>
      <c r="B105" t="s">
        <v>57</v>
      </c>
      <c r="C105" s="3">
        <v>0.67437237360009505</v>
      </c>
      <c r="D105" s="3">
        <v>0.63147879978064603</v>
      </c>
      <c r="E105" s="3">
        <v>0.71511734480677902</v>
      </c>
      <c r="F105" s="3">
        <v>2.3573367592312999E-2</v>
      </c>
      <c r="G105" s="3">
        <v>-1.93202062271359E-2</v>
      </c>
      <c r="H105" s="3">
        <v>6.4318338798996497E-2</v>
      </c>
      <c r="I105">
        <v>510</v>
      </c>
      <c r="J105">
        <v>5</v>
      </c>
      <c r="K105" t="str">
        <f t="shared" si="2"/>
        <v>no</v>
      </c>
      <c r="L105" t="s">
        <v>393</v>
      </c>
      <c r="M105" s="3">
        <v>0.67051483853431504</v>
      </c>
      <c r="N105" s="3">
        <v>0.627460146389895</v>
      </c>
      <c r="O105" s="3">
        <v>0.713780544305191</v>
      </c>
      <c r="P105" s="3">
        <v>1.9715832526532799E-2</v>
      </c>
      <c r="Q105" s="3">
        <v>-2.33388596178867E-2</v>
      </c>
      <c r="R105" s="3">
        <v>6.2981538297409295E-2</v>
      </c>
      <c r="S105">
        <v>510</v>
      </c>
      <c r="T105">
        <v>10</v>
      </c>
      <c r="V105" t="str">
        <f t="shared" si="3"/>
        <v>no</v>
      </c>
      <c r="W105" t="s">
        <v>394</v>
      </c>
    </row>
    <row r="106" spans="1:23" x14ac:dyDescent="0.25">
      <c r="A106" t="s">
        <v>395</v>
      </c>
      <c r="B106" t="s">
        <v>29</v>
      </c>
      <c r="C106" s="3">
        <v>0.60492800929412405</v>
      </c>
      <c r="D106" s="3">
        <v>0.56510747123695104</v>
      </c>
      <c r="E106" s="3">
        <v>0.64237053867988303</v>
      </c>
      <c r="F106" s="3">
        <v>2.3542477051111E-2</v>
      </c>
      <c r="G106" s="3">
        <v>-1.62780610060618E-2</v>
      </c>
      <c r="H106" s="3">
        <v>6.0985006436869903E-2</v>
      </c>
      <c r="I106">
        <v>880</v>
      </c>
      <c r="J106">
        <v>10</v>
      </c>
      <c r="K106" t="str">
        <f t="shared" si="2"/>
        <v>no</v>
      </c>
      <c r="L106" t="s">
        <v>396</v>
      </c>
      <c r="M106" s="3">
        <v>0.60997962601183098</v>
      </c>
      <c r="N106" s="3">
        <v>0.56996208840725304</v>
      </c>
      <c r="O106" s="3">
        <v>0.64543852800974399</v>
      </c>
      <c r="P106" s="3">
        <v>2.8594093768818201E-2</v>
      </c>
      <c r="Q106" s="3">
        <v>-1.142344383576E-2</v>
      </c>
      <c r="R106" s="3">
        <v>6.4052995766730805E-2</v>
      </c>
      <c r="S106">
        <v>880</v>
      </c>
      <c r="T106">
        <v>10</v>
      </c>
      <c r="V106" t="str">
        <f t="shared" si="3"/>
        <v>no</v>
      </c>
      <c r="W106" t="s">
        <v>397</v>
      </c>
    </row>
    <row r="107" spans="1:23" x14ac:dyDescent="0.25">
      <c r="A107" t="s">
        <v>398</v>
      </c>
      <c r="B107" t="s">
        <v>29</v>
      </c>
      <c r="C107" s="3">
        <v>0.67896077054950899</v>
      </c>
      <c r="D107" s="3">
        <v>0.66159222539614804</v>
      </c>
      <c r="E107" s="3">
        <v>0.69662999086731303</v>
      </c>
      <c r="F107" s="3">
        <v>2.34678520802101E-2</v>
      </c>
      <c r="G107" s="3">
        <v>6.0993069268492402E-3</v>
      </c>
      <c r="H107" s="3">
        <v>4.1137072398014299E-2</v>
      </c>
      <c r="I107">
        <v>3696</v>
      </c>
      <c r="J107">
        <v>20</v>
      </c>
      <c r="K107" t="str">
        <f t="shared" si="2"/>
        <v>yes</v>
      </c>
      <c r="L107" t="s">
        <v>399</v>
      </c>
      <c r="M107" s="3">
        <v>0.67349625208139896</v>
      </c>
      <c r="N107" s="3">
        <v>0.655892584820574</v>
      </c>
      <c r="O107" s="3">
        <v>0.69028555254184099</v>
      </c>
      <c r="P107" s="3">
        <v>1.8003333612099999E-2</v>
      </c>
      <c r="Q107" s="3">
        <v>3.9966635127464101E-4</v>
      </c>
      <c r="R107" s="3">
        <v>3.4792634072541899E-2</v>
      </c>
      <c r="S107">
        <v>3696</v>
      </c>
      <c r="T107">
        <v>20</v>
      </c>
      <c r="V107" t="str">
        <f t="shared" si="3"/>
        <v>yes</v>
      </c>
      <c r="W107" t="s">
        <v>400</v>
      </c>
    </row>
    <row r="108" spans="1:23" x14ac:dyDescent="0.25">
      <c r="A108" t="s">
        <v>401</v>
      </c>
      <c r="B108" t="s">
        <v>13</v>
      </c>
      <c r="C108" s="3">
        <v>0.84448632543218904</v>
      </c>
      <c r="D108" s="3">
        <v>0.79452337172868603</v>
      </c>
      <c r="E108" s="3">
        <v>0.893250426746102</v>
      </c>
      <c r="F108" s="3">
        <v>2.3342899931795599E-2</v>
      </c>
      <c r="G108" s="3">
        <v>-2.6620053771707501E-2</v>
      </c>
      <c r="H108" s="3">
        <v>7.2107001245709207E-2</v>
      </c>
      <c r="I108">
        <v>173</v>
      </c>
      <c r="J108">
        <v>5</v>
      </c>
      <c r="K108" t="str">
        <f t="shared" si="2"/>
        <v>no</v>
      </c>
      <c r="L108" t="s">
        <v>402</v>
      </c>
      <c r="M108" s="3">
        <v>0.84584943205399699</v>
      </c>
      <c r="N108" s="3">
        <v>0.79215877364746101</v>
      </c>
      <c r="O108" s="3">
        <v>0.89588440828779503</v>
      </c>
      <c r="P108" s="3">
        <v>2.4706006553604099E-2</v>
      </c>
      <c r="Q108" s="3">
        <v>-2.8984651852932201E-2</v>
      </c>
      <c r="R108" s="3">
        <v>7.4740982787402405E-2</v>
      </c>
      <c r="S108">
        <v>173</v>
      </c>
      <c r="T108">
        <v>5</v>
      </c>
      <c r="V108" t="str">
        <f t="shared" si="3"/>
        <v>no</v>
      </c>
      <c r="W108" t="s">
        <v>403</v>
      </c>
    </row>
    <row r="109" spans="1:23" x14ac:dyDescent="0.25">
      <c r="A109" t="s">
        <v>404</v>
      </c>
      <c r="B109" t="s">
        <v>29</v>
      </c>
      <c r="C109" s="3">
        <v>0.658298064601472</v>
      </c>
      <c r="D109" s="3">
        <v>0.60187840984067698</v>
      </c>
      <c r="E109" s="3">
        <v>0.708615124689006</v>
      </c>
      <c r="F109" s="3">
        <v>2.3048573438983699E-2</v>
      </c>
      <c r="G109" s="3">
        <v>-3.3371081321811498E-2</v>
      </c>
      <c r="H109" s="3">
        <v>7.3365633526517704E-2</v>
      </c>
      <c r="I109">
        <v>336</v>
      </c>
      <c r="J109">
        <v>5</v>
      </c>
      <c r="K109" t="str">
        <f t="shared" si="2"/>
        <v>no</v>
      </c>
      <c r="L109" t="s">
        <v>405</v>
      </c>
      <c r="M109" s="3">
        <v>0.66749380216897902</v>
      </c>
      <c r="N109" s="3">
        <v>0.608468118657709</v>
      </c>
      <c r="O109" s="3">
        <v>0.72046167916172199</v>
      </c>
      <c r="P109" s="3">
        <v>3.2244311006491097E-2</v>
      </c>
      <c r="Q109" s="3">
        <v>-2.67813725047799E-2</v>
      </c>
      <c r="R109" s="3">
        <v>8.5212187999233802E-2</v>
      </c>
      <c r="S109">
        <v>336</v>
      </c>
      <c r="T109">
        <v>20</v>
      </c>
      <c r="V109" t="str">
        <f t="shared" si="3"/>
        <v>no</v>
      </c>
      <c r="W109" t="s">
        <v>406</v>
      </c>
    </row>
    <row r="110" spans="1:23" x14ac:dyDescent="0.25">
      <c r="A110" t="s">
        <v>407</v>
      </c>
      <c r="B110" t="s">
        <v>31</v>
      </c>
      <c r="C110" s="3">
        <v>0.55794941340194704</v>
      </c>
      <c r="D110" s="3">
        <v>0.44687587716159</v>
      </c>
      <c r="E110" s="3">
        <v>0.66742449483368205</v>
      </c>
      <c r="F110" s="3">
        <v>2.2977458690940599E-2</v>
      </c>
      <c r="G110" s="3">
        <v>-8.8096077549416701E-2</v>
      </c>
      <c r="H110" s="3">
        <v>0.13245254012267499</v>
      </c>
      <c r="I110">
        <v>86</v>
      </c>
      <c r="J110">
        <v>5</v>
      </c>
      <c r="K110" t="str">
        <f t="shared" si="2"/>
        <v>no</v>
      </c>
      <c r="L110" t="s">
        <v>408</v>
      </c>
      <c r="M110" s="3">
        <v>0.55886929634204696</v>
      </c>
      <c r="N110" s="3">
        <v>0.45615351109973901</v>
      </c>
      <c r="O110" s="3">
        <v>0.66714793011918305</v>
      </c>
      <c r="P110" s="3">
        <v>2.38973416310404E-2</v>
      </c>
      <c r="Q110" s="3">
        <v>-7.8818443611267594E-2</v>
      </c>
      <c r="R110" s="3">
        <v>0.13217597540817599</v>
      </c>
      <c r="S110">
        <v>86</v>
      </c>
      <c r="T110">
        <v>10</v>
      </c>
      <c r="V110" t="str">
        <f t="shared" si="3"/>
        <v>no</v>
      </c>
      <c r="W110" t="s">
        <v>409</v>
      </c>
    </row>
    <row r="111" spans="1:23" x14ac:dyDescent="0.25">
      <c r="A111" t="s">
        <v>410</v>
      </c>
      <c r="B111" t="s">
        <v>13</v>
      </c>
      <c r="C111" s="3">
        <v>0.70177556137098496</v>
      </c>
      <c r="D111" s="3">
        <v>0.647562741001526</v>
      </c>
      <c r="E111" s="3">
        <v>0.756753820804135</v>
      </c>
      <c r="F111" s="3">
        <v>2.2436345595870599E-2</v>
      </c>
      <c r="G111" s="3">
        <v>-3.1776474773588102E-2</v>
      </c>
      <c r="H111" s="3">
        <v>7.7414605029021394E-2</v>
      </c>
      <c r="I111">
        <v>293</v>
      </c>
      <c r="J111">
        <v>5</v>
      </c>
      <c r="K111" t="str">
        <f t="shared" si="2"/>
        <v>no</v>
      </c>
      <c r="L111" t="s">
        <v>411</v>
      </c>
      <c r="M111" s="3">
        <v>0.71728307095411803</v>
      </c>
      <c r="N111" s="3">
        <v>0.66581105248169603</v>
      </c>
      <c r="O111" s="3">
        <v>0.76830692974107795</v>
      </c>
      <c r="P111" s="3">
        <v>3.7943855179003901E-2</v>
      </c>
      <c r="Q111" s="3">
        <v>-1.3528163293418299E-2</v>
      </c>
      <c r="R111" s="3">
        <v>8.8967713965964396E-2</v>
      </c>
      <c r="S111">
        <v>293</v>
      </c>
      <c r="T111">
        <v>20</v>
      </c>
      <c r="V111" t="str">
        <f t="shared" si="3"/>
        <v>no</v>
      </c>
      <c r="W111" t="s">
        <v>412</v>
      </c>
    </row>
    <row r="112" spans="1:23" x14ac:dyDescent="0.25">
      <c r="A112" t="s">
        <v>413</v>
      </c>
      <c r="B112" t="s">
        <v>37</v>
      </c>
      <c r="C112" s="3">
        <v>0.56947220062732395</v>
      </c>
      <c r="D112" s="3">
        <v>0.52000037304137403</v>
      </c>
      <c r="E112" s="3">
        <v>0.615484017877859</v>
      </c>
      <c r="F112" s="3">
        <v>2.2398686460327898E-2</v>
      </c>
      <c r="G112" s="3">
        <v>-2.7073141125622101E-2</v>
      </c>
      <c r="H112" s="3">
        <v>6.8410503710863504E-2</v>
      </c>
      <c r="I112">
        <v>428</v>
      </c>
      <c r="J112">
        <v>5</v>
      </c>
      <c r="K112" t="str">
        <f t="shared" si="2"/>
        <v>no</v>
      </c>
      <c r="L112" t="s">
        <v>414</v>
      </c>
      <c r="M112" s="3">
        <v>0.51869687160536804</v>
      </c>
      <c r="N112" s="3">
        <v>0.47228463667049803</v>
      </c>
      <c r="O112" s="3">
        <v>0.56561052292930603</v>
      </c>
      <c r="P112" s="3">
        <v>-2.8376642561628099E-2</v>
      </c>
      <c r="Q112" s="3">
        <v>-7.4788877496497694E-2</v>
      </c>
      <c r="R112" s="3">
        <v>1.8537008762310299E-2</v>
      </c>
      <c r="S112">
        <v>428</v>
      </c>
      <c r="T112">
        <v>5</v>
      </c>
      <c r="V112" t="str">
        <f t="shared" si="3"/>
        <v>no</v>
      </c>
      <c r="W112" t="s">
        <v>415</v>
      </c>
    </row>
    <row r="113" spans="1:23" x14ac:dyDescent="0.25">
      <c r="A113" t="s">
        <v>416</v>
      </c>
      <c r="B113" t="s">
        <v>29</v>
      </c>
      <c r="C113" s="3">
        <v>0.68252570169133597</v>
      </c>
      <c r="D113" s="3">
        <v>0.60755758066077503</v>
      </c>
      <c r="E113" s="3">
        <v>0.75416803777599595</v>
      </c>
      <c r="F113" s="3">
        <v>2.2216003677597601E-2</v>
      </c>
      <c r="G113" s="3">
        <v>-5.27521173529635E-2</v>
      </c>
      <c r="H113" s="3">
        <v>9.3858339762257201E-2</v>
      </c>
      <c r="I113">
        <v>150</v>
      </c>
      <c r="J113">
        <v>5</v>
      </c>
      <c r="K113" t="str">
        <f t="shared" si="2"/>
        <v>no</v>
      </c>
      <c r="L113" t="s">
        <v>417</v>
      </c>
      <c r="M113" s="3">
        <v>0.67289000584638403</v>
      </c>
      <c r="N113" s="3">
        <v>0.59017305913445195</v>
      </c>
      <c r="O113" s="3">
        <v>0.75036446611722796</v>
      </c>
      <c r="P113" s="3">
        <v>1.2580307832645301E-2</v>
      </c>
      <c r="Q113" s="3">
        <v>-7.0136638879286201E-2</v>
      </c>
      <c r="R113" s="3">
        <v>9.0054768103489405E-2</v>
      </c>
      <c r="S113">
        <v>150</v>
      </c>
      <c r="T113">
        <v>5</v>
      </c>
      <c r="V113" t="str">
        <f t="shared" si="3"/>
        <v>no</v>
      </c>
      <c r="W113" t="s">
        <v>418</v>
      </c>
    </row>
    <row r="114" spans="1:23" x14ac:dyDescent="0.25">
      <c r="A114" t="s">
        <v>419</v>
      </c>
      <c r="B114" t="s">
        <v>22</v>
      </c>
      <c r="C114" s="3">
        <v>0.674229864128572</v>
      </c>
      <c r="D114" s="3">
        <v>0.64819206519632799</v>
      </c>
      <c r="E114" s="3">
        <v>0.70038560788460402</v>
      </c>
      <c r="F114" s="3">
        <v>2.1871735856461998E-2</v>
      </c>
      <c r="G114" s="3">
        <v>-4.1660630757818203E-3</v>
      </c>
      <c r="H114" s="3">
        <v>4.8027479612494303E-2</v>
      </c>
      <c r="I114">
        <v>1691</v>
      </c>
      <c r="J114">
        <v>20</v>
      </c>
      <c r="K114" t="str">
        <f t="shared" si="2"/>
        <v>no</v>
      </c>
      <c r="L114" t="s">
        <v>420</v>
      </c>
      <c r="M114" s="3">
        <v>0.671798887937339</v>
      </c>
      <c r="N114" s="3">
        <v>0.64508096280694105</v>
      </c>
      <c r="O114" s="3">
        <v>0.69793400263782301</v>
      </c>
      <c r="P114" s="3">
        <v>1.9440759665229401E-2</v>
      </c>
      <c r="Q114" s="3">
        <v>-7.2771654651684302E-3</v>
      </c>
      <c r="R114" s="3">
        <v>4.5575874365713497E-2</v>
      </c>
      <c r="S114">
        <v>1691</v>
      </c>
      <c r="T114">
        <v>20</v>
      </c>
      <c r="V114" t="str">
        <f t="shared" si="3"/>
        <v>no</v>
      </c>
      <c r="W114" t="s">
        <v>421</v>
      </c>
    </row>
    <row r="115" spans="1:23" x14ac:dyDescent="0.25">
      <c r="A115" t="s">
        <v>422</v>
      </c>
      <c r="B115" t="s">
        <v>29</v>
      </c>
      <c r="C115" s="3">
        <v>0.74408941667048001</v>
      </c>
      <c r="D115" s="3">
        <v>0.69919646946976699</v>
      </c>
      <c r="E115" s="3">
        <v>0.78962683953062596</v>
      </c>
      <c r="F115" s="3">
        <v>2.1574881247649599E-2</v>
      </c>
      <c r="G115" s="3">
        <v>-2.3318065953063401E-2</v>
      </c>
      <c r="H115" s="3">
        <v>6.7112304107795298E-2</v>
      </c>
      <c r="I115">
        <v>264</v>
      </c>
      <c r="J115">
        <v>5</v>
      </c>
      <c r="K115" t="str">
        <f t="shared" si="2"/>
        <v>no</v>
      </c>
      <c r="L115" t="s">
        <v>423</v>
      </c>
      <c r="M115" s="3">
        <v>0.761625570452934</v>
      </c>
      <c r="N115" s="3">
        <v>0.71640810445258496</v>
      </c>
      <c r="O115" s="3">
        <v>0.80713428461774706</v>
      </c>
      <c r="P115" s="3">
        <v>3.9111035030103401E-2</v>
      </c>
      <c r="Q115" s="3">
        <v>-6.1064309702459898E-3</v>
      </c>
      <c r="R115" s="3">
        <v>8.4619749194916397E-2</v>
      </c>
      <c r="S115">
        <v>264</v>
      </c>
      <c r="T115">
        <v>10</v>
      </c>
      <c r="V115" t="str">
        <f t="shared" si="3"/>
        <v>no</v>
      </c>
      <c r="W115" t="s">
        <v>424</v>
      </c>
    </row>
    <row r="116" spans="1:23" x14ac:dyDescent="0.25">
      <c r="A116" t="s">
        <v>425</v>
      </c>
      <c r="B116" t="s">
        <v>13</v>
      </c>
      <c r="C116" s="3">
        <v>0.81132647641538702</v>
      </c>
      <c r="D116" s="3">
        <v>0.77363107076095206</v>
      </c>
      <c r="E116" s="3">
        <v>0.84616373350374996</v>
      </c>
      <c r="F116" s="3">
        <v>2.0999027061139999E-2</v>
      </c>
      <c r="G116" s="3">
        <v>-1.6696378593295001E-2</v>
      </c>
      <c r="H116" s="3">
        <v>5.5836284149503097E-2</v>
      </c>
      <c r="I116">
        <v>384</v>
      </c>
      <c r="J116">
        <v>10</v>
      </c>
      <c r="K116" t="str">
        <f t="shared" si="2"/>
        <v>no</v>
      </c>
      <c r="L116" t="s">
        <v>426</v>
      </c>
      <c r="M116" s="3">
        <v>0.82232010229049302</v>
      </c>
      <c r="N116" s="3">
        <v>0.78882407308276303</v>
      </c>
      <c r="O116" s="3">
        <v>0.85312556640883197</v>
      </c>
      <c r="P116" s="3">
        <v>3.1992652936246903E-2</v>
      </c>
      <c r="Q116" s="3">
        <v>-1.5033762714840001E-3</v>
      </c>
      <c r="R116" s="3">
        <v>6.2798117054585295E-2</v>
      </c>
      <c r="S116">
        <v>384</v>
      </c>
      <c r="T116">
        <v>10</v>
      </c>
      <c r="V116" t="str">
        <f t="shared" si="3"/>
        <v>no</v>
      </c>
      <c r="W116" t="s">
        <v>427</v>
      </c>
    </row>
    <row r="117" spans="1:23" x14ac:dyDescent="0.25">
      <c r="A117" t="s">
        <v>428</v>
      </c>
      <c r="B117" t="s">
        <v>22</v>
      </c>
      <c r="C117" s="3">
        <v>0.65546087687421495</v>
      </c>
      <c r="D117" s="3">
        <v>0.614997752547087</v>
      </c>
      <c r="E117" s="3">
        <v>0.69872332526589698</v>
      </c>
      <c r="F117" s="3">
        <v>2.09171311242017E-2</v>
      </c>
      <c r="G117" s="3">
        <v>-1.9545993202925899E-2</v>
      </c>
      <c r="H117" s="3">
        <v>6.4179579515884197E-2</v>
      </c>
      <c r="I117">
        <v>565</v>
      </c>
      <c r="J117">
        <v>10</v>
      </c>
      <c r="K117" t="str">
        <f t="shared" si="2"/>
        <v>no</v>
      </c>
      <c r="L117" t="s">
        <v>429</v>
      </c>
      <c r="M117" s="3">
        <v>0.64153065717379498</v>
      </c>
      <c r="N117" s="3">
        <v>0.60128714854973297</v>
      </c>
      <c r="O117" s="3">
        <v>0.68516450153061303</v>
      </c>
      <c r="P117" s="3">
        <v>6.9869114237818301E-3</v>
      </c>
      <c r="Q117" s="3">
        <v>-3.3256597200280201E-2</v>
      </c>
      <c r="R117" s="3">
        <v>5.0620755780599998E-2</v>
      </c>
      <c r="S117">
        <v>565</v>
      </c>
      <c r="T117">
        <v>5</v>
      </c>
      <c r="V117" t="str">
        <f t="shared" si="3"/>
        <v>no</v>
      </c>
      <c r="W117" t="s">
        <v>430</v>
      </c>
    </row>
    <row r="118" spans="1:23" x14ac:dyDescent="0.25">
      <c r="A118" t="s">
        <v>431</v>
      </c>
      <c r="B118" t="s">
        <v>22</v>
      </c>
      <c r="C118" s="3">
        <v>0.65381310000000004</v>
      </c>
      <c r="D118" s="3">
        <v>0.54843759999999997</v>
      </c>
      <c r="E118" s="3">
        <v>0.75805630000000002</v>
      </c>
      <c r="F118" s="3">
        <v>2.0622270000000002E-2</v>
      </c>
      <c r="G118" s="3">
        <v>-8.4753170000000003E-2</v>
      </c>
      <c r="H118" s="3">
        <v>0.1248655</v>
      </c>
      <c r="I118">
        <v>94</v>
      </c>
      <c r="J118">
        <v>10</v>
      </c>
      <c r="K118" t="str">
        <f t="shared" si="2"/>
        <v>no</v>
      </c>
      <c r="L118" t="s">
        <v>432</v>
      </c>
      <c r="M118" s="3">
        <v>0.65880836235496298</v>
      </c>
      <c r="N118" s="3">
        <v>0.54351266376743701</v>
      </c>
      <c r="O118" s="3">
        <v>0.78834381846306101</v>
      </c>
      <c r="P118" s="3">
        <v>2.56175841659688E-2</v>
      </c>
      <c r="Q118" s="3">
        <v>-8.9678114421556501E-2</v>
      </c>
      <c r="R118" s="3">
        <v>0.15515304027406701</v>
      </c>
      <c r="S118">
        <v>94</v>
      </c>
      <c r="T118">
        <v>5</v>
      </c>
      <c r="V118" t="str">
        <f t="shared" si="3"/>
        <v>no</v>
      </c>
      <c r="W118" t="s">
        <v>433</v>
      </c>
    </row>
    <row r="119" spans="1:23" x14ac:dyDescent="0.25">
      <c r="A119" t="s">
        <v>434</v>
      </c>
      <c r="B119" t="s">
        <v>24</v>
      </c>
      <c r="C119" s="3">
        <v>0.64586717104679003</v>
      </c>
      <c r="D119" s="3">
        <v>0.626074843417328</v>
      </c>
      <c r="E119" s="3">
        <v>0.66684477024632505</v>
      </c>
      <c r="F119" s="3">
        <v>2.01396887680312E-2</v>
      </c>
      <c r="G119" s="3">
        <v>3.4736113856948002E-4</v>
      </c>
      <c r="H119" s="3">
        <v>4.1117287967566502E-2</v>
      </c>
      <c r="I119">
        <v>2710</v>
      </c>
      <c r="J119">
        <v>5</v>
      </c>
      <c r="K119" t="str">
        <f t="shared" si="2"/>
        <v>yes</v>
      </c>
      <c r="L119" t="s">
        <v>435</v>
      </c>
      <c r="M119" s="3">
        <v>0.63741909030566102</v>
      </c>
      <c r="N119" s="3">
        <v>0.61612758419716596</v>
      </c>
      <c r="O119" s="3">
        <v>0.65742964674091897</v>
      </c>
      <c r="P119" s="3">
        <v>1.16916080269025E-2</v>
      </c>
      <c r="Q119" s="3">
        <v>-9.5998980815928895E-3</v>
      </c>
      <c r="R119" s="3">
        <v>3.1702164462160003E-2</v>
      </c>
      <c r="S119">
        <v>2710</v>
      </c>
      <c r="T119">
        <v>10</v>
      </c>
      <c r="V119" t="str">
        <f t="shared" si="3"/>
        <v>no</v>
      </c>
      <c r="W119" t="s">
        <v>436</v>
      </c>
    </row>
    <row r="120" spans="1:23" x14ac:dyDescent="0.25">
      <c r="A120" t="s">
        <v>437</v>
      </c>
      <c r="B120" t="s">
        <v>24</v>
      </c>
      <c r="C120" s="3">
        <v>0.57428456646528403</v>
      </c>
      <c r="D120" s="3">
        <v>0.51861935689743299</v>
      </c>
      <c r="E120" s="3">
        <v>0.63153006107265397</v>
      </c>
      <c r="F120" s="3">
        <v>2.0136124414005599E-2</v>
      </c>
      <c r="G120" s="3">
        <v>-3.55290851538453E-2</v>
      </c>
      <c r="H120" s="3">
        <v>7.7381619021375206E-2</v>
      </c>
      <c r="I120">
        <v>365</v>
      </c>
      <c r="J120">
        <v>5</v>
      </c>
      <c r="K120" t="str">
        <f t="shared" si="2"/>
        <v>no</v>
      </c>
      <c r="L120" t="s">
        <v>438</v>
      </c>
      <c r="M120" s="3">
        <v>0.57592718452832103</v>
      </c>
      <c r="N120" s="3">
        <v>0.51918722354495395</v>
      </c>
      <c r="O120" s="3">
        <v>0.63539117899647102</v>
      </c>
      <c r="P120" s="3">
        <v>2.1778742477042E-2</v>
      </c>
      <c r="Q120" s="3">
        <v>-3.49612185063247E-2</v>
      </c>
      <c r="R120" s="3">
        <v>8.1242736945192698E-2</v>
      </c>
      <c r="S120">
        <v>365</v>
      </c>
      <c r="T120">
        <v>5</v>
      </c>
      <c r="V120" t="str">
        <f t="shared" si="3"/>
        <v>no</v>
      </c>
      <c r="W120" t="s">
        <v>439</v>
      </c>
    </row>
    <row r="121" spans="1:23" x14ac:dyDescent="0.25">
      <c r="A121" t="s">
        <v>440</v>
      </c>
      <c r="B121" t="s">
        <v>33</v>
      </c>
      <c r="C121" s="3">
        <v>0.602315633062801</v>
      </c>
      <c r="D121" s="3">
        <v>0.574185027297335</v>
      </c>
      <c r="E121" s="3">
        <v>0.63013128614065705</v>
      </c>
      <c r="F121" s="3">
        <v>1.94590834721085E-2</v>
      </c>
      <c r="G121" s="3">
        <v>-8.6715222933579899E-3</v>
      </c>
      <c r="H121" s="3">
        <v>4.7274736549964801E-2</v>
      </c>
      <c r="I121">
        <v>1449</v>
      </c>
      <c r="J121">
        <v>10</v>
      </c>
      <c r="K121" t="str">
        <f t="shared" si="2"/>
        <v>no</v>
      </c>
      <c r="L121" t="s">
        <v>441</v>
      </c>
      <c r="M121" s="3">
        <v>0.60571967587811504</v>
      </c>
      <c r="N121" s="3">
        <v>0.57864818025588505</v>
      </c>
      <c r="O121" s="3">
        <v>0.63198558448628595</v>
      </c>
      <c r="P121" s="3">
        <v>2.2863126287422899E-2</v>
      </c>
      <c r="Q121" s="3">
        <v>-4.2083693348075003E-3</v>
      </c>
      <c r="R121" s="3">
        <v>4.91290348955934E-2</v>
      </c>
      <c r="S121">
        <v>1449</v>
      </c>
      <c r="T121">
        <v>20</v>
      </c>
      <c r="V121" t="str">
        <f t="shared" si="3"/>
        <v>no</v>
      </c>
      <c r="W121" t="s">
        <v>442</v>
      </c>
    </row>
    <row r="122" spans="1:23" x14ac:dyDescent="0.25">
      <c r="A122" t="s">
        <v>443</v>
      </c>
      <c r="B122" t="s">
        <v>79</v>
      </c>
      <c r="C122" s="3">
        <v>0.70670574994294599</v>
      </c>
      <c r="D122" s="3">
        <v>0.67281856573069998</v>
      </c>
      <c r="E122" s="3">
        <v>0.73996515444253597</v>
      </c>
      <c r="F122" s="3">
        <v>1.9363081715080301E-2</v>
      </c>
      <c r="G122" s="3">
        <v>-1.45241024971654E-2</v>
      </c>
      <c r="H122" s="3">
        <v>5.2622486214670097E-2</v>
      </c>
      <c r="I122">
        <v>875</v>
      </c>
      <c r="J122">
        <v>10</v>
      </c>
      <c r="K122" t="str">
        <f t="shared" si="2"/>
        <v>no</v>
      </c>
      <c r="L122" t="s">
        <v>444</v>
      </c>
      <c r="M122" s="3">
        <v>0.71279992956754601</v>
      </c>
      <c r="N122" s="3">
        <v>0.67761531872133596</v>
      </c>
      <c r="O122" s="3">
        <v>0.74477409855478705</v>
      </c>
      <c r="P122" s="3">
        <v>2.54572613396804E-2</v>
      </c>
      <c r="Q122" s="3">
        <v>-9.7273495065292002E-3</v>
      </c>
      <c r="R122" s="3">
        <v>5.7431430326921599E-2</v>
      </c>
      <c r="S122">
        <v>875</v>
      </c>
      <c r="T122">
        <v>20</v>
      </c>
      <c r="V122" t="str">
        <f t="shared" si="3"/>
        <v>no</v>
      </c>
      <c r="W122" t="s">
        <v>445</v>
      </c>
    </row>
    <row r="123" spans="1:23" x14ac:dyDescent="0.25">
      <c r="A123" t="s">
        <v>446</v>
      </c>
      <c r="B123" t="s">
        <v>57</v>
      </c>
      <c r="C123" s="3">
        <v>0.69761087584445103</v>
      </c>
      <c r="D123" s="3">
        <v>0.62841713576324898</v>
      </c>
      <c r="E123" s="3">
        <v>0.76500198345844805</v>
      </c>
      <c r="F123" s="3">
        <v>1.92680421573732E-2</v>
      </c>
      <c r="G123" s="3">
        <v>-4.9925697923828297E-2</v>
      </c>
      <c r="H123" s="3">
        <v>8.6659149771370597E-2</v>
      </c>
      <c r="I123">
        <v>119</v>
      </c>
      <c r="J123">
        <v>10</v>
      </c>
      <c r="K123" t="str">
        <f t="shared" si="2"/>
        <v>no</v>
      </c>
      <c r="L123" t="s">
        <v>447</v>
      </c>
      <c r="M123" s="3">
        <v>0.67419550769108705</v>
      </c>
      <c r="N123" s="3">
        <v>0.58487886345821605</v>
      </c>
      <c r="O123" s="3">
        <v>0.75737507635777301</v>
      </c>
      <c r="P123" s="3">
        <v>-4.1473259959904397E-3</v>
      </c>
      <c r="Q123" s="3">
        <v>-9.3463970228861395E-2</v>
      </c>
      <c r="R123" s="3">
        <v>7.9032242670695294E-2</v>
      </c>
      <c r="S123">
        <v>119</v>
      </c>
      <c r="T123">
        <v>5</v>
      </c>
      <c r="V123" t="str">
        <f t="shared" si="3"/>
        <v>no</v>
      </c>
      <c r="W123" t="s">
        <v>448</v>
      </c>
    </row>
    <row r="124" spans="1:23" x14ac:dyDescent="0.25">
      <c r="A124" t="s">
        <v>449</v>
      </c>
      <c r="B124" t="s">
        <v>57</v>
      </c>
      <c r="C124" s="3">
        <v>0.58632684661357803</v>
      </c>
      <c r="D124" s="3">
        <v>0.48398873013695998</v>
      </c>
      <c r="E124" s="3">
        <v>0.68438159138704902</v>
      </c>
      <c r="F124" s="3">
        <v>1.8265230466730901E-2</v>
      </c>
      <c r="G124" s="3">
        <v>-8.4072886009886494E-2</v>
      </c>
      <c r="H124" s="3">
        <v>0.116319975240202</v>
      </c>
      <c r="I124">
        <v>107</v>
      </c>
      <c r="J124">
        <v>10</v>
      </c>
      <c r="K124" t="str">
        <f t="shared" si="2"/>
        <v>no</v>
      </c>
      <c r="L124" t="s">
        <v>450</v>
      </c>
      <c r="M124" s="3">
        <v>0.61567606004565001</v>
      </c>
      <c r="N124" s="3">
        <v>0.528336596930015</v>
      </c>
      <c r="O124" s="3">
        <v>0.70455479812372401</v>
      </c>
      <c r="P124" s="3">
        <v>4.7614443898802997E-2</v>
      </c>
      <c r="Q124" s="3">
        <v>-3.9725019216832101E-2</v>
      </c>
      <c r="R124" s="3">
        <v>0.13649318197687699</v>
      </c>
      <c r="S124">
        <v>107</v>
      </c>
      <c r="T124">
        <v>5</v>
      </c>
      <c r="V124" t="str">
        <f t="shared" si="3"/>
        <v>no</v>
      </c>
      <c r="W124" t="s">
        <v>451</v>
      </c>
    </row>
    <row r="125" spans="1:23" x14ac:dyDescent="0.25">
      <c r="A125" t="s">
        <v>452</v>
      </c>
      <c r="B125" t="s">
        <v>29</v>
      </c>
      <c r="C125" s="3">
        <v>0.70421075141199496</v>
      </c>
      <c r="D125" s="3">
        <v>0.66332683442551199</v>
      </c>
      <c r="E125" s="3">
        <v>0.74316196476001295</v>
      </c>
      <c r="F125" s="3">
        <v>1.7785589223732599E-2</v>
      </c>
      <c r="G125" s="3">
        <v>-2.3098327762750101E-2</v>
      </c>
      <c r="H125" s="3">
        <v>5.6736802571750802E-2</v>
      </c>
      <c r="I125">
        <v>532</v>
      </c>
      <c r="J125">
        <v>5</v>
      </c>
      <c r="K125" t="str">
        <f t="shared" si="2"/>
        <v>no</v>
      </c>
      <c r="L125" t="s">
        <v>453</v>
      </c>
      <c r="M125" s="3">
        <v>0.70864021964693003</v>
      </c>
      <c r="N125" s="3">
        <v>0.66779231913025505</v>
      </c>
      <c r="O125" s="3">
        <v>0.74699072987338699</v>
      </c>
      <c r="P125" s="3">
        <v>2.2215057458667899E-2</v>
      </c>
      <c r="Q125" s="3">
        <v>-1.86328430580078E-2</v>
      </c>
      <c r="R125" s="3">
        <v>6.0565567685124999E-2</v>
      </c>
      <c r="S125">
        <v>532</v>
      </c>
      <c r="T125">
        <v>5</v>
      </c>
      <c r="V125" t="str">
        <f t="shared" si="3"/>
        <v>no</v>
      </c>
      <c r="W125" t="s">
        <v>454</v>
      </c>
    </row>
    <row r="126" spans="1:23" x14ac:dyDescent="0.25">
      <c r="A126" t="s">
        <v>455</v>
      </c>
      <c r="B126" t="s">
        <v>17</v>
      </c>
      <c r="C126" s="3">
        <v>0.62209529481291703</v>
      </c>
      <c r="D126" s="3">
        <v>0.58745224755244996</v>
      </c>
      <c r="E126" s="3">
        <v>0.661326877453284</v>
      </c>
      <c r="F126" s="3">
        <v>1.7458402894732501E-2</v>
      </c>
      <c r="G126" s="3">
        <v>-1.7184644365734501E-2</v>
      </c>
      <c r="H126" s="3">
        <v>5.6689985535099498E-2</v>
      </c>
      <c r="I126">
        <v>760</v>
      </c>
      <c r="J126">
        <v>5</v>
      </c>
      <c r="K126" t="str">
        <f t="shared" si="2"/>
        <v>no</v>
      </c>
      <c r="L126" t="s">
        <v>456</v>
      </c>
      <c r="M126" s="3">
        <v>0.63024293477973103</v>
      </c>
      <c r="N126" s="3">
        <v>0.59745794514113404</v>
      </c>
      <c r="O126" s="3">
        <v>0.66563835162983798</v>
      </c>
      <c r="P126" s="3">
        <v>2.5606042861547201E-2</v>
      </c>
      <c r="Q126" s="3">
        <v>-7.17894677704989E-3</v>
      </c>
      <c r="R126" s="3">
        <v>6.1001459711653397E-2</v>
      </c>
      <c r="S126">
        <v>760</v>
      </c>
      <c r="T126">
        <v>5</v>
      </c>
      <c r="V126" t="str">
        <f t="shared" si="3"/>
        <v>no</v>
      </c>
      <c r="W126" t="s">
        <v>457</v>
      </c>
    </row>
    <row r="127" spans="1:23" x14ac:dyDescent="0.25">
      <c r="A127" t="s">
        <v>458</v>
      </c>
      <c r="B127" t="s">
        <v>29</v>
      </c>
      <c r="C127" s="3">
        <v>0.66169487108398595</v>
      </c>
      <c r="D127" s="3">
        <v>0.63138597317007705</v>
      </c>
      <c r="E127" s="3">
        <v>0.691129203626066</v>
      </c>
      <c r="F127" s="3">
        <v>1.74577899451521E-2</v>
      </c>
      <c r="G127" s="3">
        <v>-1.2851107968756799E-2</v>
      </c>
      <c r="H127" s="3">
        <v>4.6892122487232298E-2</v>
      </c>
      <c r="I127">
        <v>1127</v>
      </c>
      <c r="J127">
        <v>5</v>
      </c>
      <c r="K127" t="str">
        <f t="shared" si="2"/>
        <v>no</v>
      </c>
      <c r="L127" t="s">
        <v>459</v>
      </c>
      <c r="M127" s="3">
        <v>0.66107310341104697</v>
      </c>
      <c r="N127" s="3">
        <v>0.63124800871103803</v>
      </c>
      <c r="O127" s="3">
        <v>0.69065126523091802</v>
      </c>
      <c r="P127" s="3">
        <v>1.68360222722139E-2</v>
      </c>
      <c r="Q127" s="3">
        <v>-1.2989072427795101E-2</v>
      </c>
      <c r="R127" s="3">
        <v>4.6414184092084101E-2</v>
      </c>
      <c r="S127">
        <v>1127</v>
      </c>
      <c r="T127">
        <v>10</v>
      </c>
      <c r="V127" t="str">
        <f t="shared" si="3"/>
        <v>no</v>
      </c>
      <c r="W127" t="s">
        <v>460</v>
      </c>
    </row>
    <row r="128" spans="1:23" x14ac:dyDescent="0.25">
      <c r="A128" t="s">
        <v>461</v>
      </c>
      <c r="B128" t="s">
        <v>33</v>
      </c>
      <c r="C128" s="3">
        <v>0.59356232667041198</v>
      </c>
      <c r="D128" s="3">
        <v>0.570620991748368</v>
      </c>
      <c r="E128" s="3">
        <v>0.61818757958020898</v>
      </c>
      <c r="F128" s="3">
        <v>1.7454156972707101E-2</v>
      </c>
      <c r="G128" s="3">
        <v>-5.4871779493368402E-3</v>
      </c>
      <c r="H128" s="3">
        <v>4.20794098825042E-2</v>
      </c>
      <c r="I128">
        <v>2393</v>
      </c>
      <c r="J128">
        <v>5</v>
      </c>
      <c r="K128" t="str">
        <f t="shared" si="2"/>
        <v>no</v>
      </c>
      <c r="L128" t="s">
        <v>462</v>
      </c>
      <c r="M128" s="3">
        <v>0.57904370296034202</v>
      </c>
      <c r="N128" s="3">
        <v>0.55650622499148195</v>
      </c>
      <c r="O128" s="3">
        <v>0.60028675094010397</v>
      </c>
      <c r="P128" s="3">
        <v>2.9355332626365099E-3</v>
      </c>
      <c r="Q128" s="3">
        <v>-1.9601944706223302E-2</v>
      </c>
      <c r="R128" s="3">
        <v>2.4178581242399098E-2</v>
      </c>
      <c r="S128">
        <v>2393</v>
      </c>
      <c r="T128">
        <v>20</v>
      </c>
      <c r="V128" t="str">
        <f t="shared" si="3"/>
        <v>no</v>
      </c>
      <c r="W128" t="s">
        <v>463</v>
      </c>
    </row>
    <row r="129" spans="1:23" x14ac:dyDescent="0.25">
      <c r="A129" t="s">
        <v>464</v>
      </c>
      <c r="B129" t="s">
        <v>13</v>
      </c>
      <c r="C129" s="3">
        <v>0.74499250351521196</v>
      </c>
      <c r="D129" s="3">
        <v>0.64775023314772895</v>
      </c>
      <c r="E129" s="3">
        <v>0.82944958857580997</v>
      </c>
      <c r="F129" s="3">
        <v>1.7056219293237501E-2</v>
      </c>
      <c r="G129" s="3">
        <v>-8.0186051074245299E-2</v>
      </c>
      <c r="H129" s="3">
        <v>0.101513304353835</v>
      </c>
      <c r="I129">
        <v>117</v>
      </c>
      <c r="J129">
        <v>10</v>
      </c>
      <c r="K129" t="str">
        <f t="shared" si="2"/>
        <v>no</v>
      </c>
      <c r="L129" t="s">
        <v>465</v>
      </c>
      <c r="M129" s="3">
        <v>0.760926038245609</v>
      </c>
      <c r="N129" s="3">
        <v>0.66960463819571903</v>
      </c>
      <c r="O129" s="3">
        <v>0.84096014288972398</v>
      </c>
      <c r="P129" s="3">
        <v>3.2989754023634701E-2</v>
      </c>
      <c r="Q129" s="3">
        <v>-5.8331646026255603E-2</v>
      </c>
      <c r="R129" s="3">
        <v>0.113023858667749</v>
      </c>
      <c r="S129">
        <v>117</v>
      </c>
      <c r="T129">
        <v>5</v>
      </c>
      <c r="V129" t="str">
        <f t="shared" si="3"/>
        <v>no</v>
      </c>
      <c r="W129" t="s">
        <v>466</v>
      </c>
    </row>
    <row r="130" spans="1:23" x14ac:dyDescent="0.25">
      <c r="A130" t="s">
        <v>467</v>
      </c>
      <c r="B130" t="s">
        <v>19</v>
      </c>
      <c r="C130" s="3">
        <v>0.63515140000000003</v>
      </c>
      <c r="D130" s="3">
        <v>0.51986279999999996</v>
      </c>
      <c r="E130" s="3">
        <v>0.74289320000000003</v>
      </c>
      <c r="F130" s="3">
        <v>1.6878029999999999E-2</v>
      </c>
      <c r="G130" s="3">
        <v>-9.8410490000000003E-2</v>
      </c>
      <c r="H130" s="3">
        <v>0.12461990000000001</v>
      </c>
      <c r="I130">
        <v>92</v>
      </c>
      <c r="J130">
        <v>5</v>
      </c>
      <c r="K130" t="str">
        <f t="shared" si="2"/>
        <v>no</v>
      </c>
      <c r="L130" t="s">
        <v>468</v>
      </c>
      <c r="M130" s="3">
        <v>0.68363981702934395</v>
      </c>
      <c r="N130" s="3">
        <v>0.57671715204919605</v>
      </c>
      <c r="O130" s="3">
        <v>0.78035654807139299</v>
      </c>
      <c r="P130" s="3">
        <v>6.5366486732669205E-2</v>
      </c>
      <c r="Q130" s="3">
        <v>-4.1556178247478599E-2</v>
      </c>
      <c r="R130" s="3">
        <v>0.16208321777471801</v>
      </c>
      <c r="S130">
        <v>92</v>
      </c>
      <c r="T130">
        <v>20</v>
      </c>
      <c r="V130" t="str">
        <f t="shared" si="3"/>
        <v>no</v>
      </c>
      <c r="W130" t="s">
        <v>469</v>
      </c>
    </row>
    <row r="131" spans="1:23" x14ac:dyDescent="0.25">
      <c r="A131" t="s">
        <v>470</v>
      </c>
      <c r="B131" t="s">
        <v>33</v>
      </c>
      <c r="C131" s="3">
        <v>0.67469560150548702</v>
      </c>
      <c r="D131" s="3">
        <v>0.646938845312099</v>
      </c>
      <c r="E131" s="3">
        <v>0.70319628594529504</v>
      </c>
      <c r="F131" s="3">
        <v>1.6855650501897398E-2</v>
      </c>
      <c r="G131" s="3">
        <v>-1.0901105691490699E-2</v>
      </c>
      <c r="H131" s="3">
        <v>4.5356334941705302E-2</v>
      </c>
      <c r="I131">
        <v>1163</v>
      </c>
      <c r="J131">
        <v>10</v>
      </c>
      <c r="K131" t="str">
        <f t="shared" si="2"/>
        <v>no</v>
      </c>
      <c r="L131" t="s">
        <v>471</v>
      </c>
      <c r="M131" s="3">
        <v>0.67049354300239805</v>
      </c>
      <c r="N131" s="3">
        <v>0.64109170973409202</v>
      </c>
      <c r="O131" s="3">
        <v>0.69981798314105303</v>
      </c>
      <c r="P131" s="3">
        <v>1.26535919988079E-2</v>
      </c>
      <c r="Q131" s="3">
        <v>-1.67482412694978E-2</v>
      </c>
      <c r="R131" s="3">
        <v>4.1978032137463303E-2</v>
      </c>
      <c r="S131">
        <v>1163</v>
      </c>
      <c r="T131">
        <v>5</v>
      </c>
      <c r="V131" t="str">
        <f t="shared" si="3"/>
        <v>no</v>
      </c>
      <c r="W131" t="s">
        <v>472</v>
      </c>
    </row>
    <row r="132" spans="1:23" x14ac:dyDescent="0.25">
      <c r="A132" t="s">
        <v>473</v>
      </c>
      <c r="B132" t="s">
        <v>13</v>
      </c>
      <c r="C132" s="3">
        <v>0.75838375565738003</v>
      </c>
      <c r="D132" s="3">
        <v>0.73658342283760103</v>
      </c>
      <c r="E132" s="3">
        <v>0.77924357458702198</v>
      </c>
      <c r="F132" s="3">
        <v>1.65602827705158E-2</v>
      </c>
      <c r="G132" s="3">
        <v>-5.2400500492631999E-3</v>
      </c>
      <c r="H132" s="3">
        <v>3.7420101700158297E-2</v>
      </c>
      <c r="I132">
        <v>1911</v>
      </c>
      <c r="J132">
        <v>20</v>
      </c>
      <c r="K132" t="str">
        <f t="shared" si="2"/>
        <v>no</v>
      </c>
      <c r="L132" t="s">
        <v>474</v>
      </c>
      <c r="M132" s="3">
        <v>0.75731374451970002</v>
      </c>
      <c r="N132" s="3">
        <v>0.73546391031152503</v>
      </c>
      <c r="O132" s="3">
        <v>0.77844154934495902</v>
      </c>
      <c r="P132" s="3">
        <v>1.5490271632836001E-2</v>
      </c>
      <c r="Q132" s="3">
        <v>-6.3595625753387602E-3</v>
      </c>
      <c r="R132" s="3">
        <v>3.6618076458095103E-2</v>
      </c>
      <c r="S132">
        <v>1911</v>
      </c>
      <c r="T132">
        <v>20</v>
      </c>
      <c r="V132" t="str">
        <f t="shared" si="3"/>
        <v>no</v>
      </c>
      <c r="W132" t="s">
        <v>475</v>
      </c>
    </row>
    <row r="133" spans="1:23" x14ac:dyDescent="0.25">
      <c r="A133" t="s">
        <v>476</v>
      </c>
      <c r="B133" t="s">
        <v>29</v>
      </c>
      <c r="C133" s="3">
        <v>0.69815967673453305</v>
      </c>
      <c r="D133" s="3">
        <v>0.63267167477670505</v>
      </c>
      <c r="E133" s="3">
        <v>0.75790222294211995</v>
      </c>
      <c r="F133" s="3">
        <v>1.6067275241450098E-2</v>
      </c>
      <c r="G133" s="3">
        <v>-4.9420726716377601E-2</v>
      </c>
      <c r="H133" s="3">
        <v>7.5809821449037695E-2</v>
      </c>
      <c r="I133">
        <v>184</v>
      </c>
      <c r="J133">
        <v>5</v>
      </c>
      <c r="K133" t="str">
        <f t="shared" ref="K133:K196" si="4">IF(G133&gt;0,"yes","no")</f>
        <v>no</v>
      </c>
      <c r="L133" t="s">
        <v>477</v>
      </c>
      <c r="M133" s="3">
        <v>0.70730861671779699</v>
      </c>
      <c r="N133" s="3">
        <v>0.64887730494982798</v>
      </c>
      <c r="O133" s="3">
        <v>0.76073201873492102</v>
      </c>
      <c r="P133" s="3">
        <v>2.5216215224714799E-2</v>
      </c>
      <c r="Q133" s="3">
        <v>-3.3215096543254399E-2</v>
      </c>
      <c r="R133" s="3">
        <v>7.8639617241838503E-2</v>
      </c>
      <c r="S133">
        <v>184</v>
      </c>
      <c r="T133">
        <v>20</v>
      </c>
      <c r="V133" t="str">
        <f t="shared" si="3"/>
        <v>no</v>
      </c>
      <c r="W133" t="s">
        <v>478</v>
      </c>
    </row>
    <row r="134" spans="1:23" x14ac:dyDescent="0.25">
      <c r="A134" t="s">
        <v>479</v>
      </c>
      <c r="B134" t="s">
        <v>22</v>
      </c>
      <c r="C134" s="3">
        <v>0.71072096975468602</v>
      </c>
      <c r="D134" s="3">
        <v>0.67652118764915403</v>
      </c>
      <c r="E134" s="3">
        <v>0.74383882639230903</v>
      </c>
      <c r="F134" s="3">
        <v>1.5796452076910199E-2</v>
      </c>
      <c r="G134" s="3">
        <v>-1.8403330028622E-2</v>
      </c>
      <c r="H134" s="3">
        <v>4.8914308714533297E-2</v>
      </c>
      <c r="I134">
        <v>789</v>
      </c>
      <c r="J134">
        <v>5</v>
      </c>
      <c r="K134" t="str">
        <f t="shared" si="4"/>
        <v>no</v>
      </c>
      <c r="L134" t="s">
        <v>480</v>
      </c>
      <c r="M134" s="3">
        <v>0.71691762955150495</v>
      </c>
      <c r="N134" s="3">
        <v>0.68501297496264801</v>
      </c>
      <c r="O134" s="3">
        <v>0.74846274469729601</v>
      </c>
      <c r="P134" s="3">
        <v>2.1993111873729699E-2</v>
      </c>
      <c r="Q134" s="3">
        <v>-9.9115427151277302E-3</v>
      </c>
      <c r="R134" s="3">
        <v>5.3538227019520199E-2</v>
      </c>
      <c r="S134">
        <v>789</v>
      </c>
      <c r="T134">
        <v>10</v>
      </c>
      <c r="V134" t="str">
        <f t="shared" ref="V134:V197" si="5">IF(Q134&gt;0,"yes","no")</f>
        <v>no</v>
      </c>
      <c r="W134" t="s">
        <v>481</v>
      </c>
    </row>
    <row r="135" spans="1:23" x14ac:dyDescent="0.25">
      <c r="A135" t="s">
        <v>482</v>
      </c>
      <c r="B135" t="s">
        <v>22</v>
      </c>
      <c r="C135" s="3">
        <v>0.67868884321453304</v>
      </c>
      <c r="D135" s="3">
        <v>0.64585159304471895</v>
      </c>
      <c r="E135" s="3">
        <v>0.71080246217747201</v>
      </c>
      <c r="F135" s="3">
        <v>1.50279062643905E-2</v>
      </c>
      <c r="G135" s="3">
        <v>-1.7809343905422999E-2</v>
      </c>
      <c r="H135" s="3">
        <v>4.7141525227329499E-2</v>
      </c>
      <c r="I135">
        <v>982</v>
      </c>
      <c r="J135">
        <v>20</v>
      </c>
      <c r="K135" t="str">
        <f t="shared" si="4"/>
        <v>no</v>
      </c>
      <c r="L135" t="s">
        <v>483</v>
      </c>
      <c r="M135" s="3">
        <v>0.69397962855676298</v>
      </c>
      <c r="N135" s="3">
        <v>0.661628341948724</v>
      </c>
      <c r="O135" s="3">
        <v>0.72707124982704496</v>
      </c>
      <c r="P135" s="3">
        <v>3.0318691606620998E-2</v>
      </c>
      <c r="Q135" s="3">
        <v>-2.0325950014179498E-3</v>
      </c>
      <c r="R135" s="3">
        <v>6.3410312876902894E-2</v>
      </c>
      <c r="S135">
        <v>982</v>
      </c>
      <c r="T135">
        <v>20</v>
      </c>
      <c r="V135" t="str">
        <f t="shared" si="5"/>
        <v>no</v>
      </c>
      <c r="W135" t="s">
        <v>484</v>
      </c>
    </row>
    <row r="136" spans="1:23" x14ac:dyDescent="0.25">
      <c r="A136" t="s">
        <v>485</v>
      </c>
      <c r="B136" t="s">
        <v>57</v>
      </c>
      <c r="C136" s="3">
        <v>0.72818401199390403</v>
      </c>
      <c r="D136" s="3">
        <v>0.66798632199437602</v>
      </c>
      <c r="E136" s="3">
        <v>0.79165256423866404</v>
      </c>
      <c r="F136" s="3">
        <v>1.4666097235414901E-2</v>
      </c>
      <c r="G136" s="3">
        <v>-4.5531592764112998E-2</v>
      </c>
      <c r="H136" s="3">
        <v>7.8134649480174803E-2</v>
      </c>
      <c r="I136">
        <v>198</v>
      </c>
      <c r="J136">
        <v>5</v>
      </c>
      <c r="K136" t="str">
        <f t="shared" si="4"/>
        <v>no</v>
      </c>
      <c r="L136" t="s">
        <v>486</v>
      </c>
      <c r="M136" s="3">
        <v>0.71561026630337299</v>
      </c>
      <c r="N136" s="3">
        <v>0.652252582646762</v>
      </c>
      <c r="O136" s="3">
        <v>0.775510708936752</v>
      </c>
      <c r="P136" s="3">
        <v>2.0923515448833E-3</v>
      </c>
      <c r="Q136" s="3">
        <v>-6.1265332111727799E-2</v>
      </c>
      <c r="R136" s="3">
        <v>6.1992794178262201E-2</v>
      </c>
      <c r="S136">
        <v>198</v>
      </c>
      <c r="T136">
        <v>20</v>
      </c>
      <c r="V136" t="str">
        <f t="shared" si="5"/>
        <v>no</v>
      </c>
      <c r="W136" t="s">
        <v>487</v>
      </c>
    </row>
    <row r="137" spans="1:23" x14ac:dyDescent="0.25">
      <c r="A137" t="s">
        <v>488</v>
      </c>
      <c r="B137" t="s">
        <v>33</v>
      </c>
      <c r="C137" s="3">
        <v>0.608181639466013</v>
      </c>
      <c r="D137" s="3">
        <v>0.58515625308373198</v>
      </c>
      <c r="E137" s="3">
        <v>0.631655495675703</v>
      </c>
      <c r="F137" s="3">
        <v>1.4585799166706499E-2</v>
      </c>
      <c r="G137" s="3">
        <v>-8.4395872155743606E-3</v>
      </c>
      <c r="H137" s="3">
        <v>3.8059655376396599E-2</v>
      </c>
      <c r="I137">
        <v>2206</v>
      </c>
      <c r="J137">
        <v>10</v>
      </c>
      <c r="K137" t="str">
        <f t="shared" si="4"/>
        <v>no</v>
      </c>
      <c r="L137" t="s">
        <v>489</v>
      </c>
      <c r="M137" s="3">
        <v>0.60045103974701697</v>
      </c>
      <c r="N137" s="3">
        <v>0.57730305579412799</v>
      </c>
      <c r="O137" s="3">
        <v>0.62306201461010402</v>
      </c>
      <c r="P137" s="3">
        <v>6.8551994477101799E-3</v>
      </c>
      <c r="Q137" s="3">
        <v>-1.62927845051789E-2</v>
      </c>
      <c r="R137" s="3">
        <v>2.9466174310797701E-2</v>
      </c>
      <c r="S137">
        <v>2206</v>
      </c>
      <c r="T137">
        <v>20</v>
      </c>
      <c r="V137" t="str">
        <f t="shared" si="5"/>
        <v>no</v>
      </c>
      <c r="W137" t="s">
        <v>490</v>
      </c>
    </row>
    <row r="138" spans="1:23" x14ac:dyDescent="0.25">
      <c r="A138" t="s">
        <v>491</v>
      </c>
      <c r="B138" t="s">
        <v>57</v>
      </c>
      <c r="C138" s="3">
        <v>0.62987970281467798</v>
      </c>
      <c r="D138" s="3">
        <v>0.54663550024907404</v>
      </c>
      <c r="E138" s="3">
        <v>0.71781482050313306</v>
      </c>
      <c r="F138" s="3">
        <v>1.4397669565545701E-2</v>
      </c>
      <c r="G138" s="3">
        <v>-6.8846533000058302E-2</v>
      </c>
      <c r="H138" s="3">
        <v>0.102332787254</v>
      </c>
      <c r="I138">
        <v>135</v>
      </c>
      <c r="J138">
        <v>5</v>
      </c>
      <c r="K138" t="str">
        <f t="shared" si="4"/>
        <v>no</v>
      </c>
      <c r="L138" t="s">
        <v>492</v>
      </c>
      <c r="M138" s="3">
        <v>0.60328190564401396</v>
      </c>
      <c r="N138" s="3">
        <v>0.51596753318205901</v>
      </c>
      <c r="O138" s="3">
        <v>0.70156739707816895</v>
      </c>
      <c r="P138" s="3">
        <v>-1.22001276051181E-2</v>
      </c>
      <c r="Q138" s="3">
        <v>-9.9514500067073297E-2</v>
      </c>
      <c r="R138" s="3">
        <v>8.6085363829036504E-2</v>
      </c>
      <c r="S138">
        <v>135</v>
      </c>
      <c r="T138">
        <v>10</v>
      </c>
      <c r="V138" t="str">
        <f t="shared" si="5"/>
        <v>no</v>
      </c>
      <c r="W138" t="s">
        <v>493</v>
      </c>
    </row>
    <row r="139" spans="1:23" x14ac:dyDescent="0.25">
      <c r="A139" t="s">
        <v>494</v>
      </c>
      <c r="B139" t="s">
        <v>57</v>
      </c>
      <c r="C139" s="3">
        <v>0.68910534573430704</v>
      </c>
      <c r="D139" s="3">
        <v>0.64506019044139196</v>
      </c>
      <c r="E139" s="3">
        <v>0.728275855812622</v>
      </c>
      <c r="F139" s="3">
        <v>1.4205572778459E-2</v>
      </c>
      <c r="G139" s="3">
        <v>-2.98395825144562E-2</v>
      </c>
      <c r="H139" s="3">
        <v>5.3376082856773803E-2</v>
      </c>
      <c r="I139">
        <v>452</v>
      </c>
      <c r="J139">
        <v>5</v>
      </c>
      <c r="K139" t="str">
        <f t="shared" si="4"/>
        <v>no</v>
      </c>
      <c r="L139" t="s">
        <v>495</v>
      </c>
      <c r="M139" s="3">
        <v>0.67817008562305603</v>
      </c>
      <c r="N139" s="3">
        <v>0.63261585400229603</v>
      </c>
      <c r="O139" s="3">
        <v>0.71685451345734597</v>
      </c>
      <c r="P139" s="3">
        <v>3.2703126672083398E-3</v>
      </c>
      <c r="Q139" s="3">
        <v>-4.2283918953551498E-2</v>
      </c>
      <c r="R139" s="3">
        <v>4.19547405014985E-2</v>
      </c>
      <c r="S139">
        <v>452</v>
      </c>
      <c r="T139">
        <v>5</v>
      </c>
      <c r="V139" t="str">
        <f t="shared" si="5"/>
        <v>no</v>
      </c>
      <c r="W139" t="s">
        <v>496</v>
      </c>
    </row>
    <row r="140" spans="1:23" x14ac:dyDescent="0.25">
      <c r="A140" t="s">
        <v>497</v>
      </c>
      <c r="B140" t="s">
        <v>57</v>
      </c>
      <c r="C140" s="3">
        <v>0.84239774448328197</v>
      </c>
      <c r="D140" s="3">
        <v>0.79761759945335498</v>
      </c>
      <c r="E140" s="3">
        <v>0.886193745946529</v>
      </c>
      <c r="F140" s="3">
        <v>1.3550596485455599E-2</v>
      </c>
      <c r="G140" s="3">
        <v>-3.1229548544471901E-2</v>
      </c>
      <c r="H140" s="3">
        <v>5.7346597948701901E-2</v>
      </c>
      <c r="I140">
        <v>315</v>
      </c>
      <c r="J140">
        <v>5</v>
      </c>
      <c r="K140" t="str">
        <f t="shared" si="4"/>
        <v>no</v>
      </c>
      <c r="L140" t="s">
        <v>498</v>
      </c>
      <c r="M140" s="3">
        <v>0.84788210934144403</v>
      </c>
      <c r="N140" s="3">
        <v>0.80543093328042203</v>
      </c>
      <c r="O140" s="3">
        <v>0.88705594310475899</v>
      </c>
      <c r="P140" s="3">
        <v>1.9034961343616801E-2</v>
      </c>
      <c r="Q140" s="3">
        <v>-2.3416214717404699E-2</v>
      </c>
      <c r="R140" s="3">
        <v>5.8208795106931902E-2</v>
      </c>
      <c r="S140">
        <v>315</v>
      </c>
      <c r="T140">
        <v>10</v>
      </c>
      <c r="V140" t="str">
        <f t="shared" si="5"/>
        <v>no</v>
      </c>
      <c r="W140" t="s">
        <v>499</v>
      </c>
    </row>
    <row r="141" spans="1:23" x14ac:dyDescent="0.25">
      <c r="A141" t="s">
        <v>500</v>
      </c>
      <c r="B141" t="s">
        <v>31</v>
      </c>
      <c r="C141" s="3">
        <v>0.71749259657471798</v>
      </c>
      <c r="D141" s="3">
        <v>0.65454036040686403</v>
      </c>
      <c r="E141" s="3">
        <v>0.77780058329912505</v>
      </c>
      <c r="F141" s="3">
        <v>1.29233062284351E-2</v>
      </c>
      <c r="G141" s="3">
        <v>-5.0028929939419202E-2</v>
      </c>
      <c r="H141" s="3">
        <v>7.3231292952841906E-2</v>
      </c>
      <c r="I141">
        <v>121</v>
      </c>
      <c r="J141">
        <v>20</v>
      </c>
      <c r="K141" t="str">
        <f t="shared" si="4"/>
        <v>no</v>
      </c>
      <c r="L141" t="s">
        <v>501</v>
      </c>
      <c r="M141" s="3">
        <v>0.69616678021921297</v>
      </c>
      <c r="N141" s="3">
        <v>0.61736957732876097</v>
      </c>
      <c r="O141" s="3">
        <v>0.77119233746811</v>
      </c>
      <c r="P141" s="3">
        <v>-8.4025101270696102E-3</v>
      </c>
      <c r="Q141" s="3">
        <v>-8.7199713017521593E-2</v>
      </c>
      <c r="R141" s="3">
        <v>6.6623047121826803E-2</v>
      </c>
      <c r="S141">
        <v>121</v>
      </c>
      <c r="T141">
        <v>10</v>
      </c>
      <c r="V141" t="str">
        <f t="shared" si="5"/>
        <v>no</v>
      </c>
      <c r="W141" t="s">
        <v>502</v>
      </c>
    </row>
    <row r="142" spans="1:23" x14ac:dyDescent="0.25">
      <c r="A142" t="s">
        <v>503</v>
      </c>
      <c r="B142" t="s">
        <v>29</v>
      </c>
      <c r="C142" s="3">
        <v>0.71532554652426505</v>
      </c>
      <c r="D142" s="3">
        <v>0.67014295457516004</v>
      </c>
      <c r="E142" s="3">
        <v>0.759236099925932</v>
      </c>
      <c r="F142" s="3">
        <v>1.2851240086474199E-2</v>
      </c>
      <c r="G142" s="3">
        <v>-3.2331351862630801E-2</v>
      </c>
      <c r="H142" s="3">
        <v>5.67617934881414E-2</v>
      </c>
      <c r="I142">
        <v>432</v>
      </c>
      <c r="J142">
        <v>5</v>
      </c>
      <c r="K142" t="str">
        <f t="shared" si="4"/>
        <v>no</v>
      </c>
      <c r="L142" t="s">
        <v>504</v>
      </c>
      <c r="M142" s="3">
        <v>0.707634325983308</v>
      </c>
      <c r="N142" s="3">
        <v>0.666644038522201</v>
      </c>
      <c r="O142" s="3">
        <v>0.74925066733045997</v>
      </c>
      <c r="P142" s="3">
        <v>5.1600195455173701E-3</v>
      </c>
      <c r="Q142" s="3">
        <v>-3.5830267915589603E-2</v>
      </c>
      <c r="R142" s="3">
        <v>4.6776360892669601E-2</v>
      </c>
      <c r="S142">
        <v>432</v>
      </c>
      <c r="T142">
        <v>20</v>
      </c>
      <c r="V142" t="str">
        <f t="shared" si="5"/>
        <v>no</v>
      </c>
      <c r="W142" t="s">
        <v>505</v>
      </c>
    </row>
    <row r="143" spans="1:23" x14ac:dyDescent="0.25">
      <c r="A143" t="s">
        <v>506</v>
      </c>
      <c r="B143" t="s">
        <v>57</v>
      </c>
      <c r="C143" s="3">
        <v>0.68974970279959202</v>
      </c>
      <c r="D143" s="3">
        <v>0.63837971182406705</v>
      </c>
      <c r="E143" s="3">
        <v>0.74224543309848301</v>
      </c>
      <c r="F143" s="3">
        <v>1.2314120444491599E-2</v>
      </c>
      <c r="G143" s="3">
        <v>-3.90558705310333E-2</v>
      </c>
      <c r="H143" s="3">
        <v>6.4809850743382205E-2</v>
      </c>
      <c r="I143">
        <v>330</v>
      </c>
      <c r="J143">
        <v>5</v>
      </c>
      <c r="K143" t="str">
        <f t="shared" si="4"/>
        <v>no</v>
      </c>
      <c r="L143" t="s">
        <v>507</v>
      </c>
      <c r="M143" s="3">
        <v>0.69971580794562604</v>
      </c>
      <c r="N143" s="3">
        <v>0.64803107334716203</v>
      </c>
      <c r="O143" s="3">
        <v>0.74973937226501897</v>
      </c>
      <c r="P143" s="3">
        <v>2.2280225590524901E-2</v>
      </c>
      <c r="Q143" s="3">
        <v>-2.94045090079391E-2</v>
      </c>
      <c r="R143" s="3">
        <v>7.2303789909917801E-2</v>
      </c>
      <c r="S143">
        <v>330</v>
      </c>
      <c r="T143">
        <v>5</v>
      </c>
      <c r="V143" t="str">
        <f t="shared" si="5"/>
        <v>no</v>
      </c>
      <c r="W143" t="s">
        <v>508</v>
      </c>
    </row>
    <row r="144" spans="1:23" x14ac:dyDescent="0.25">
      <c r="A144" t="s">
        <v>509</v>
      </c>
      <c r="B144" t="s">
        <v>510</v>
      </c>
      <c r="C144" s="3">
        <v>0.51700215867492905</v>
      </c>
      <c r="D144" s="3">
        <v>0.46908756435884902</v>
      </c>
      <c r="E144" s="3">
        <v>0.56949060904387605</v>
      </c>
      <c r="F144" s="3">
        <v>1.08822791742905E-2</v>
      </c>
      <c r="G144" s="3">
        <v>-3.7032315141789701E-2</v>
      </c>
      <c r="H144" s="3">
        <v>6.3370729543237303E-2</v>
      </c>
      <c r="I144">
        <v>341</v>
      </c>
      <c r="J144">
        <v>5</v>
      </c>
      <c r="K144" t="str">
        <f t="shared" si="4"/>
        <v>no</v>
      </c>
      <c r="L144" t="s">
        <v>511</v>
      </c>
      <c r="M144" s="3">
        <v>0.555120328263914</v>
      </c>
      <c r="N144" s="3">
        <v>0.49874620919600898</v>
      </c>
      <c r="O144" s="3">
        <v>0.60509603610770202</v>
      </c>
      <c r="P144" s="3">
        <v>4.90004487632755E-2</v>
      </c>
      <c r="Q144" s="3">
        <v>-7.3736703046294299E-3</v>
      </c>
      <c r="R144" s="3">
        <v>9.8976156607063201E-2</v>
      </c>
      <c r="S144">
        <v>341</v>
      </c>
      <c r="T144">
        <v>5</v>
      </c>
      <c r="V144" t="str">
        <f t="shared" si="5"/>
        <v>no</v>
      </c>
      <c r="W144" t="s">
        <v>512</v>
      </c>
    </row>
    <row r="145" spans="1:23" x14ac:dyDescent="0.25">
      <c r="A145" t="s">
        <v>513</v>
      </c>
      <c r="B145" t="s">
        <v>33</v>
      </c>
      <c r="C145" s="3">
        <v>0.73802869526408099</v>
      </c>
      <c r="D145" s="3">
        <v>0.71517162297440895</v>
      </c>
      <c r="E145" s="3">
        <v>0.75929845799464102</v>
      </c>
      <c r="F145" s="3">
        <v>1.0826971059267099E-2</v>
      </c>
      <c r="G145" s="3">
        <v>-1.2030101230405699E-2</v>
      </c>
      <c r="H145" s="3">
        <v>3.2096733789826998E-2</v>
      </c>
      <c r="I145">
        <v>1604</v>
      </c>
      <c r="J145">
        <v>20</v>
      </c>
      <c r="K145" t="str">
        <f t="shared" si="4"/>
        <v>no</v>
      </c>
      <c r="L145" t="s">
        <v>514</v>
      </c>
      <c r="M145" s="3">
        <v>0.74122887751598798</v>
      </c>
      <c r="N145" s="3">
        <v>0.71941081567015297</v>
      </c>
      <c r="O145" s="3">
        <v>0.76175587404643397</v>
      </c>
      <c r="P145" s="3">
        <v>1.4027153311173299E-2</v>
      </c>
      <c r="Q145" s="3">
        <v>-7.7909085346609102E-3</v>
      </c>
      <c r="R145" s="3">
        <v>3.4554149841619301E-2</v>
      </c>
      <c r="S145">
        <v>1604</v>
      </c>
      <c r="T145">
        <v>20</v>
      </c>
      <c r="V145" t="str">
        <f t="shared" si="5"/>
        <v>no</v>
      </c>
      <c r="W145" t="s">
        <v>515</v>
      </c>
    </row>
    <row r="146" spans="1:23" x14ac:dyDescent="0.25">
      <c r="A146" t="s">
        <v>516</v>
      </c>
      <c r="B146" t="s">
        <v>57</v>
      </c>
      <c r="C146" s="3">
        <v>0.67838004072553704</v>
      </c>
      <c r="D146" s="3">
        <v>0.58028638274811695</v>
      </c>
      <c r="E146" s="3">
        <v>0.77404183222181799</v>
      </c>
      <c r="F146" s="3">
        <v>1.05266431731279E-2</v>
      </c>
      <c r="G146" s="3">
        <v>-8.7567014804292298E-2</v>
      </c>
      <c r="H146" s="3">
        <v>0.106188434669409</v>
      </c>
      <c r="I146">
        <v>90</v>
      </c>
      <c r="J146">
        <v>5</v>
      </c>
      <c r="K146" t="str">
        <f t="shared" si="4"/>
        <v>no</v>
      </c>
      <c r="L146" t="s">
        <v>517</v>
      </c>
      <c r="M146" s="3">
        <v>0.59728352737159496</v>
      </c>
      <c r="N146" s="3">
        <v>0.48242798731514402</v>
      </c>
      <c r="O146" s="3">
        <v>0.71885561222566496</v>
      </c>
      <c r="P146" s="3">
        <v>-7.0569870180814301E-2</v>
      </c>
      <c r="Q146" s="3">
        <v>-0.185425410237265</v>
      </c>
      <c r="R146" s="3">
        <v>5.10022146732566E-2</v>
      </c>
      <c r="S146">
        <v>90</v>
      </c>
      <c r="T146">
        <v>5</v>
      </c>
      <c r="V146" t="str">
        <f t="shared" si="5"/>
        <v>no</v>
      </c>
      <c r="W146" t="s">
        <v>518</v>
      </c>
    </row>
    <row r="147" spans="1:23" x14ac:dyDescent="0.25">
      <c r="A147" t="s">
        <v>519</v>
      </c>
      <c r="B147" t="s">
        <v>29</v>
      </c>
      <c r="C147" s="3">
        <v>0.524287351582576</v>
      </c>
      <c r="D147" s="3">
        <v>0.50218502086892802</v>
      </c>
      <c r="E147" s="3">
        <v>0.54527352734745005</v>
      </c>
      <c r="F147" s="3">
        <v>1.01517302881559E-2</v>
      </c>
      <c r="G147" s="3">
        <v>-1.19506004254926E-2</v>
      </c>
      <c r="H147" s="3">
        <v>3.1137906053029799E-2</v>
      </c>
      <c r="I147">
        <v>2744</v>
      </c>
      <c r="J147">
        <v>10</v>
      </c>
      <c r="K147" t="str">
        <f t="shared" si="4"/>
        <v>no</v>
      </c>
      <c r="L147" t="s">
        <v>520</v>
      </c>
      <c r="M147" s="3">
        <v>0.51616793847389497</v>
      </c>
      <c r="N147" s="3">
        <v>0.494141275747848</v>
      </c>
      <c r="O147" s="3">
        <v>0.53799553378648501</v>
      </c>
      <c r="P147" s="3">
        <v>2.0323171794751601E-3</v>
      </c>
      <c r="Q147" s="3">
        <v>-1.9994345546572E-2</v>
      </c>
      <c r="R147" s="3">
        <v>2.3859912492065E-2</v>
      </c>
      <c r="S147">
        <v>2744</v>
      </c>
      <c r="T147">
        <v>10</v>
      </c>
      <c r="V147" t="str">
        <f t="shared" si="5"/>
        <v>no</v>
      </c>
      <c r="W147" t="s">
        <v>521</v>
      </c>
    </row>
    <row r="148" spans="1:23" x14ac:dyDescent="0.25">
      <c r="A148" t="s">
        <v>522</v>
      </c>
      <c r="B148" t="s">
        <v>19</v>
      </c>
      <c r="C148" s="3">
        <v>0.72156252762181206</v>
      </c>
      <c r="D148" s="3">
        <v>0.69086967088646001</v>
      </c>
      <c r="E148" s="3">
        <v>0.75089246336069304</v>
      </c>
      <c r="F148" s="3">
        <v>9.3675147578772301E-3</v>
      </c>
      <c r="G148" s="3">
        <v>-2.13253419774754E-2</v>
      </c>
      <c r="H148" s="3">
        <v>3.8697450496758302E-2</v>
      </c>
      <c r="I148">
        <v>1032</v>
      </c>
      <c r="J148">
        <v>5</v>
      </c>
      <c r="K148" t="str">
        <f t="shared" si="4"/>
        <v>no</v>
      </c>
      <c r="L148" t="s">
        <v>523</v>
      </c>
      <c r="M148" s="3">
        <v>0.72278343287251301</v>
      </c>
      <c r="N148" s="3">
        <v>0.69332783029929801</v>
      </c>
      <c r="O148" s="3">
        <v>0.75118369440204402</v>
      </c>
      <c r="P148" s="3">
        <v>1.0588420008577499E-2</v>
      </c>
      <c r="Q148" s="3">
        <v>-1.8867182564637E-2</v>
      </c>
      <c r="R148" s="3">
        <v>3.8988681538109402E-2</v>
      </c>
      <c r="S148">
        <v>1032</v>
      </c>
      <c r="T148">
        <v>20</v>
      </c>
      <c r="V148" t="str">
        <f t="shared" si="5"/>
        <v>no</v>
      </c>
      <c r="W148" t="s">
        <v>524</v>
      </c>
    </row>
    <row r="149" spans="1:23" x14ac:dyDescent="0.25">
      <c r="A149" t="s">
        <v>525</v>
      </c>
      <c r="B149" t="s">
        <v>17</v>
      </c>
      <c r="C149" s="3">
        <v>0.60231544928780401</v>
      </c>
      <c r="D149" s="3">
        <v>0.53345280376041204</v>
      </c>
      <c r="E149" s="3">
        <v>0.67091249250958396</v>
      </c>
      <c r="F149" s="3">
        <v>8.9166061133662006E-3</v>
      </c>
      <c r="G149" s="3">
        <v>-5.9946039414025702E-2</v>
      </c>
      <c r="H149" s="3">
        <v>7.75136493351469E-2</v>
      </c>
      <c r="I149">
        <v>203</v>
      </c>
      <c r="J149">
        <v>5</v>
      </c>
      <c r="K149" t="str">
        <f t="shared" si="4"/>
        <v>no</v>
      </c>
      <c r="L149" t="s">
        <v>526</v>
      </c>
      <c r="M149" s="3">
        <v>0.56732111264961005</v>
      </c>
      <c r="N149" s="3">
        <v>0.49191374214595501</v>
      </c>
      <c r="O149" s="3">
        <v>0.64310922249427804</v>
      </c>
      <c r="P149" s="3">
        <v>-2.6077730524827401E-2</v>
      </c>
      <c r="Q149" s="3">
        <v>-0.101485101028483</v>
      </c>
      <c r="R149" s="3">
        <v>4.9710379319841E-2</v>
      </c>
      <c r="S149">
        <v>203</v>
      </c>
      <c r="T149">
        <v>5</v>
      </c>
      <c r="V149" t="str">
        <f t="shared" si="5"/>
        <v>no</v>
      </c>
      <c r="W149" t="s">
        <v>527</v>
      </c>
    </row>
    <row r="150" spans="1:23" x14ac:dyDescent="0.25">
      <c r="A150" t="s">
        <v>528</v>
      </c>
      <c r="B150" t="s">
        <v>13</v>
      </c>
      <c r="C150" s="3">
        <v>0.73333243216571098</v>
      </c>
      <c r="D150" s="3">
        <v>0.67808555843093898</v>
      </c>
      <c r="E150" s="3">
        <v>0.78171083524654505</v>
      </c>
      <c r="F150" s="3">
        <v>8.87366384133359E-3</v>
      </c>
      <c r="G150" s="3">
        <v>-4.6373209893438697E-2</v>
      </c>
      <c r="H150" s="3">
        <v>5.7252066922167701E-2</v>
      </c>
      <c r="I150">
        <v>288</v>
      </c>
      <c r="J150">
        <v>5</v>
      </c>
      <c r="K150" t="str">
        <f t="shared" si="4"/>
        <v>no</v>
      </c>
      <c r="L150" t="s">
        <v>529</v>
      </c>
      <c r="M150" s="3">
        <v>0.73244400218379602</v>
      </c>
      <c r="N150" s="3">
        <v>0.67950723424695503</v>
      </c>
      <c r="O150" s="3">
        <v>0.78314367320960399</v>
      </c>
      <c r="P150" s="3">
        <v>7.9852338594190702E-3</v>
      </c>
      <c r="Q150" s="3">
        <v>-4.4951534077422702E-2</v>
      </c>
      <c r="R150" s="3">
        <v>5.8684904885226999E-2</v>
      </c>
      <c r="S150">
        <v>288</v>
      </c>
      <c r="T150">
        <v>5</v>
      </c>
      <c r="V150" t="str">
        <f t="shared" si="5"/>
        <v>no</v>
      </c>
      <c r="W150" t="s">
        <v>530</v>
      </c>
    </row>
    <row r="151" spans="1:23" x14ac:dyDescent="0.25">
      <c r="A151" t="s">
        <v>531</v>
      </c>
      <c r="B151" t="s">
        <v>57</v>
      </c>
      <c r="C151" s="3">
        <v>0.65183965814948996</v>
      </c>
      <c r="D151" s="3">
        <v>0.537574442919318</v>
      </c>
      <c r="E151" s="3">
        <v>0.75677420933411899</v>
      </c>
      <c r="F151" s="3">
        <v>8.5642510431710502E-3</v>
      </c>
      <c r="G151" s="3">
        <v>-0.10570096418700101</v>
      </c>
      <c r="H151" s="3">
        <v>0.1134988022278</v>
      </c>
      <c r="I151">
        <v>111</v>
      </c>
      <c r="J151">
        <v>5</v>
      </c>
      <c r="K151" t="str">
        <f t="shared" si="4"/>
        <v>no</v>
      </c>
      <c r="L151" t="s">
        <v>532</v>
      </c>
      <c r="M151" s="3">
        <v>0.68854527756165396</v>
      </c>
      <c r="N151" s="3">
        <v>0.57298195694228904</v>
      </c>
      <c r="O151" s="3">
        <v>0.78318057519226003</v>
      </c>
      <c r="P151" s="3">
        <v>4.5269870455334503E-2</v>
      </c>
      <c r="Q151" s="3">
        <v>-7.02934501640302E-2</v>
      </c>
      <c r="R151" s="3">
        <v>0.139905168085941</v>
      </c>
      <c r="S151">
        <v>111</v>
      </c>
      <c r="T151">
        <v>5</v>
      </c>
      <c r="V151" t="str">
        <f t="shared" si="5"/>
        <v>no</v>
      </c>
      <c r="W151" t="s">
        <v>533</v>
      </c>
    </row>
    <row r="152" spans="1:23" x14ac:dyDescent="0.25">
      <c r="A152" t="s">
        <v>534</v>
      </c>
      <c r="B152" t="s">
        <v>37</v>
      </c>
      <c r="C152" s="3">
        <v>0.73575538277904196</v>
      </c>
      <c r="D152" s="3">
        <v>0.64520619257419698</v>
      </c>
      <c r="E152" s="3">
        <v>0.81665422790174302</v>
      </c>
      <c r="F152" s="3">
        <v>7.8968483894916695E-3</v>
      </c>
      <c r="G152" s="3">
        <v>-8.2652341815353206E-2</v>
      </c>
      <c r="H152" s="3">
        <v>8.8795693512192506E-2</v>
      </c>
      <c r="I152">
        <v>110</v>
      </c>
      <c r="J152">
        <v>10</v>
      </c>
      <c r="K152" t="str">
        <f t="shared" si="4"/>
        <v>no</v>
      </c>
      <c r="L152" t="s">
        <v>535</v>
      </c>
      <c r="M152" s="3">
        <v>0.728331747541345</v>
      </c>
      <c r="N152" s="3">
        <v>0.63778017180508395</v>
      </c>
      <c r="O152" s="3">
        <v>0.81143817340448099</v>
      </c>
      <c r="P152" s="3">
        <v>4.7321315179416101E-4</v>
      </c>
      <c r="Q152" s="3">
        <v>-9.0078362584466401E-2</v>
      </c>
      <c r="R152" s="3">
        <v>8.3579639014930499E-2</v>
      </c>
      <c r="S152">
        <v>110</v>
      </c>
      <c r="T152">
        <v>10</v>
      </c>
      <c r="V152" t="str">
        <f t="shared" si="5"/>
        <v>no</v>
      </c>
      <c r="W152" t="s">
        <v>536</v>
      </c>
    </row>
    <row r="153" spans="1:23" x14ac:dyDescent="0.25">
      <c r="A153" t="s">
        <v>537</v>
      </c>
      <c r="B153" t="s">
        <v>17</v>
      </c>
      <c r="C153" s="3">
        <v>0.639911026951267</v>
      </c>
      <c r="D153" s="3">
        <v>0.59320242313834604</v>
      </c>
      <c r="E153" s="3">
        <v>0.68890403671699196</v>
      </c>
      <c r="F153" s="3">
        <v>7.6068385033415398E-3</v>
      </c>
      <c r="G153" s="3">
        <v>-3.9101765309578901E-2</v>
      </c>
      <c r="H153" s="3">
        <v>5.6599848269066597E-2</v>
      </c>
      <c r="I153">
        <v>412</v>
      </c>
      <c r="J153">
        <v>5</v>
      </c>
      <c r="K153" t="str">
        <f t="shared" si="4"/>
        <v>no</v>
      </c>
      <c r="L153" t="s">
        <v>538</v>
      </c>
      <c r="M153" s="3">
        <v>0.63171367839990999</v>
      </c>
      <c r="N153" s="3">
        <v>0.58452131234816795</v>
      </c>
      <c r="O153" s="3">
        <v>0.67389857901807904</v>
      </c>
      <c r="P153" s="3">
        <v>-5.9051004801569096E-4</v>
      </c>
      <c r="Q153" s="3">
        <v>-4.77828760997576E-2</v>
      </c>
      <c r="R153" s="3">
        <v>4.1594390570153898E-2</v>
      </c>
      <c r="S153">
        <v>412</v>
      </c>
      <c r="T153">
        <v>10</v>
      </c>
      <c r="V153" t="str">
        <f t="shared" si="5"/>
        <v>no</v>
      </c>
      <c r="W153" t="s">
        <v>539</v>
      </c>
    </row>
    <row r="154" spans="1:23" x14ac:dyDescent="0.25">
      <c r="A154" t="s">
        <v>540</v>
      </c>
      <c r="B154" t="s">
        <v>57</v>
      </c>
      <c r="C154" s="3">
        <v>0.68962767345999199</v>
      </c>
      <c r="D154" s="3">
        <v>0.66529950919668301</v>
      </c>
      <c r="E154" s="3">
        <v>0.71292958960428399</v>
      </c>
      <c r="F154" s="3">
        <v>7.57162943402356E-3</v>
      </c>
      <c r="G154" s="3">
        <v>-1.6756534829285099E-2</v>
      </c>
      <c r="H154" s="3">
        <v>3.0873545578315599E-2</v>
      </c>
      <c r="I154">
        <v>1726</v>
      </c>
      <c r="J154">
        <v>20</v>
      </c>
      <c r="K154" t="str">
        <f t="shared" si="4"/>
        <v>no</v>
      </c>
      <c r="L154" t="s">
        <v>541</v>
      </c>
      <c r="M154" s="3">
        <v>0.69013772292881803</v>
      </c>
      <c r="N154" s="3">
        <v>0.66695436707217304</v>
      </c>
      <c r="O154" s="3">
        <v>0.71296225191285501</v>
      </c>
      <c r="P154" s="3">
        <v>8.0816789028496094E-3</v>
      </c>
      <c r="Q154" s="3">
        <v>-1.51016769537954E-2</v>
      </c>
      <c r="R154" s="3">
        <v>3.0906207886886201E-2</v>
      </c>
      <c r="S154">
        <v>1726</v>
      </c>
      <c r="T154">
        <v>10</v>
      </c>
      <c r="V154" t="str">
        <f t="shared" si="5"/>
        <v>no</v>
      </c>
      <c r="W154" t="s">
        <v>542</v>
      </c>
    </row>
    <row r="155" spans="1:23" x14ac:dyDescent="0.25">
      <c r="A155" t="s">
        <v>543</v>
      </c>
      <c r="B155" t="s">
        <v>33</v>
      </c>
      <c r="C155" s="3">
        <v>0.65324460779571503</v>
      </c>
      <c r="D155" s="3">
        <v>0.63619287954699699</v>
      </c>
      <c r="E155" s="3">
        <v>0.67146178306567195</v>
      </c>
      <c r="F155" s="3">
        <v>7.4608550091161997E-3</v>
      </c>
      <c r="G155" s="3">
        <v>-9.5908732396019492E-3</v>
      </c>
      <c r="H155" s="3">
        <v>2.5678030279072901E-2</v>
      </c>
      <c r="I155">
        <v>3262</v>
      </c>
      <c r="J155">
        <v>20</v>
      </c>
      <c r="K155" t="str">
        <f t="shared" si="4"/>
        <v>no</v>
      </c>
      <c r="L155" t="s">
        <v>544</v>
      </c>
      <c r="M155" s="3">
        <v>0.65119107139000998</v>
      </c>
      <c r="N155" s="3">
        <v>0.63349697880700395</v>
      </c>
      <c r="O155" s="3">
        <v>0.66916263411272703</v>
      </c>
      <c r="P155" s="3">
        <v>5.4073186034115902E-3</v>
      </c>
      <c r="Q155" s="3">
        <v>-1.22867739795945E-2</v>
      </c>
      <c r="R155" s="3">
        <v>2.3378881326128201E-2</v>
      </c>
      <c r="S155">
        <v>3262</v>
      </c>
      <c r="T155">
        <v>10</v>
      </c>
      <c r="V155" t="str">
        <f t="shared" si="5"/>
        <v>no</v>
      </c>
      <c r="W155" t="s">
        <v>545</v>
      </c>
    </row>
    <row r="156" spans="1:23" x14ac:dyDescent="0.25">
      <c r="A156" t="s">
        <v>546</v>
      </c>
      <c r="B156" t="s">
        <v>33</v>
      </c>
      <c r="C156" s="3">
        <v>0.67831147187735596</v>
      </c>
      <c r="D156" s="3">
        <v>0.57018651117197605</v>
      </c>
      <c r="E156" s="3">
        <v>0.77949407846393404</v>
      </c>
      <c r="F156" s="3">
        <v>6.9524553125542799E-3</v>
      </c>
      <c r="G156" s="3">
        <v>-0.101172505392826</v>
      </c>
      <c r="H156" s="3">
        <v>0.108135061899132</v>
      </c>
      <c r="I156">
        <v>90</v>
      </c>
      <c r="J156">
        <v>20</v>
      </c>
      <c r="K156" t="str">
        <f t="shared" si="4"/>
        <v>no</v>
      </c>
      <c r="L156" t="s">
        <v>547</v>
      </c>
      <c r="M156" s="3">
        <v>0.72840327692636897</v>
      </c>
      <c r="N156" s="3">
        <v>0.62697146565692496</v>
      </c>
      <c r="O156" s="3">
        <v>0.81669259506223102</v>
      </c>
      <c r="P156" s="3">
        <v>5.7044260361566498E-2</v>
      </c>
      <c r="Q156" s="3">
        <v>-4.43875509078775E-2</v>
      </c>
      <c r="R156" s="3">
        <v>0.14533357849742901</v>
      </c>
      <c r="S156">
        <v>90</v>
      </c>
      <c r="T156">
        <v>5</v>
      </c>
      <c r="V156" t="str">
        <f t="shared" si="5"/>
        <v>no</v>
      </c>
      <c r="W156" t="s">
        <v>548</v>
      </c>
    </row>
    <row r="157" spans="1:23" x14ac:dyDescent="0.25">
      <c r="A157" t="s">
        <v>549</v>
      </c>
      <c r="B157" t="s">
        <v>33</v>
      </c>
      <c r="C157" s="3">
        <v>0.68193926744884803</v>
      </c>
      <c r="D157" s="3">
        <v>0.64152956583589404</v>
      </c>
      <c r="E157" s="3">
        <v>0.72212368641460201</v>
      </c>
      <c r="F157" s="3">
        <v>6.4558739010726097E-3</v>
      </c>
      <c r="G157" s="3">
        <v>-3.3953827711881497E-2</v>
      </c>
      <c r="H157" s="3">
        <v>4.6640292866826499E-2</v>
      </c>
      <c r="I157">
        <v>549</v>
      </c>
      <c r="J157">
        <v>5</v>
      </c>
      <c r="K157" t="str">
        <f t="shared" si="4"/>
        <v>no</v>
      </c>
      <c r="L157" t="s">
        <v>550</v>
      </c>
      <c r="M157" s="3">
        <v>0.67966602715321001</v>
      </c>
      <c r="N157" s="3">
        <v>0.63957861136250105</v>
      </c>
      <c r="O157" s="3">
        <v>0.71864732698941503</v>
      </c>
      <c r="P157" s="3">
        <v>4.1826336054342503E-3</v>
      </c>
      <c r="Q157" s="3">
        <v>-3.5904782185274903E-2</v>
      </c>
      <c r="R157" s="3">
        <v>4.3163933441639497E-2</v>
      </c>
      <c r="S157">
        <v>549</v>
      </c>
      <c r="T157">
        <v>5</v>
      </c>
      <c r="V157" t="str">
        <f t="shared" si="5"/>
        <v>no</v>
      </c>
      <c r="W157" t="s">
        <v>551</v>
      </c>
    </row>
    <row r="158" spans="1:23" x14ac:dyDescent="0.25">
      <c r="A158" t="s">
        <v>552</v>
      </c>
      <c r="B158" t="s">
        <v>17</v>
      </c>
      <c r="C158" s="3">
        <v>0.63231428938574896</v>
      </c>
      <c r="D158" s="3">
        <v>0.57657324093647</v>
      </c>
      <c r="E158" s="3">
        <v>0.68798899782220002</v>
      </c>
      <c r="F158" s="3">
        <v>6.2409016865836399E-3</v>
      </c>
      <c r="G158" s="3">
        <v>-4.9500146762695797E-2</v>
      </c>
      <c r="H158" s="3">
        <v>6.1915610123034398E-2</v>
      </c>
      <c r="I158">
        <v>314</v>
      </c>
      <c r="J158">
        <v>5</v>
      </c>
      <c r="K158" t="str">
        <f t="shared" si="4"/>
        <v>no</v>
      </c>
      <c r="L158" t="s">
        <v>553</v>
      </c>
      <c r="M158" s="3">
        <v>0.63570859904850396</v>
      </c>
      <c r="N158" s="3">
        <v>0.57771174622781296</v>
      </c>
      <c r="O158" s="3">
        <v>0.69080050683682304</v>
      </c>
      <c r="P158" s="3">
        <v>9.6352113493384205E-3</v>
      </c>
      <c r="Q158" s="3">
        <v>-4.8361641471352697E-2</v>
      </c>
      <c r="R158" s="3">
        <v>6.4727119137658204E-2</v>
      </c>
      <c r="S158">
        <v>314</v>
      </c>
      <c r="T158">
        <v>10</v>
      </c>
      <c r="V158" t="str">
        <f t="shared" si="5"/>
        <v>no</v>
      </c>
      <c r="W158" t="s">
        <v>554</v>
      </c>
    </row>
    <row r="159" spans="1:23" x14ac:dyDescent="0.25">
      <c r="A159" t="s">
        <v>555</v>
      </c>
      <c r="B159" t="s">
        <v>17</v>
      </c>
      <c r="C159" s="3">
        <v>0.72845025703659505</v>
      </c>
      <c r="D159" s="3">
        <v>0.63690662625859495</v>
      </c>
      <c r="E159" s="3">
        <v>0.81145672776338096</v>
      </c>
      <c r="F159" s="3">
        <v>6.1205386212583902E-3</v>
      </c>
      <c r="G159" s="3">
        <v>-8.5423092156741903E-2</v>
      </c>
      <c r="H159" s="3">
        <v>8.9127009348044406E-2</v>
      </c>
      <c r="I159">
        <v>114</v>
      </c>
      <c r="J159">
        <v>5</v>
      </c>
      <c r="K159" t="str">
        <f t="shared" si="4"/>
        <v>no</v>
      </c>
      <c r="L159" t="s">
        <v>556</v>
      </c>
      <c r="M159" s="3">
        <v>0.72142825450228198</v>
      </c>
      <c r="N159" s="3">
        <v>0.63206593082672602</v>
      </c>
      <c r="O159" s="3">
        <v>0.80426208911524699</v>
      </c>
      <c r="P159" s="3">
        <v>-9.0146391305467898E-4</v>
      </c>
      <c r="Q159" s="3">
        <v>-9.0263787588611394E-2</v>
      </c>
      <c r="R159" s="3">
        <v>8.1932370699910106E-2</v>
      </c>
      <c r="S159">
        <v>114</v>
      </c>
      <c r="T159">
        <v>5</v>
      </c>
      <c r="V159" t="str">
        <f t="shared" si="5"/>
        <v>no</v>
      </c>
      <c r="W159" t="s">
        <v>557</v>
      </c>
    </row>
    <row r="160" spans="1:23" x14ac:dyDescent="0.25">
      <c r="A160" t="s">
        <v>558</v>
      </c>
      <c r="B160" t="s">
        <v>31</v>
      </c>
      <c r="C160" s="3">
        <v>0.72921397486478601</v>
      </c>
      <c r="D160" s="3">
        <v>0.68982211479744604</v>
      </c>
      <c r="E160" s="3">
        <v>0.76671910851422498</v>
      </c>
      <c r="F160" s="3">
        <v>4.8195496319226603E-3</v>
      </c>
      <c r="G160" s="3">
        <v>-3.4572310435416899E-2</v>
      </c>
      <c r="H160" s="3">
        <v>4.2324683281361401E-2</v>
      </c>
      <c r="I160">
        <v>405</v>
      </c>
      <c r="J160">
        <v>5</v>
      </c>
      <c r="K160" t="str">
        <f t="shared" si="4"/>
        <v>no</v>
      </c>
      <c r="L160" t="s">
        <v>559</v>
      </c>
      <c r="M160" s="3">
        <v>0.73102188721538797</v>
      </c>
      <c r="N160" s="3">
        <v>0.69244348126065203</v>
      </c>
      <c r="O160" s="3">
        <v>0.76749509641860703</v>
      </c>
      <c r="P160" s="3">
        <v>6.6274619825249497E-3</v>
      </c>
      <c r="Q160" s="3">
        <v>-3.19509439722108E-2</v>
      </c>
      <c r="R160" s="3">
        <v>4.3100671185743497E-2</v>
      </c>
      <c r="S160">
        <v>405</v>
      </c>
      <c r="T160">
        <v>5</v>
      </c>
      <c r="V160" t="str">
        <f t="shared" si="5"/>
        <v>no</v>
      </c>
      <c r="W160" t="s">
        <v>560</v>
      </c>
    </row>
    <row r="161" spans="1:23" x14ac:dyDescent="0.25">
      <c r="A161" t="s">
        <v>561</v>
      </c>
      <c r="B161" t="s">
        <v>13</v>
      </c>
      <c r="C161" s="3">
        <v>0.70902178281591999</v>
      </c>
      <c r="D161" s="3">
        <v>0.59530928083242596</v>
      </c>
      <c r="E161" s="3">
        <v>0.812730704343126</v>
      </c>
      <c r="F161" s="3">
        <v>4.4400459158909803E-3</v>
      </c>
      <c r="G161" s="3">
        <v>-0.109272456067604</v>
      </c>
      <c r="H161" s="3">
        <v>0.108148967443097</v>
      </c>
      <c r="I161">
        <v>93</v>
      </c>
      <c r="J161">
        <v>5</v>
      </c>
      <c r="K161" t="str">
        <f t="shared" si="4"/>
        <v>no</v>
      </c>
      <c r="L161" t="s">
        <v>562</v>
      </c>
      <c r="M161" s="3">
        <v>0.71515620350109599</v>
      </c>
      <c r="N161" s="3">
        <v>0.62726552702355998</v>
      </c>
      <c r="O161" s="3">
        <v>0.80173022726201604</v>
      </c>
      <c r="P161" s="3">
        <v>1.05744666010671E-2</v>
      </c>
      <c r="Q161" s="3">
        <v>-7.7316209876469005E-2</v>
      </c>
      <c r="R161" s="3">
        <v>9.7148490361987E-2</v>
      </c>
      <c r="S161">
        <v>93</v>
      </c>
      <c r="T161">
        <v>10</v>
      </c>
      <c r="V161" t="str">
        <f t="shared" si="5"/>
        <v>no</v>
      </c>
      <c r="W161" t="s">
        <v>563</v>
      </c>
    </row>
    <row r="162" spans="1:23" x14ac:dyDescent="0.25">
      <c r="A162" t="s">
        <v>564</v>
      </c>
      <c r="B162" t="s">
        <v>19</v>
      </c>
      <c r="C162" s="3">
        <v>0.63436727724807096</v>
      </c>
      <c r="D162" s="3">
        <v>0.59962522664926299</v>
      </c>
      <c r="E162" s="3">
        <v>0.66863912248135005</v>
      </c>
      <c r="F162" s="3">
        <v>3.62029051924595E-3</v>
      </c>
      <c r="G162" s="3">
        <v>-3.1121760079562199E-2</v>
      </c>
      <c r="H162" s="3">
        <v>3.7892135752525397E-2</v>
      </c>
      <c r="I162">
        <v>853</v>
      </c>
      <c r="J162">
        <v>20</v>
      </c>
      <c r="K162" t="str">
        <f t="shared" si="4"/>
        <v>no</v>
      </c>
      <c r="L162" t="s">
        <v>565</v>
      </c>
      <c r="M162" s="3">
        <v>0.63406848920080805</v>
      </c>
      <c r="N162" s="3">
        <v>0.60093350503586695</v>
      </c>
      <c r="O162" s="3">
        <v>0.66812747349192902</v>
      </c>
      <c r="P162" s="3">
        <v>3.3215024719827099E-3</v>
      </c>
      <c r="Q162" s="3">
        <v>-2.9813481692957701E-2</v>
      </c>
      <c r="R162" s="3">
        <v>3.7380486763104202E-2</v>
      </c>
      <c r="S162">
        <v>853</v>
      </c>
      <c r="T162">
        <v>20</v>
      </c>
      <c r="V162" t="str">
        <f t="shared" si="5"/>
        <v>no</v>
      </c>
      <c r="W162" t="s">
        <v>566</v>
      </c>
    </row>
    <row r="163" spans="1:23" x14ac:dyDescent="0.25">
      <c r="A163" t="s">
        <v>567</v>
      </c>
      <c r="B163" t="s">
        <v>19</v>
      </c>
      <c r="C163" s="3">
        <v>0.82851105541979797</v>
      </c>
      <c r="D163" s="3">
        <v>0.78657020554516499</v>
      </c>
      <c r="E163" s="3">
        <v>0.86729799029583199</v>
      </c>
      <c r="F163" s="3">
        <v>2.73545302201061E-3</v>
      </c>
      <c r="G163" s="3">
        <v>-3.9205396852622899E-2</v>
      </c>
      <c r="H163" s="3">
        <v>4.1522387898044202E-2</v>
      </c>
      <c r="I163">
        <v>227</v>
      </c>
      <c r="J163">
        <v>5</v>
      </c>
      <c r="K163" t="str">
        <f t="shared" si="4"/>
        <v>no</v>
      </c>
      <c r="L163" t="s">
        <v>568</v>
      </c>
      <c r="M163" s="3">
        <v>0.83837735928960599</v>
      </c>
      <c r="N163" s="3">
        <v>0.79392941032708797</v>
      </c>
      <c r="O163" s="3">
        <v>0.877105709740017</v>
      </c>
      <c r="P163" s="3">
        <v>1.2601756891818699E-2</v>
      </c>
      <c r="Q163" s="3">
        <v>-3.1846192070699199E-2</v>
      </c>
      <c r="R163" s="3">
        <v>5.1330107342229897E-2</v>
      </c>
      <c r="S163">
        <v>227</v>
      </c>
      <c r="T163">
        <v>5</v>
      </c>
      <c r="V163" t="str">
        <f t="shared" si="5"/>
        <v>no</v>
      </c>
      <c r="W163" t="s">
        <v>569</v>
      </c>
    </row>
    <row r="164" spans="1:23" x14ac:dyDescent="0.25">
      <c r="A164" t="s">
        <v>570</v>
      </c>
      <c r="B164" t="s">
        <v>13</v>
      </c>
      <c r="C164" s="3">
        <v>0.67310676358445598</v>
      </c>
      <c r="D164" s="3">
        <v>0.621053482616161</v>
      </c>
      <c r="E164" s="3">
        <v>0.72278204063479501</v>
      </c>
      <c r="F164" s="3">
        <v>2.7346533477003998E-3</v>
      </c>
      <c r="G164" s="3">
        <v>-4.9318627620594697E-2</v>
      </c>
      <c r="H164" s="3">
        <v>5.2409930398038797E-2</v>
      </c>
      <c r="I164">
        <v>323</v>
      </c>
      <c r="J164">
        <v>10</v>
      </c>
      <c r="K164" t="str">
        <f t="shared" si="4"/>
        <v>no</v>
      </c>
      <c r="L164" t="s">
        <v>571</v>
      </c>
      <c r="M164" s="3">
        <v>0.68277219635355302</v>
      </c>
      <c r="N164" s="3">
        <v>0.63627612285978496</v>
      </c>
      <c r="O164" s="3">
        <v>0.72570953634141</v>
      </c>
      <c r="P164" s="3">
        <v>1.2400086116797099E-2</v>
      </c>
      <c r="Q164" s="3">
        <v>-3.40959873769709E-2</v>
      </c>
      <c r="R164" s="3">
        <v>5.5337426104653802E-2</v>
      </c>
      <c r="S164">
        <v>323</v>
      </c>
      <c r="T164">
        <v>5</v>
      </c>
      <c r="V164" t="str">
        <f t="shared" si="5"/>
        <v>no</v>
      </c>
      <c r="W164" t="s">
        <v>572</v>
      </c>
    </row>
    <row r="165" spans="1:23" x14ac:dyDescent="0.25">
      <c r="A165" t="s">
        <v>573</v>
      </c>
      <c r="B165" t="s">
        <v>33</v>
      </c>
      <c r="C165" s="3">
        <v>0.86303730000000001</v>
      </c>
      <c r="D165" s="3">
        <v>0.78622619999999999</v>
      </c>
      <c r="E165" s="3">
        <v>0.93093760000000003</v>
      </c>
      <c r="F165" s="3">
        <v>2.636645E-3</v>
      </c>
      <c r="G165" s="3">
        <v>-7.4174439999999994E-2</v>
      </c>
      <c r="H165" s="3">
        <v>7.0537020000000006E-2</v>
      </c>
      <c r="I165">
        <v>103</v>
      </c>
      <c r="J165">
        <v>5</v>
      </c>
      <c r="K165" t="str">
        <f t="shared" si="4"/>
        <v>no</v>
      </c>
      <c r="L165" t="s">
        <v>574</v>
      </c>
      <c r="M165" s="3">
        <v>0.87684999880574999</v>
      </c>
      <c r="N165" s="3">
        <v>0.81524179559229903</v>
      </c>
      <c r="O165" s="3">
        <v>0.93432732109628103</v>
      </c>
      <c r="P165" s="3">
        <v>1.6449392691808298E-2</v>
      </c>
      <c r="Q165" s="3">
        <v>-4.5158810521642397E-2</v>
      </c>
      <c r="R165" s="3">
        <v>7.3926714982340005E-2</v>
      </c>
      <c r="S165">
        <v>103</v>
      </c>
      <c r="T165">
        <v>20</v>
      </c>
      <c r="V165" t="str">
        <f t="shared" si="5"/>
        <v>no</v>
      </c>
      <c r="W165" t="s">
        <v>575</v>
      </c>
    </row>
    <row r="166" spans="1:23" x14ac:dyDescent="0.25">
      <c r="A166" t="s">
        <v>576</v>
      </c>
      <c r="B166" t="s">
        <v>13</v>
      </c>
      <c r="C166" s="3">
        <v>0.68423052038626897</v>
      </c>
      <c r="D166" s="3">
        <v>0.62805483155652297</v>
      </c>
      <c r="E166" s="3">
        <v>0.74381012856153805</v>
      </c>
      <c r="F166" s="3">
        <v>1.5400349398861899E-3</v>
      </c>
      <c r="G166" s="3">
        <v>-5.4635653889859699E-2</v>
      </c>
      <c r="H166" s="3">
        <v>6.1119643115154797E-2</v>
      </c>
      <c r="I166">
        <v>278</v>
      </c>
      <c r="J166">
        <v>5</v>
      </c>
      <c r="K166" t="str">
        <f t="shared" si="4"/>
        <v>no</v>
      </c>
      <c r="L166" t="s">
        <v>577</v>
      </c>
      <c r="M166" s="3">
        <v>0.68496204100527402</v>
      </c>
      <c r="N166" s="3">
        <v>0.62910767312956095</v>
      </c>
      <c r="O166" s="3">
        <v>0.74492519955192205</v>
      </c>
      <c r="P166" s="3">
        <v>2.2715555588911402E-3</v>
      </c>
      <c r="Q166" s="3">
        <v>-5.3582812316822201E-2</v>
      </c>
      <c r="R166" s="3">
        <v>6.2234714105538901E-2</v>
      </c>
      <c r="S166">
        <v>278</v>
      </c>
      <c r="T166">
        <v>10</v>
      </c>
      <c r="V166" t="str">
        <f t="shared" si="5"/>
        <v>no</v>
      </c>
      <c r="W166" t="s">
        <v>578</v>
      </c>
    </row>
    <row r="167" spans="1:23" x14ac:dyDescent="0.25">
      <c r="A167" t="s">
        <v>579</v>
      </c>
      <c r="B167" t="s">
        <v>31</v>
      </c>
      <c r="C167" s="3">
        <v>0.57879765928617899</v>
      </c>
      <c r="D167" s="3">
        <v>0.50917571539992901</v>
      </c>
      <c r="E167" s="3">
        <v>0.65093155576679396</v>
      </c>
      <c r="F167" s="3">
        <v>6.1543864721225205E-4</v>
      </c>
      <c r="G167" s="3">
        <v>-6.9006505239038396E-2</v>
      </c>
      <c r="H167" s="3">
        <v>7.27493351278269E-2</v>
      </c>
      <c r="I167">
        <v>228</v>
      </c>
      <c r="J167">
        <v>20</v>
      </c>
      <c r="K167" t="str">
        <f t="shared" si="4"/>
        <v>no</v>
      </c>
      <c r="L167" t="s">
        <v>580</v>
      </c>
      <c r="M167" s="3">
        <v>0.57976121422723104</v>
      </c>
      <c r="N167" s="3">
        <v>0.50558077415485103</v>
      </c>
      <c r="O167" s="3">
        <v>0.64618584944290303</v>
      </c>
      <c r="P167" s="3">
        <v>1.5789935882640799E-3</v>
      </c>
      <c r="Q167" s="3">
        <v>-7.2601446484115803E-2</v>
      </c>
      <c r="R167" s="3">
        <v>6.8003628803935498E-2</v>
      </c>
      <c r="S167">
        <v>228</v>
      </c>
      <c r="T167">
        <v>20</v>
      </c>
      <c r="V167" t="str">
        <f t="shared" si="5"/>
        <v>no</v>
      </c>
      <c r="W167" t="s">
        <v>581</v>
      </c>
    </row>
    <row r="168" spans="1:23" x14ac:dyDescent="0.25">
      <c r="A168" t="s">
        <v>582</v>
      </c>
      <c r="B168" t="s">
        <v>57</v>
      </c>
      <c r="C168" s="3">
        <v>0.63234866813731205</v>
      </c>
      <c r="D168" s="3">
        <v>0.57478640923055802</v>
      </c>
      <c r="E168" s="3">
        <v>0.68919816838847503</v>
      </c>
      <c r="F168" s="3">
        <v>-7.30200642114043E-4</v>
      </c>
      <c r="G168" s="3">
        <v>-5.82924595488689E-2</v>
      </c>
      <c r="H168" s="3">
        <v>5.6119299609048302E-2</v>
      </c>
      <c r="I168">
        <v>225</v>
      </c>
      <c r="J168">
        <v>10</v>
      </c>
      <c r="K168" t="str">
        <f t="shared" si="4"/>
        <v>no</v>
      </c>
      <c r="L168" t="s">
        <v>583</v>
      </c>
      <c r="M168" s="3">
        <v>0.62519218725988601</v>
      </c>
      <c r="N168" s="3">
        <v>0.56424745740677795</v>
      </c>
      <c r="O168" s="3">
        <v>0.687776332233768</v>
      </c>
      <c r="P168" s="3">
        <v>-7.8866815195407503E-3</v>
      </c>
      <c r="Q168" s="3">
        <v>-6.8831411372648005E-2</v>
      </c>
      <c r="R168" s="3">
        <v>5.4697463454341802E-2</v>
      </c>
      <c r="S168">
        <v>225</v>
      </c>
      <c r="T168">
        <v>5</v>
      </c>
      <c r="V168" t="str">
        <f t="shared" si="5"/>
        <v>no</v>
      </c>
      <c r="W168" t="s">
        <v>584</v>
      </c>
    </row>
    <row r="169" spans="1:23" x14ac:dyDescent="0.25">
      <c r="A169" t="s">
        <v>585</v>
      </c>
      <c r="B169" t="s">
        <v>37</v>
      </c>
      <c r="C169" s="3">
        <v>0.85013483886425001</v>
      </c>
      <c r="D169" s="3">
        <v>0.79749601622788202</v>
      </c>
      <c r="E169" s="3">
        <v>0.89899684335289598</v>
      </c>
      <c r="F169" s="3">
        <v>-9.6945947809135003E-4</v>
      </c>
      <c r="G169" s="3">
        <v>-5.3608282114459303E-2</v>
      </c>
      <c r="H169" s="3">
        <v>4.7892545010554698E-2</v>
      </c>
      <c r="I169">
        <v>140</v>
      </c>
      <c r="J169">
        <v>5</v>
      </c>
      <c r="K169" t="str">
        <f t="shared" si="4"/>
        <v>no</v>
      </c>
      <c r="L169" t="s">
        <v>586</v>
      </c>
      <c r="M169" s="3">
        <v>0.84975278666452603</v>
      </c>
      <c r="N169" s="3">
        <v>0.79208157203847596</v>
      </c>
      <c r="O169" s="3">
        <v>0.90234941663241997</v>
      </c>
      <c r="P169" s="3">
        <v>-1.3515116778147799E-3</v>
      </c>
      <c r="Q169" s="3">
        <v>-5.9022726303865299E-2</v>
      </c>
      <c r="R169" s="3">
        <v>5.1245118290078599E-2</v>
      </c>
      <c r="S169">
        <v>140</v>
      </c>
      <c r="T169">
        <v>10</v>
      </c>
      <c r="V169" t="str">
        <f t="shared" si="5"/>
        <v>no</v>
      </c>
      <c r="W169" t="s">
        <v>587</v>
      </c>
    </row>
    <row r="170" spans="1:23" x14ac:dyDescent="0.25">
      <c r="A170" t="s">
        <v>588</v>
      </c>
      <c r="B170" t="s">
        <v>13</v>
      </c>
      <c r="C170" s="3">
        <v>0.65988830673288701</v>
      </c>
      <c r="D170" s="3">
        <v>0.59632139850312904</v>
      </c>
      <c r="E170" s="3">
        <v>0.72411801670783904</v>
      </c>
      <c r="F170" s="3">
        <v>-1.0992678663901401E-3</v>
      </c>
      <c r="G170" s="3">
        <v>-6.4666176096147193E-2</v>
      </c>
      <c r="H170" s="3">
        <v>6.3130442108562196E-2</v>
      </c>
      <c r="I170">
        <v>222</v>
      </c>
      <c r="J170">
        <v>20</v>
      </c>
      <c r="K170" t="str">
        <f t="shared" si="4"/>
        <v>no</v>
      </c>
      <c r="L170" t="s">
        <v>589</v>
      </c>
      <c r="M170" s="3">
        <v>0.71631898565484597</v>
      </c>
      <c r="N170" s="3">
        <v>0.65488210277426895</v>
      </c>
      <c r="O170" s="3">
        <v>0.77606087472209995</v>
      </c>
      <c r="P170" s="3">
        <v>5.5331411055568797E-2</v>
      </c>
      <c r="Q170" s="3">
        <v>-6.1054718250075401E-3</v>
      </c>
      <c r="R170" s="3">
        <v>0.11507330012282301</v>
      </c>
      <c r="S170">
        <v>222</v>
      </c>
      <c r="T170">
        <v>5</v>
      </c>
      <c r="V170" t="str">
        <f t="shared" si="5"/>
        <v>no</v>
      </c>
      <c r="W170" t="s">
        <v>590</v>
      </c>
    </row>
    <row r="171" spans="1:23" x14ac:dyDescent="0.25">
      <c r="A171" t="s">
        <v>591</v>
      </c>
      <c r="B171" t="s">
        <v>13</v>
      </c>
      <c r="C171" s="3">
        <v>0.68360867137717196</v>
      </c>
      <c r="D171" s="3">
        <v>0.63841472858239801</v>
      </c>
      <c r="E171" s="3">
        <v>0.73020945202989895</v>
      </c>
      <c r="F171" s="3">
        <v>-1.52403479583996E-3</v>
      </c>
      <c r="G171" s="3">
        <v>-4.6717977590613601E-2</v>
      </c>
      <c r="H171" s="3">
        <v>4.50767458568875E-2</v>
      </c>
      <c r="I171">
        <v>398</v>
      </c>
      <c r="J171">
        <v>10</v>
      </c>
      <c r="K171" t="str">
        <f t="shared" si="4"/>
        <v>no</v>
      </c>
      <c r="L171" t="s">
        <v>592</v>
      </c>
      <c r="M171" s="3">
        <v>0.68790786750691102</v>
      </c>
      <c r="N171" s="3">
        <v>0.64216927593712703</v>
      </c>
      <c r="O171" s="3">
        <v>0.73423939911884095</v>
      </c>
      <c r="P171" s="3">
        <v>2.7751613338991002E-3</v>
      </c>
      <c r="Q171" s="3">
        <v>-4.2963430235885197E-2</v>
      </c>
      <c r="R171" s="3">
        <v>4.9106692945829103E-2</v>
      </c>
      <c r="S171">
        <v>398</v>
      </c>
      <c r="T171">
        <v>5</v>
      </c>
      <c r="V171" t="str">
        <f t="shared" si="5"/>
        <v>no</v>
      </c>
      <c r="W171" t="s">
        <v>593</v>
      </c>
    </row>
    <row r="172" spans="1:23" x14ac:dyDescent="0.25">
      <c r="A172" t="s">
        <v>594</v>
      </c>
      <c r="B172" t="s">
        <v>22</v>
      </c>
      <c r="C172" s="3">
        <v>0.65856804594025298</v>
      </c>
      <c r="D172" s="3">
        <v>0.60819888360491503</v>
      </c>
      <c r="E172" s="3">
        <v>0.70897403114096302</v>
      </c>
      <c r="F172" s="3">
        <v>-1.8735597247873099E-3</v>
      </c>
      <c r="G172" s="3">
        <v>-5.2242722060125597E-2</v>
      </c>
      <c r="H172" s="3">
        <v>4.8532425475922701E-2</v>
      </c>
      <c r="I172">
        <v>416</v>
      </c>
      <c r="J172">
        <v>5</v>
      </c>
      <c r="K172" t="str">
        <f t="shared" si="4"/>
        <v>no</v>
      </c>
      <c r="L172" t="s">
        <v>595</v>
      </c>
      <c r="M172" s="3">
        <v>0.688825571560024</v>
      </c>
      <c r="N172" s="3">
        <v>0.63743256059106601</v>
      </c>
      <c r="O172" s="3">
        <v>0.73642906411664699</v>
      </c>
      <c r="P172" s="3">
        <v>2.8383965894983001E-2</v>
      </c>
      <c r="Q172" s="3">
        <v>-2.30090450739747E-2</v>
      </c>
      <c r="R172" s="3">
        <v>7.5987458451605996E-2</v>
      </c>
      <c r="S172">
        <v>416</v>
      </c>
      <c r="T172">
        <v>20</v>
      </c>
      <c r="V172" t="str">
        <f t="shared" si="5"/>
        <v>no</v>
      </c>
      <c r="W172" t="s">
        <v>596</v>
      </c>
    </row>
    <row r="173" spans="1:23" x14ac:dyDescent="0.25">
      <c r="A173" t="s">
        <v>597</v>
      </c>
      <c r="B173" t="s">
        <v>33</v>
      </c>
      <c r="C173" s="3">
        <v>0.66301441534400596</v>
      </c>
      <c r="D173" s="3">
        <v>0.60134839293183495</v>
      </c>
      <c r="E173" s="3">
        <v>0.72613081767553</v>
      </c>
      <c r="F173" s="3">
        <v>-1.93081953066399E-3</v>
      </c>
      <c r="G173" s="3">
        <v>-6.35968419428357E-2</v>
      </c>
      <c r="H173" s="3">
        <v>6.1185582800859797E-2</v>
      </c>
      <c r="I173">
        <v>243</v>
      </c>
      <c r="J173">
        <v>10</v>
      </c>
      <c r="K173" t="str">
        <f t="shared" si="4"/>
        <v>no</v>
      </c>
      <c r="L173" t="s">
        <v>598</v>
      </c>
      <c r="M173" s="3">
        <v>0.71413220622554197</v>
      </c>
      <c r="N173" s="3">
        <v>0.64959379887561597</v>
      </c>
      <c r="O173" s="3">
        <v>0.77502025095385396</v>
      </c>
      <c r="P173" s="3">
        <v>4.9186971350872001E-2</v>
      </c>
      <c r="Q173" s="3">
        <v>-1.53514359990546E-2</v>
      </c>
      <c r="R173" s="3">
        <v>0.110075016079184</v>
      </c>
      <c r="S173">
        <v>243</v>
      </c>
      <c r="T173">
        <v>20</v>
      </c>
      <c r="V173" t="str">
        <f t="shared" si="5"/>
        <v>no</v>
      </c>
      <c r="W173" t="s">
        <v>599</v>
      </c>
    </row>
    <row r="174" spans="1:23" x14ac:dyDescent="0.25">
      <c r="A174" t="s">
        <v>600</v>
      </c>
      <c r="B174" t="s">
        <v>24</v>
      </c>
      <c r="C174" s="3">
        <v>0.49328654692323098</v>
      </c>
      <c r="D174" s="3">
        <v>0.41733618169661402</v>
      </c>
      <c r="E174" s="3">
        <v>0.57197993193324403</v>
      </c>
      <c r="F174" s="3">
        <v>-2.8053220246014301E-3</v>
      </c>
      <c r="G174" s="3">
        <v>-7.8755687251218301E-2</v>
      </c>
      <c r="H174" s="3">
        <v>7.5888062985411994E-2</v>
      </c>
      <c r="I174">
        <v>191</v>
      </c>
      <c r="J174">
        <v>5</v>
      </c>
      <c r="K174" t="str">
        <f t="shared" si="4"/>
        <v>no</v>
      </c>
      <c r="L174" t="s">
        <v>601</v>
      </c>
      <c r="M174" s="3">
        <v>0.58160760819198798</v>
      </c>
      <c r="N174" s="3">
        <v>0.511472072719659</v>
      </c>
      <c r="O174" s="3">
        <v>0.646347845196795</v>
      </c>
      <c r="P174" s="3">
        <v>8.55157392441553E-2</v>
      </c>
      <c r="Q174" s="3">
        <v>1.53802037718264E-2</v>
      </c>
      <c r="R174" s="3">
        <v>0.150255976248963</v>
      </c>
      <c r="S174">
        <v>191</v>
      </c>
      <c r="T174">
        <v>5</v>
      </c>
      <c r="V174" t="str">
        <f t="shared" si="5"/>
        <v>yes</v>
      </c>
      <c r="W174" t="s">
        <v>602</v>
      </c>
    </row>
    <row r="175" spans="1:23" x14ac:dyDescent="0.25">
      <c r="A175" t="s">
        <v>603</v>
      </c>
      <c r="B175" t="s">
        <v>42</v>
      </c>
      <c r="C175" s="3">
        <v>0.85142199084668002</v>
      </c>
      <c r="D175" s="3">
        <v>0.83676636822825701</v>
      </c>
      <c r="E175" s="3">
        <v>0.86596560788671595</v>
      </c>
      <c r="F175" s="3">
        <v>-4.1403955815307904E-3</v>
      </c>
      <c r="G175" s="3">
        <v>-1.8796018199953801E-2</v>
      </c>
      <c r="H175" s="3">
        <v>1.04032214585055E-2</v>
      </c>
      <c r="I175">
        <v>2059</v>
      </c>
      <c r="J175">
        <v>5</v>
      </c>
      <c r="K175" t="str">
        <f t="shared" si="4"/>
        <v>no</v>
      </c>
      <c r="L175" t="s">
        <v>604</v>
      </c>
      <c r="M175" s="3">
        <v>0.85142199084668002</v>
      </c>
      <c r="N175" s="3">
        <v>0.83676636822825701</v>
      </c>
      <c r="O175" s="3">
        <v>0.86596560788671595</v>
      </c>
      <c r="P175" s="3">
        <v>-4.1403955815307904E-3</v>
      </c>
      <c r="Q175" s="3">
        <v>-1.8796018199953801E-2</v>
      </c>
      <c r="R175" s="3">
        <v>1.04032214585055E-2</v>
      </c>
      <c r="S175">
        <v>2059</v>
      </c>
      <c r="T175">
        <v>5</v>
      </c>
      <c r="V175" t="str">
        <f t="shared" si="5"/>
        <v>no</v>
      </c>
      <c r="W175" t="s">
        <v>604</v>
      </c>
    </row>
    <row r="176" spans="1:23" x14ac:dyDescent="0.25">
      <c r="A176" t="s">
        <v>605</v>
      </c>
      <c r="B176" t="s">
        <v>13</v>
      </c>
      <c r="C176" s="3">
        <v>0.75348188934774596</v>
      </c>
      <c r="D176" s="3">
        <v>0.71467758398515202</v>
      </c>
      <c r="E176" s="3">
        <v>0.79421213447450101</v>
      </c>
      <c r="F176" s="3">
        <v>-4.3184687425971103E-3</v>
      </c>
      <c r="G176" s="3">
        <v>-4.31227741051914E-2</v>
      </c>
      <c r="H176" s="3">
        <v>3.6411776384157497E-2</v>
      </c>
      <c r="I176">
        <v>373</v>
      </c>
      <c r="J176">
        <v>5</v>
      </c>
      <c r="K176" t="str">
        <f t="shared" si="4"/>
        <v>no</v>
      </c>
      <c r="L176" t="s">
        <v>606</v>
      </c>
      <c r="M176" s="3">
        <v>0.76937457495166395</v>
      </c>
      <c r="N176" s="3">
        <v>0.72784633488098405</v>
      </c>
      <c r="O176" s="3">
        <v>0.81001628091844302</v>
      </c>
      <c r="P176" s="3">
        <v>1.15742168613203E-2</v>
      </c>
      <c r="Q176" s="3">
        <v>-2.99540232093592E-2</v>
      </c>
      <c r="R176" s="3">
        <v>5.2215922828099802E-2</v>
      </c>
      <c r="S176">
        <v>373</v>
      </c>
      <c r="T176">
        <v>10</v>
      </c>
      <c r="V176" t="str">
        <f t="shared" si="5"/>
        <v>no</v>
      </c>
      <c r="W176" t="s">
        <v>607</v>
      </c>
    </row>
    <row r="177" spans="1:23" x14ac:dyDescent="0.25">
      <c r="A177" t="s">
        <v>608</v>
      </c>
      <c r="B177" t="s">
        <v>510</v>
      </c>
      <c r="C177" s="3">
        <v>0.65252817928285101</v>
      </c>
      <c r="D177" s="3">
        <v>0.62139955100684496</v>
      </c>
      <c r="E177" s="3">
        <v>0.68340527813023</v>
      </c>
      <c r="F177" s="3">
        <v>-4.4926478118670898E-3</v>
      </c>
      <c r="G177" s="3">
        <v>-3.5621276087873202E-2</v>
      </c>
      <c r="H177" s="3">
        <v>2.6384451035511701E-2</v>
      </c>
      <c r="I177">
        <v>1071</v>
      </c>
      <c r="J177">
        <v>5</v>
      </c>
      <c r="K177" t="str">
        <f t="shared" si="4"/>
        <v>no</v>
      </c>
      <c r="L177" t="s">
        <v>609</v>
      </c>
      <c r="M177" s="3">
        <v>0.652400671162087</v>
      </c>
      <c r="N177" s="3">
        <v>0.62139705694797198</v>
      </c>
      <c r="O177" s="3">
        <v>0.68236490430699703</v>
      </c>
      <c r="P177" s="3">
        <v>-4.6201559326310999E-3</v>
      </c>
      <c r="Q177" s="3">
        <v>-3.5623770146747002E-2</v>
      </c>
      <c r="R177" s="3">
        <v>2.5344077212278E-2</v>
      </c>
      <c r="S177">
        <v>1071</v>
      </c>
      <c r="T177">
        <v>20</v>
      </c>
      <c r="V177" t="str">
        <f t="shared" si="5"/>
        <v>no</v>
      </c>
      <c r="W177" t="s">
        <v>610</v>
      </c>
    </row>
    <row r="178" spans="1:23" x14ac:dyDescent="0.25">
      <c r="A178" t="s">
        <v>611</v>
      </c>
      <c r="B178" t="s">
        <v>13</v>
      </c>
      <c r="C178" s="3">
        <v>0.69346173803629296</v>
      </c>
      <c r="D178" s="3">
        <v>0.65233939756752801</v>
      </c>
      <c r="E178" s="3">
        <v>0.73769663225805304</v>
      </c>
      <c r="F178" s="3">
        <v>-4.6375771778091003E-3</v>
      </c>
      <c r="G178" s="3">
        <v>-4.5759917646574097E-2</v>
      </c>
      <c r="H178" s="3">
        <v>3.9597317043951002E-2</v>
      </c>
      <c r="I178">
        <v>430</v>
      </c>
      <c r="J178">
        <v>5</v>
      </c>
      <c r="K178" t="str">
        <f t="shared" si="4"/>
        <v>no</v>
      </c>
      <c r="L178" t="s">
        <v>612</v>
      </c>
      <c r="M178" s="3">
        <v>0.69346173803629296</v>
      </c>
      <c r="N178" s="3">
        <v>0.65233939756752801</v>
      </c>
      <c r="O178" s="3">
        <v>0.73769663225805304</v>
      </c>
      <c r="P178" s="3">
        <v>-4.6375771778091003E-3</v>
      </c>
      <c r="Q178" s="3">
        <v>-4.5759917646574097E-2</v>
      </c>
      <c r="R178" s="3">
        <v>3.9597317043951002E-2</v>
      </c>
      <c r="S178">
        <v>430</v>
      </c>
      <c r="T178">
        <v>5</v>
      </c>
      <c r="V178" t="str">
        <f t="shared" si="5"/>
        <v>no</v>
      </c>
      <c r="W178" t="s">
        <v>612</v>
      </c>
    </row>
    <row r="179" spans="1:23" x14ac:dyDescent="0.25">
      <c r="A179" t="s">
        <v>613</v>
      </c>
      <c r="B179" t="s">
        <v>13</v>
      </c>
      <c r="C179" s="3">
        <v>0.71966754781490605</v>
      </c>
      <c r="D179" s="3">
        <v>0.66263573307156998</v>
      </c>
      <c r="E179" s="3">
        <v>0.76843325999272105</v>
      </c>
      <c r="F179" s="3">
        <v>-4.6740326851696396E-3</v>
      </c>
      <c r="G179" s="3">
        <v>-6.1705847428505899E-2</v>
      </c>
      <c r="H179" s="3">
        <v>4.4091679492646002E-2</v>
      </c>
      <c r="I179">
        <v>297</v>
      </c>
      <c r="J179">
        <v>5</v>
      </c>
      <c r="K179" t="str">
        <f t="shared" si="4"/>
        <v>no</v>
      </c>
      <c r="L179" t="s">
        <v>614</v>
      </c>
      <c r="M179" s="3">
        <v>0.73141908769196795</v>
      </c>
      <c r="N179" s="3">
        <v>0.67188229431276503</v>
      </c>
      <c r="O179" s="3">
        <v>0.78357300797352802</v>
      </c>
      <c r="P179" s="3">
        <v>7.0775071918926001E-3</v>
      </c>
      <c r="Q179" s="3">
        <v>-5.2459286187310897E-2</v>
      </c>
      <c r="R179" s="3">
        <v>5.9231427473452898E-2</v>
      </c>
      <c r="S179">
        <v>297</v>
      </c>
      <c r="T179">
        <v>10</v>
      </c>
      <c r="V179" t="str">
        <f t="shared" si="5"/>
        <v>no</v>
      </c>
      <c r="W179" t="s">
        <v>615</v>
      </c>
    </row>
    <row r="180" spans="1:23" x14ac:dyDescent="0.25">
      <c r="A180" t="s">
        <v>616</v>
      </c>
      <c r="B180" t="s">
        <v>37</v>
      </c>
      <c r="C180" s="3">
        <v>0.67794581423481204</v>
      </c>
      <c r="D180" s="3">
        <v>0.63252752416304703</v>
      </c>
      <c r="E180" s="3">
        <v>0.72015228959639999</v>
      </c>
      <c r="F180" s="3">
        <v>-5.9785958495526302E-3</v>
      </c>
      <c r="G180" s="3">
        <v>-5.1396885921317699E-2</v>
      </c>
      <c r="H180" s="3">
        <v>3.6227879512035301E-2</v>
      </c>
      <c r="I180">
        <v>393</v>
      </c>
      <c r="J180">
        <v>5</v>
      </c>
      <c r="K180" t="str">
        <f t="shared" si="4"/>
        <v>no</v>
      </c>
      <c r="L180" t="s">
        <v>617</v>
      </c>
      <c r="M180" s="3">
        <v>0.68253530998706802</v>
      </c>
      <c r="N180" s="3">
        <v>0.63645349734631196</v>
      </c>
      <c r="O180" s="3">
        <v>0.72612650923591604</v>
      </c>
      <c r="P180" s="3">
        <v>-1.3891000972967599E-3</v>
      </c>
      <c r="Q180" s="3">
        <v>-4.74709127380534E-2</v>
      </c>
      <c r="R180" s="3">
        <v>4.2202099151550702E-2</v>
      </c>
      <c r="S180">
        <v>393</v>
      </c>
      <c r="T180">
        <v>5</v>
      </c>
      <c r="V180" t="str">
        <f t="shared" si="5"/>
        <v>no</v>
      </c>
      <c r="W180" t="s">
        <v>618</v>
      </c>
    </row>
    <row r="181" spans="1:23" x14ac:dyDescent="0.25">
      <c r="A181" t="s">
        <v>619</v>
      </c>
      <c r="B181" t="s">
        <v>17</v>
      </c>
      <c r="C181" s="3">
        <v>0.64104823446135895</v>
      </c>
      <c r="D181" s="3">
        <v>0.60525016997307901</v>
      </c>
      <c r="E181" s="3">
        <v>0.67758206792509801</v>
      </c>
      <c r="F181" s="3">
        <v>-6.5200737482151699E-3</v>
      </c>
      <c r="G181" s="3">
        <v>-4.2318138236495599E-2</v>
      </c>
      <c r="H181" s="3">
        <v>3.00137597155237E-2</v>
      </c>
      <c r="I181">
        <v>788</v>
      </c>
      <c r="J181">
        <v>5</v>
      </c>
      <c r="K181" t="str">
        <f t="shared" si="4"/>
        <v>no</v>
      </c>
      <c r="L181" t="s">
        <v>620</v>
      </c>
      <c r="M181" s="3">
        <v>0.64542373792292296</v>
      </c>
      <c r="N181" s="3">
        <v>0.60657269505057998</v>
      </c>
      <c r="O181" s="3">
        <v>0.68211241802782796</v>
      </c>
      <c r="P181" s="3">
        <v>-2.1445702866512702E-3</v>
      </c>
      <c r="Q181" s="3">
        <v>-4.0995613158994401E-2</v>
      </c>
      <c r="R181" s="3">
        <v>3.4544109818253801E-2</v>
      </c>
      <c r="S181">
        <v>788</v>
      </c>
      <c r="T181">
        <v>5</v>
      </c>
      <c r="V181" t="str">
        <f t="shared" si="5"/>
        <v>no</v>
      </c>
      <c r="W181" t="s">
        <v>621</v>
      </c>
    </row>
    <row r="182" spans="1:23" x14ac:dyDescent="0.25">
      <c r="A182" t="s">
        <v>622</v>
      </c>
      <c r="B182" t="s">
        <v>57</v>
      </c>
      <c r="C182" s="3">
        <v>0.66360466772270899</v>
      </c>
      <c r="D182" s="3">
        <v>0.62410048610291202</v>
      </c>
      <c r="E182" s="3">
        <v>0.70108331698677695</v>
      </c>
      <c r="F182" s="3">
        <v>-6.6375025325837696E-3</v>
      </c>
      <c r="G182" s="3">
        <v>-4.6141684152380499E-2</v>
      </c>
      <c r="H182" s="3">
        <v>3.0841146731484002E-2</v>
      </c>
      <c r="I182">
        <v>644</v>
      </c>
      <c r="J182">
        <v>10</v>
      </c>
      <c r="K182" t="str">
        <f t="shared" si="4"/>
        <v>no</v>
      </c>
      <c r="L182" t="s">
        <v>623</v>
      </c>
      <c r="M182" s="3">
        <v>0.66765479197085498</v>
      </c>
      <c r="N182" s="3">
        <v>0.63015674200021898</v>
      </c>
      <c r="O182" s="3">
        <v>0.70372792888984204</v>
      </c>
      <c r="P182" s="3">
        <v>-2.5873782844382199E-3</v>
      </c>
      <c r="Q182" s="3">
        <v>-4.0085428255073399E-2</v>
      </c>
      <c r="R182" s="3">
        <v>3.3485758634549098E-2</v>
      </c>
      <c r="S182">
        <v>644</v>
      </c>
      <c r="T182">
        <v>10</v>
      </c>
      <c r="V182" t="str">
        <f t="shared" si="5"/>
        <v>no</v>
      </c>
      <c r="W182" t="s">
        <v>624</v>
      </c>
    </row>
    <row r="183" spans="1:23" x14ac:dyDescent="0.25">
      <c r="A183" t="s">
        <v>625</v>
      </c>
      <c r="B183" t="s">
        <v>17</v>
      </c>
      <c r="C183" s="3">
        <v>0.55507213077698703</v>
      </c>
      <c r="D183" s="3">
        <v>0.451933445953</v>
      </c>
      <c r="E183" s="3">
        <v>0.66641779964329095</v>
      </c>
      <c r="F183" s="3">
        <v>-8.1520467183023894E-3</v>
      </c>
      <c r="G183" s="3">
        <v>-0.111290731542289</v>
      </c>
      <c r="H183" s="3">
        <v>0.103193622148002</v>
      </c>
      <c r="I183">
        <v>112</v>
      </c>
      <c r="J183">
        <v>10</v>
      </c>
      <c r="K183" t="str">
        <f t="shared" si="4"/>
        <v>no</v>
      </c>
      <c r="L183" t="s">
        <v>626</v>
      </c>
      <c r="M183" s="3">
        <v>0.53916283822908595</v>
      </c>
      <c r="N183" s="3">
        <v>0.43561971501124902</v>
      </c>
      <c r="O183" s="3">
        <v>0.63614555209021395</v>
      </c>
      <c r="P183" s="3">
        <v>-2.4061339266203002E-2</v>
      </c>
      <c r="Q183" s="3">
        <v>-0.12760446248404</v>
      </c>
      <c r="R183" s="3">
        <v>7.2921374594925203E-2</v>
      </c>
      <c r="S183">
        <v>112</v>
      </c>
      <c r="T183">
        <v>5</v>
      </c>
      <c r="V183" t="str">
        <f t="shared" si="5"/>
        <v>no</v>
      </c>
      <c r="W183" t="s">
        <v>627</v>
      </c>
    </row>
    <row r="184" spans="1:23" x14ac:dyDescent="0.25">
      <c r="A184" t="s">
        <v>628</v>
      </c>
      <c r="B184" t="s">
        <v>57</v>
      </c>
      <c r="C184" s="3">
        <v>0.67404540445335703</v>
      </c>
      <c r="D184" s="3">
        <v>0.62414997683224405</v>
      </c>
      <c r="E184" s="3">
        <v>0.72395182014997195</v>
      </c>
      <c r="F184" s="3">
        <v>-9.0804337627626904E-3</v>
      </c>
      <c r="G184" s="3">
        <v>-5.8975861383876303E-2</v>
      </c>
      <c r="H184" s="3">
        <v>4.08259819338525E-2</v>
      </c>
      <c r="I184">
        <v>321</v>
      </c>
      <c r="J184">
        <v>5</v>
      </c>
      <c r="K184" t="str">
        <f t="shared" si="4"/>
        <v>no</v>
      </c>
      <c r="L184" t="s">
        <v>629</v>
      </c>
      <c r="M184" s="3">
        <v>0.67303838788372305</v>
      </c>
      <c r="N184" s="3">
        <v>0.61602946649267198</v>
      </c>
      <c r="O184" s="3">
        <v>0.72878421768365198</v>
      </c>
      <c r="P184" s="3">
        <v>-1.00874503323972E-2</v>
      </c>
      <c r="Q184" s="3">
        <v>-6.7096371723447998E-2</v>
      </c>
      <c r="R184" s="3">
        <v>4.5658379467531998E-2</v>
      </c>
      <c r="S184">
        <v>321</v>
      </c>
      <c r="T184">
        <v>20</v>
      </c>
      <c r="V184" t="str">
        <f t="shared" si="5"/>
        <v>no</v>
      </c>
      <c r="W184" t="s">
        <v>630</v>
      </c>
    </row>
    <row r="185" spans="1:23" x14ac:dyDescent="0.25">
      <c r="A185" t="s">
        <v>631</v>
      </c>
      <c r="B185" t="s">
        <v>17</v>
      </c>
      <c r="C185" s="3">
        <v>0.68243288999898299</v>
      </c>
      <c r="D185" s="3">
        <v>0.64674724931177696</v>
      </c>
      <c r="E185" s="3">
        <v>0.71668273982909303</v>
      </c>
      <c r="F185" s="3">
        <v>-1.04466755138676E-2</v>
      </c>
      <c r="G185" s="3">
        <v>-4.6132316201073303E-2</v>
      </c>
      <c r="H185" s="3">
        <v>2.3803174316242799E-2</v>
      </c>
      <c r="I185">
        <v>598</v>
      </c>
      <c r="J185">
        <v>20</v>
      </c>
      <c r="K185" t="str">
        <f t="shared" si="4"/>
        <v>no</v>
      </c>
      <c r="L185" t="s">
        <v>632</v>
      </c>
      <c r="M185" s="3">
        <v>0.68856344680405501</v>
      </c>
      <c r="N185" s="3">
        <v>0.64990137173241302</v>
      </c>
      <c r="O185" s="3">
        <v>0.72351532821090103</v>
      </c>
      <c r="P185" s="3">
        <v>-4.3161187087954501E-3</v>
      </c>
      <c r="Q185" s="3">
        <v>-4.2978193780437102E-2</v>
      </c>
      <c r="R185" s="3">
        <v>3.0635762698050201E-2</v>
      </c>
      <c r="S185">
        <v>598</v>
      </c>
      <c r="T185">
        <v>20</v>
      </c>
      <c r="V185" t="str">
        <f t="shared" si="5"/>
        <v>no</v>
      </c>
      <c r="W185" t="s">
        <v>633</v>
      </c>
    </row>
    <row r="186" spans="1:23" x14ac:dyDescent="0.25">
      <c r="A186" t="s">
        <v>634</v>
      </c>
      <c r="B186" t="s">
        <v>46</v>
      </c>
      <c r="C186" s="3">
        <v>0.60597803167894604</v>
      </c>
      <c r="D186" s="3">
        <v>0.50195009929793899</v>
      </c>
      <c r="E186" s="3">
        <v>0.70825380688771</v>
      </c>
      <c r="F186" s="3">
        <v>-1.0458729605921299E-2</v>
      </c>
      <c r="G186" s="3">
        <v>-0.114486661986928</v>
      </c>
      <c r="H186" s="3">
        <v>9.1817045602842401E-2</v>
      </c>
      <c r="I186">
        <v>85</v>
      </c>
      <c r="J186">
        <v>20</v>
      </c>
      <c r="K186" t="str">
        <f t="shared" si="4"/>
        <v>no</v>
      </c>
      <c r="L186" t="s">
        <v>635</v>
      </c>
      <c r="M186" s="3">
        <v>0.61625479908546499</v>
      </c>
      <c r="N186" s="3">
        <v>0.509170909305943</v>
      </c>
      <c r="O186" s="3">
        <v>0.71657666973577205</v>
      </c>
      <c r="P186" s="3">
        <v>-1.8196219940214099E-4</v>
      </c>
      <c r="Q186" s="3">
        <v>-0.10726585197892401</v>
      </c>
      <c r="R186" s="3">
        <v>0.10013990845090499</v>
      </c>
      <c r="S186">
        <v>85</v>
      </c>
      <c r="T186">
        <v>20</v>
      </c>
      <c r="V186" t="str">
        <f t="shared" si="5"/>
        <v>no</v>
      </c>
      <c r="W186" t="s">
        <v>636</v>
      </c>
    </row>
    <row r="187" spans="1:23" x14ac:dyDescent="0.25">
      <c r="A187" t="s">
        <v>637</v>
      </c>
      <c r="B187" t="s">
        <v>24</v>
      </c>
      <c r="C187" s="3">
        <v>0.68197023477353003</v>
      </c>
      <c r="D187" s="3">
        <v>0.63566792919690296</v>
      </c>
      <c r="E187" s="3">
        <v>0.72505280761717705</v>
      </c>
      <c r="F187" s="3">
        <v>-1.11281608082856E-2</v>
      </c>
      <c r="G187" s="3">
        <v>-5.7430466384913101E-2</v>
      </c>
      <c r="H187" s="3">
        <v>3.1954412035361097E-2</v>
      </c>
      <c r="I187">
        <v>346</v>
      </c>
      <c r="J187">
        <v>5</v>
      </c>
      <c r="K187" t="str">
        <f t="shared" si="4"/>
        <v>no</v>
      </c>
      <c r="L187" t="s">
        <v>638</v>
      </c>
      <c r="M187" s="3">
        <v>0.68558076274088298</v>
      </c>
      <c r="N187" s="3">
        <v>0.63765357080531704</v>
      </c>
      <c r="O187" s="3">
        <v>0.72835022376202196</v>
      </c>
      <c r="P187" s="3">
        <v>-7.5176328409329897E-3</v>
      </c>
      <c r="Q187" s="3">
        <v>-5.5444824776498598E-2</v>
      </c>
      <c r="R187" s="3">
        <v>3.5251828180206397E-2</v>
      </c>
      <c r="S187">
        <v>346</v>
      </c>
      <c r="T187">
        <v>20</v>
      </c>
      <c r="V187" t="str">
        <f t="shared" si="5"/>
        <v>no</v>
      </c>
      <c r="W187" t="s">
        <v>639</v>
      </c>
    </row>
    <row r="188" spans="1:23" x14ac:dyDescent="0.25">
      <c r="A188" t="s">
        <v>640</v>
      </c>
      <c r="B188" t="s">
        <v>33</v>
      </c>
      <c r="C188" s="3">
        <v>0.68826355122139005</v>
      </c>
      <c r="D188" s="3">
        <v>0.59777795885921603</v>
      </c>
      <c r="E188" s="3">
        <v>0.76718764433272002</v>
      </c>
      <c r="F188" s="3">
        <v>-1.20498263188339E-2</v>
      </c>
      <c r="G188" s="3">
        <v>-0.102535418681007</v>
      </c>
      <c r="H188" s="3">
        <v>6.6874266792496403E-2</v>
      </c>
      <c r="I188">
        <v>116</v>
      </c>
      <c r="J188">
        <v>5</v>
      </c>
      <c r="K188" t="str">
        <f t="shared" si="4"/>
        <v>no</v>
      </c>
      <c r="L188" t="s">
        <v>641</v>
      </c>
      <c r="M188" s="3">
        <v>0.70733912040663105</v>
      </c>
      <c r="N188" s="3">
        <v>0.61031904479774901</v>
      </c>
      <c r="O188" s="3">
        <v>0.79370733677551297</v>
      </c>
      <c r="P188" s="3">
        <v>7.0257428664072304E-3</v>
      </c>
      <c r="Q188" s="3">
        <v>-8.9994332742474495E-2</v>
      </c>
      <c r="R188" s="3">
        <v>9.3393959235289606E-2</v>
      </c>
      <c r="S188">
        <v>116</v>
      </c>
      <c r="T188">
        <v>5</v>
      </c>
      <c r="V188" t="str">
        <f t="shared" si="5"/>
        <v>no</v>
      </c>
      <c r="W188" t="s">
        <v>642</v>
      </c>
    </row>
    <row r="189" spans="1:23" x14ac:dyDescent="0.25">
      <c r="A189" t="s">
        <v>643</v>
      </c>
      <c r="B189" t="s">
        <v>33</v>
      </c>
      <c r="C189" s="3">
        <v>0.58782330000000005</v>
      </c>
      <c r="D189" s="3">
        <v>0.47035769999999999</v>
      </c>
      <c r="E189" s="3">
        <v>0.70281959999999999</v>
      </c>
      <c r="F189" s="3">
        <v>-1.2563899999999999E-2</v>
      </c>
      <c r="G189" s="3">
        <v>-0.1300296</v>
      </c>
      <c r="H189" s="3">
        <v>0.10243240000000001</v>
      </c>
      <c r="I189">
        <v>101</v>
      </c>
      <c r="J189">
        <v>20</v>
      </c>
      <c r="K189" t="str">
        <f t="shared" si="4"/>
        <v>no</v>
      </c>
      <c r="L189" t="s">
        <v>644</v>
      </c>
      <c r="M189" s="3">
        <v>0.59477083174321299</v>
      </c>
      <c r="N189" s="3">
        <v>0.49063604236356001</v>
      </c>
      <c r="O189" s="3">
        <v>0.69609678182093804</v>
      </c>
      <c r="P189" s="3">
        <v>-5.6163881850570503E-3</v>
      </c>
      <c r="Q189" s="3">
        <v>-0.10975117756471001</v>
      </c>
      <c r="R189" s="3">
        <v>9.57095618926673E-2</v>
      </c>
      <c r="S189">
        <v>101</v>
      </c>
      <c r="T189">
        <v>5</v>
      </c>
      <c r="V189" t="str">
        <f t="shared" si="5"/>
        <v>no</v>
      </c>
      <c r="W189" t="s">
        <v>645</v>
      </c>
    </row>
    <row r="190" spans="1:23" x14ac:dyDescent="0.25">
      <c r="A190" t="s">
        <v>646</v>
      </c>
      <c r="B190" t="s">
        <v>33</v>
      </c>
      <c r="C190" s="3">
        <v>0.50637269704217402</v>
      </c>
      <c r="D190" s="3">
        <v>0.45103646364209599</v>
      </c>
      <c r="E190" s="3">
        <v>0.564101108300334</v>
      </c>
      <c r="F190" s="3">
        <v>-1.35861324880073E-2</v>
      </c>
      <c r="G190" s="3">
        <v>-6.8922365888085604E-2</v>
      </c>
      <c r="H190" s="3">
        <v>4.4142278770151901E-2</v>
      </c>
      <c r="I190">
        <v>247</v>
      </c>
      <c r="J190">
        <v>10</v>
      </c>
      <c r="K190" t="str">
        <f t="shared" si="4"/>
        <v>no</v>
      </c>
      <c r="L190" t="s">
        <v>647</v>
      </c>
      <c r="M190" s="3">
        <v>0.55141766442151297</v>
      </c>
      <c r="N190" s="3">
        <v>0.49424250943525999</v>
      </c>
      <c r="O190" s="3">
        <v>0.61088370842916595</v>
      </c>
      <c r="P190" s="3">
        <v>3.14588348913315E-2</v>
      </c>
      <c r="Q190" s="3">
        <v>-2.57163200949218E-2</v>
      </c>
      <c r="R190" s="3">
        <v>9.0924878898984596E-2</v>
      </c>
      <c r="S190">
        <v>247</v>
      </c>
      <c r="T190">
        <v>5</v>
      </c>
      <c r="V190" t="str">
        <f t="shared" si="5"/>
        <v>no</v>
      </c>
      <c r="W190" t="s">
        <v>648</v>
      </c>
    </row>
    <row r="191" spans="1:23" x14ac:dyDescent="0.25">
      <c r="A191" t="s">
        <v>649</v>
      </c>
      <c r="B191" t="s">
        <v>79</v>
      </c>
      <c r="C191" s="3">
        <v>0.54266017587411797</v>
      </c>
      <c r="D191" s="3">
        <v>0.51117166049534402</v>
      </c>
      <c r="E191" s="3">
        <v>0.57636992569862899</v>
      </c>
      <c r="F191" s="3">
        <v>-1.39317150217548E-2</v>
      </c>
      <c r="G191" s="3">
        <v>-4.54202304005282E-2</v>
      </c>
      <c r="H191" s="3">
        <v>1.9778034802756202E-2</v>
      </c>
      <c r="I191">
        <v>1185</v>
      </c>
      <c r="J191">
        <v>10</v>
      </c>
      <c r="K191" t="str">
        <f t="shared" si="4"/>
        <v>no</v>
      </c>
      <c r="L191" t="s">
        <v>650</v>
      </c>
      <c r="M191" s="3">
        <v>0.55395409068707702</v>
      </c>
      <c r="N191" s="3">
        <v>0.52275967290291603</v>
      </c>
      <c r="O191" s="3">
        <v>0.58802457372976802</v>
      </c>
      <c r="P191" s="3">
        <v>-2.6378002087951201E-3</v>
      </c>
      <c r="Q191" s="3">
        <v>-3.3832217992956298E-2</v>
      </c>
      <c r="R191" s="3">
        <v>3.1432682833895297E-2</v>
      </c>
      <c r="S191">
        <v>1185</v>
      </c>
      <c r="T191">
        <v>5</v>
      </c>
      <c r="V191" t="str">
        <f t="shared" si="5"/>
        <v>no</v>
      </c>
      <c r="W191" t="s">
        <v>651</v>
      </c>
    </row>
    <row r="192" spans="1:23" x14ac:dyDescent="0.25">
      <c r="A192" t="s">
        <v>652</v>
      </c>
      <c r="B192" t="s">
        <v>57</v>
      </c>
      <c r="C192" s="3">
        <v>0.579355123915829</v>
      </c>
      <c r="D192" s="3">
        <v>0.44983836689486101</v>
      </c>
      <c r="E192" s="3">
        <v>0.71338740009092305</v>
      </c>
      <c r="F192" s="3">
        <v>-1.4830784494088299E-2</v>
      </c>
      <c r="G192" s="3">
        <v>-0.14434754151505599</v>
      </c>
      <c r="H192" s="3">
        <v>0.11920149168100699</v>
      </c>
      <c r="I192">
        <v>81</v>
      </c>
      <c r="J192">
        <v>5</v>
      </c>
      <c r="K192" t="str">
        <f t="shared" si="4"/>
        <v>no</v>
      </c>
      <c r="L192" t="s">
        <v>653</v>
      </c>
      <c r="M192" s="3">
        <v>0.63297119108663402</v>
      </c>
      <c r="N192" s="3">
        <v>0.50931649896465203</v>
      </c>
      <c r="O192" s="3">
        <v>0.74877698984406005</v>
      </c>
      <c r="P192" s="3">
        <v>3.8785282676716902E-2</v>
      </c>
      <c r="Q192" s="3">
        <v>-8.4869409445265206E-2</v>
      </c>
      <c r="R192" s="3">
        <v>0.15459108143414399</v>
      </c>
      <c r="S192">
        <v>81</v>
      </c>
      <c r="T192">
        <v>20</v>
      </c>
      <c r="V192" t="str">
        <f t="shared" si="5"/>
        <v>no</v>
      </c>
      <c r="W192" t="s">
        <v>654</v>
      </c>
    </row>
    <row r="193" spans="1:23" x14ac:dyDescent="0.25">
      <c r="A193" t="s">
        <v>655</v>
      </c>
      <c r="B193" t="s">
        <v>57</v>
      </c>
      <c r="C193" s="3">
        <v>0.64305675034945198</v>
      </c>
      <c r="D193" s="3">
        <v>0.59715668772781705</v>
      </c>
      <c r="E193" s="3">
        <v>0.68890320931928095</v>
      </c>
      <c r="F193" s="3">
        <v>-1.48900878833799E-2</v>
      </c>
      <c r="G193" s="3">
        <v>-6.0790150505014399E-2</v>
      </c>
      <c r="H193" s="3">
        <v>3.0956371086449601E-2</v>
      </c>
      <c r="I193">
        <v>473</v>
      </c>
      <c r="J193">
        <v>10</v>
      </c>
      <c r="K193" t="str">
        <f t="shared" si="4"/>
        <v>no</v>
      </c>
      <c r="L193" t="s">
        <v>656</v>
      </c>
      <c r="M193" s="3">
        <v>0.66501932390936702</v>
      </c>
      <c r="N193" s="3">
        <v>0.62037933447691196</v>
      </c>
      <c r="O193" s="3">
        <v>0.70936736788098698</v>
      </c>
      <c r="P193" s="3">
        <v>7.0724856765356199E-3</v>
      </c>
      <c r="Q193" s="3">
        <v>-3.7567503755920002E-2</v>
      </c>
      <c r="R193" s="3">
        <v>5.1420529648155397E-2</v>
      </c>
      <c r="S193">
        <v>473</v>
      </c>
      <c r="T193">
        <v>5</v>
      </c>
      <c r="V193" t="str">
        <f t="shared" si="5"/>
        <v>no</v>
      </c>
      <c r="W193" t="s">
        <v>657</v>
      </c>
    </row>
    <row r="194" spans="1:23" x14ac:dyDescent="0.25">
      <c r="A194" t="s">
        <v>658</v>
      </c>
      <c r="B194" t="s">
        <v>37</v>
      </c>
      <c r="C194" s="3">
        <v>0.75011296520280402</v>
      </c>
      <c r="D194" s="3">
        <v>0.70445917991464901</v>
      </c>
      <c r="E194" s="3">
        <v>0.79573999165809495</v>
      </c>
      <c r="F194" s="3">
        <v>-1.5297904086627701E-2</v>
      </c>
      <c r="G194" s="3">
        <v>-6.0951689374783603E-2</v>
      </c>
      <c r="H194" s="3">
        <v>3.0329122368662399E-2</v>
      </c>
      <c r="I194">
        <v>477</v>
      </c>
      <c r="J194">
        <v>5</v>
      </c>
      <c r="K194" t="str">
        <f t="shared" si="4"/>
        <v>no</v>
      </c>
      <c r="L194" t="s">
        <v>659</v>
      </c>
      <c r="M194" s="3">
        <v>0.75629411293661497</v>
      </c>
      <c r="N194" s="3">
        <v>0.711923543879592</v>
      </c>
      <c r="O194" s="3">
        <v>0.80106883942080198</v>
      </c>
      <c r="P194" s="3">
        <v>-9.1167563528173901E-3</v>
      </c>
      <c r="Q194" s="3">
        <v>-5.3487325409840497E-2</v>
      </c>
      <c r="R194" s="3">
        <v>3.5657970131369801E-2</v>
      </c>
      <c r="S194">
        <v>477</v>
      </c>
      <c r="T194">
        <v>10</v>
      </c>
      <c r="V194" t="str">
        <f t="shared" si="5"/>
        <v>no</v>
      </c>
      <c r="W194" t="s">
        <v>660</v>
      </c>
    </row>
    <row r="195" spans="1:23" x14ac:dyDescent="0.25">
      <c r="A195" t="s">
        <v>661</v>
      </c>
      <c r="B195" t="s">
        <v>46</v>
      </c>
      <c r="C195" s="3">
        <v>0.65941785335144298</v>
      </c>
      <c r="D195" s="3">
        <v>0.59409332782367696</v>
      </c>
      <c r="E195" s="3">
        <v>0.72255590872189801</v>
      </c>
      <c r="F195" s="3">
        <v>-1.55117699374391E-2</v>
      </c>
      <c r="G195" s="3">
        <v>-8.0836295465205502E-2</v>
      </c>
      <c r="H195" s="3">
        <v>4.7626285433016197E-2</v>
      </c>
      <c r="I195">
        <v>233</v>
      </c>
      <c r="J195">
        <v>5</v>
      </c>
      <c r="K195" t="str">
        <f t="shared" si="4"/>
        <v>no</v>
      </c>
      <c r="L195" t="s">
        <v>662</v>
      </c>
      <c r="M195" s="3">
        <v>0.66070826618276401</v>
      </c>
      <c r="N195" s="3">
        <v>0.59814655387095295</v>
      </c>
      <c r="O195" s="3">
        <v>0.71984401711984003</v>
      </c>
      <c r="P195" s="3">
        <v>-1.42213571061182E-2</v>
      </c>
      <c r="Q195" s="3">
        <v>-7.67830694179297E-2</v>
      </c>
      <c r="R195" s="3">
        <v>4.4914393830957897E-2</v>
      </c>
      <c r="S195">
        <v>233</v>
      </c>
      <c r="T195">
        <v>20</v>
      </c>
      <c r="V195" t="str">
        <f t="shared" si="5"/>
        <v>no</v>
      </c>
      <c r="W195" t="s">
        <v>663</v>
      </c>
    </row>
    <row r="196" spans="1:23" x14ac:dyDescent="0.25">
      <c r="A196" t="s">
        <v>664</v>
      </c>
      <c r="B196" t="s">
        <v>46</v>
      </c>
      <c r="C196" s="3">
        <v>0.525213789010054</v>
      </c>
      <c r="D196" s="3">
        <v>0.46610669988686598</v>
      </c>
      <c r="E196" s="3">
        <v>0.57943417647352802</v>
      </c>
      <c r="F196" s="3">
        <v>-1.58712862006937E-2</v>
      </c>
      <c r="G196" s="3">
        <v>-7.4978375323881699E-2</v>
      </c>
      <c r="H196" s="3">
        <v>3.8349101262780599E-2</v>
      </c>
      <c r="I196">
        <v>391</v>
      </c>
      <c r="J196">
        <v>20</v>
      </c>
      <c r="K196" t="str">
        <f t="shared" si="4"/>
        <v>no</v>
      </c>
      <c r="L196" t="s">
        <v>665</v>
      </c>
      <c r="M196" s="3">
        <v>0.499674376914299</v>
      </c>
      <c r="N196" s="3">
        <v>0.44903143831798598</v>
      </c>
      <c r="O196" s="3">
        <v>0.55549510253851397</v>
      </c>
      <c r="P196" s="3">
        <v>-4.1410698296449097E-2</v>
      </c>
      <c r="Q196" s="3">
        <v>-9.2053636892761595E-2</v>
      </c>
      <c r="R196" s="3">
        <v>1.4410027327766599E-2</v>
      </c>
      <c r="S196">
        <v>391</v>
      </c>
      <c r="T196">
        <v>10</v>
      </c>
      <c r="V196" t="str">
        <f t="shared" si="5"/>
        <v>no</v>
      </c>
      <c r="W196" t="s">
        <v>666</v>
      </c>
    </row>
    <row r="197" spans="1:23" x14ac:dyDescent="0.25">
      <c r="A197" t="s">
        <v>667</v>
      </c>
      <c r="B197" t="s">
        <v>29</v>
      </c>
      <c r="C197" s="3">
        <v>0.72543696036072802</v>
      </c>
      <c r="D197" s="3">
        <v>0.67864073209742004</v>
      </c>
      <c r="E197" s="3">
        <v>0.76862558187317498</v>
      </c>
      <c r="F197" s="3">
        <v>-1.62530946580908E-2</v>
      </c>
      <c r="G197" s="3">
        <v>-6.3049322921398504E-2</v>
      </c>
      <c r="H197" s="3">
        <v>2.6935526854356E-2</v>
      </c>
      <c r="I197">
        <v>253</v>
      </c>
      <c r="J197">
        <v>10</v>
      </c>
      <c r="K197" t="str">
        <f t="shared" ref="K197:K222" si="6">IF(G197&gt;0,"yes","no")</f>
        <v>no</v>
      </c>
      <c r="L197" t="s">
        <v>668</v>
      </c>
      <c r="M197" s="3">
        <v>0.72887604289931196</v>
      </c>
      <c r="N197" s="3">
        <v>0.67870376492555495</v>
      </c>
      <c r="O197" s="3">
        <v>0.77093993310585796</v>
      </c>
      <c r="P197" s="3">
        <v>-1.2814012119506901E-2</v>
      </c>
      <c r="Q197" s="3">
        <v>-6.2986290093263994E-2</v>
      </c>
      <c r="R197" s="3">
        <v>2.9249878087039199E-2</v>
      </c>
      <c r="S197">
        <v>253</v>
      </c>
      <c r="T197">
        <v>10</v>
      </c>
      <c r="V197" t="str">
        <f t="shared" si="5"/>
        <v>no</v>
      </c>
      <c r="W197" t="s">
        <v>669</v>
      </c>
    </row>
    <row r="198" spans="1:23" x14ac:dyDescent="0.25">
      <c r="A198" t="s">
        <v>670</v>
      </c>
      <c r="B198" t="s">
        <v>42</v>
      </c>
      <c r="C198" s="3">
        <v>0.69595507269663004</v>
      </c>
      <c r="D198" s="3">
        <v>0.619136752975183</v>
      </c>
      <c r="E198" s="3">
        <v>0.77245324193735398</v>
      </c>
      <c r="F198" s="3">
        <v>-1.64727634452689E-2</v>
      </c>
      <c r="G198" s="3">
        <v>-9.3291083166716193E-2</v>
      </c>
      <c r="H198" s="3">
        <v>6.00254057954549E-2</v>
      </c>
      <c r="I198">
        <v>162</v>
      </c>
      <c r="J198">
        <v>5</v>
      </c>
      <c r="K198" t="str">
        <f t="shared" si="6"/>
        <v>no</v>
      </c>
      <c r="L198" t="s">
        <v>671</v>
      </c>
      <c r="M198" s="3">
        <v>0.69963297419388804</v>
      </c>
      <c r="N198" s="3">
        <v>0.63023572117882698</v>
      </c>
      <c r="O198" s="3">
        <v>0.76398347564998803</v>
      </c>
      <c r="P198" s="3">
        <v>-1.27948619480114E-2</v>
      </c>
      <c r="Q198" s="3">
        <v>-8.2192114963071994E-2</v>
      </c>
      <c r="R198" s="3">
        <v>5.1555639508089203E-2</v>
      </c>
      <c r="S198">
        <v>162</v>
      </c>
      <c r="T198">
        <v>20</v>
      </c>
      <c r="V198" t="str">
        <f t="shared" ref="V198:V222" si="7">IF(Q198&gt;0,"yes","no")</f>
        <v>no</v>
      </c>
      <c r="W198" t="s">
        <v>672</v>
      </c>
    </row>
    <row r="199" spans="1:23" x14ac:dyDescent="0.25">
      <c r="A199" t="s">
        <v>673</v>
      </c>
      <c r="B199" t="s">
        <v>31</v>
      </c>
      <c r="C199" s="3">
        <v>0.60651885824137097</v>
      </c>
      <c r="D199" s="3">
        <v>0.530547810111754</v>
      </c>
      <c r="E199" s="3">
        <v>0.68057615235959901</v>
      </c>
      <c r="F199" s="3">
        <v>-1.73386023885512E-2</v>
      </c>
      <c r="G199" s="3">
        <v>-9.3309650518168002E-2</v>
      </c>
      <c r="H199" s="3">
        <v>5.6718691729677299E-2</v>
      </c>
      <c r="I199">
        <v>153</v>
      </c>
      <c r="J199">
        <v>5</v>
      </c>
      <c r="K199" t="str">
        <f t="shared" si="6"/>
        <v>no</v>
      </c>
      <c r="L199" t="s">
        <v>674</v>
      </c>
      <c r="M199" s="3">
        <v>0.64049747850309102</v>
      </c>
      <c r="N199" s="3">
        <v>0.57060704486248104</v>
      </c>
      <c r="O199" s="3">
        <v>0.71248093826228098</v>
      </c>
      <c r="P199" s="3">
        <v>1.6640017873168898E-2</v>
      </c>
      <c r="Q199" s="3">
        <v>-5.3250415767441203E-2</v>
      </c>
      <c r="R199" s="3">
        <v>8.8623477632358699E-2</v>
      </c>
      <c r="S199">
        <v>153</v>
      </c>
      <c r="T199">
        <v>5</v>
      </c>
      <c r="V199" t="str">
        <f t="shared" si="7"/>
        <v>no</v>
      </c>
      <c r="W199" t="s">
        <v>675</v>
      </c>
    </row>
    <row r="200" spans="1:23" x14ac:dyDescent="0.25">
      <c r="A200" t="s">
        <v>676</v>
      </c>
      <c r="B200" t="s">
        <v>33</v>
      </c>
      <c r="C200" s="3">
        <v>0.62242159120896601</v>
      </c>
      <c r="D200" s="3">
        <v>0.57223416932842797</v>
      </c>
      <c r="E200" s="3">
        <v>0.665886381031085</v>
      </c>
      <c r="F200" s="3">
        <v>-2.2429298427789301E-2</v>
      </c>
      <c r="G200" s="3">
        <v>-7.2616720308327304E-2</v>
      </c>
      <c r="H200" s="3">
        <v>2.1035491394329399E-2</v>
      </c>
      <c r="I200">
        <v>434</v>
      </c>
      <c r="J200">
        <v>5</v>
      </c>
      <c r="K200" t="str">
        <f t="shared" si="6"/>
        <v>no</v>
      </c>
      <c r="L200" t="s">
        <v>677</v>
      </c>
      <c r="M200" s="3">
        <v>0.63181983771772099</v>
      </c>
      <c r="N200" s="3">
        <v>0.58686179627952995</v>
      </c>
      <c r="O200" s="3">
        <v>0.67654895212500399</v>
      </c>
      <c r="P200" s="3">
        <v>-1.30310519190345E-2</v>
      </c>
      <c r="Q200" s="3">
        <v>-5.7989093357225602E-2</v>
      </c>
      <c r="R200" s="3">
        <v>3.1698062488248802E-2</v>
      </c>
      <c r="S200">
        <v>434</v>
      </c>
      <c r="T200">
        <v>5</v>
      </c>
      <c r="V200" t="str">
        <f t="shared" si="7"/>
        <v>no</v>
      </c>
      <c r="W200" t="s">
        <v>678</v>
      </c>
    </row>
    <row r="201" spans="1:23" x14ac:dyDescent="0.25">
      <c r="A201" t="s">
        <v>679</v>
      </c>
      <c r="B201" t="s">
        <v>31</v>
      </c>
      <c r="C201" s="3">
        <v>0.68043251813991301</v>
      </c>
      <c r="D201" s="3">
        <v>0.64336400996505605</v>
      </c>
      <c r="E201" s="3">
        <v>0.71692675192075594</v>
      </c>
      <c r="F201" s="3">
        <v>-2.2769454488820701E-2</v>
      </c>
      <c r="G201" s="3">
        <v>-5.9837962663677802E-2</v>
      </c>
      <c r="H201" s="3">
        <v>1.3724779292021601E-2</v>
      </c>
      <c r="I201">
        <v>479</v>
      </c>
      <c r="J201">
        <v>5</v>
      </c>
      <c r="K201" t="str">
        <f t="shared" si="6"/>
        <v>no</v>
      </c>
      <c r="L201" t="s">
        <v>680</v>
      </c>
      <c r="M201" s="3">
        <v>0.704975664889264</v>
      </c>
      <c r="N201" s="3">
        <v>0.66697352924480602</v>
      </c>
      <c r="O201" s="3">
        <v>0.74074081112350398</v>
      </c>
      <c r="P201" s="3">
        <v>1.77369226052992E-3</v>
      </c>
      <c r="Q201" s="3">
        <v>-3.6228443383928097E-2</v>
      </c>
      <c r="R201" s="3">
        <v>3.7538838494770098E-2</v>
      </c>
      <c r="S201">
        <v>479</v>
      </c>
      <c r="T201">
        <v>10</v>
      </c>
      <c r="V201" t="str">
        <f t="shared" si="7"/>
        <v>no</v>
      </c>
      <c r="W201" t="s">
        <v>681</v>
      </c>
    </row>
    <row r="202" spans="1:23" x14ac:dyDescent="0.25">
      <c r="A202" t="s">
        <v>682</v>
      </c>
      <c r="B202" t="s">
        <v>22</v>
      </c>
      <c r="C202" s="3">
        <v>0.54499915547993405</v>
      </c>
      <c r="D202" s="3">
        <v>0.49201244787836401</v>
      </c>
      <c r="E202" s="3">
        <v>0.60271687038871802</v>
      </c>
      <c r="F202" s="3">
        <v>-2.3163029576327002E-2</v>
      </c>
      <c r="G202" s="3">
        <v>-7.6149737177896498E-2</v>
      </c>
      <c r="H202" s="3">
        <v>3.4554685332457098E-2</v>
      </c>
      <c r="I202">
        <v>375</v>
      </c>
      <c r="J202">
        <v>5</v>
      </c>
      <c r="K202" t="str">
        <f t="shared" si="6"/>
        <v>no</v>
      </c>
      <c r="L202" t="s">
        <v>683</v>
      </c>
      <c r="M202" s="3">
        <v>0.56514859646814897</v>
      </c>
      <c r="N202" s="3">
        <v>0.50819565753263896</v>
      </c>
      <c r="O202" s="3">
        <v>0.62272370954652201</v>
      </c>
      <c r="P202" s="3">
        <v>-3.0135885881117401E-3</v>
      </c>
      <c r="Q202" s="3">
        <v>-5.9966527523621201E-2</v>
      </c>
      <c r="R202" s="3">
        <v>5.4561524490261901E-2</v>
      </c>
      <c r="S202">
        <v>375</v>
      </c>
      <c r="T202">
        <v>10</v>
      </c>
      <c r="V202" t="str">
        <f t="shared" si="7"/>
        <v>no</v>
      </c>
      <c r="W202" t="s">
        <v>684</v>
      </c>
    </row>
    <row r="203" spans="1:23" x14ac:dyDescent="0.25">
      <c r="A203" t="s">
        <v>685</v>
      </c>
      <c r="B203" t="s">
        <v>13</v>
      </c>
      <c r="C203" s="3">
        <v>0.58021946300939897</v>
      </c>
      <c r="D203" s="3">
        <v>0.51040818912432095</v>
      </c>
      <c r="E203" s="3">
        <v>0.64594200928491197</v>
      </c>
      <c r="F203" s="3">
        <v>-2.3677272830747501E-2</v>
      </c>
      <c r="G203" s="3">
        <v>-9.3488546715825502E-2</v>
      </c>
      <c r="H203" s="3">
        <v>4.2045273444765399E-2</v>
      </c>
      <c r="I203">
        <v>206</v>
      </c>
      <c r="J203">
        <v>10</v>
      </c>
      <c r="K203" t="str">
        <f t="shared" si="6"/>
        <v>no</v>
      </c>
      <c r="L203" t="s">
        <v>686</v>
      </c>
      <c r="M203" s="3">
        <v>0.62118084202770896</v>
      </c>
      <c r="N203" s="3">
        <v>0.54725458671905403</v>
      </c>
      <c r="O203" s="3">
        <v>0.68578016970854005</v>
      </c>
      <c r="P203" s="3">
        <v>1.7284106187563E-2</v>
      </c>
      <c r="Q203" s="3">
        <v>-5.6642149121092597E-2</v>
      </c>
      <c r="R203" s="3">
        <v>8.1883433868394404E-2</v>
      </c>
      <c r="S203">
        <v>206</v>
      </c>
      <c r="T203">
        <v>5</v>
      </c>
      <c r="V203" t="str">
        <f t="shared" si="7"/>
        <v>no</v>
      </c>
      <c r="W203" t="s">
        <v>687</v>
      </c>
    </row>
    <row r="204" spans="1:23" x14ac:dyDescent="0.25">
      <c r="A204" t="s">
        <v>688</v>
      </c>
      <c r="B204" t="s">
        <v>33</v>
      </c>
      <c r="C204" s="3">
        <v>0.60566710424046499</v>
      </c>
      <c r="D204" s="3">
        <v>0.49272050763192798</v>
      </c>
      <c r="E204" s="3">
        <v>0.71588352103773401</v>
      </c>
      <c r="F204" s="3">
        <v>-2.45315025756042E-2</v>
      </c>
      <c r="G204" s="3">
        <v>-0.137478099184141</v>
      </c>
      <c r="H204" s="3">
        <v>8.5684914221665201E-2</v>
      </c>
      <c r="I204">
        <v>91</v>
      </c>
      <c r="J204">
        <v>10</v>
      </c>
      <c r="K204" t="str">
        <f t="shared" si="6"/>
        <v>no</v>
      </c>
      <c r="L204" t="s">
        <v>689</v>
      </c>
      <c r="M204" s="3">
        <v>0.57168297531461598</v>
      </c>
      <c r="N204" s="3">
        <v>0.45191521090352699</v>
      </c>
      <c r="O204" s="3">
        <v>0.69003650680418804</v>
      </c>
      <c r="P204" s="3">
        <v>-5.85156315014531E-2</v>
      </c>
      <c r="Q204" s="3">
        <v>-0.178283395912541</v>
      </c>
      <c r="R204" s="3">
        <v>5.9837899988119198E-2</v>
      </c>
      <c r="S204">
        <v>91</v>
      </c>
      <c r="T204">
        <v>5</v>
      </c>
      <c r="V204" t="str">
        <f t="shared" si="7"/>
        <v>no</v>
      </c>
      <c r="W204" t="s">
        <v>690</v>
      </c>
    </row>
    <row r="205" spans="1:23" x14ac:dyDescent="0.25">
      <c r="A205" t="s">
        <v>691</v>
      </c>
      <c r="B205" t="s">
        <v>13</v>
      </c>
      <c r="C205" s="3">
        <v>0.70066117731879096</v>
      </c>
      <c r="D205" s="3">
        <v>0.65593365775616397</v>
      </c>
      <c r="E205" s="3">
        <v>0.74457188895299198</v>
      </c>
      <c r="F205" s="3">
        <v>-2.6117254930134198E-2</v>
      </c>
      <c r="G205" s="3">
        <v>-7.0844774492760804E-2</v>
      </c>
      <c r="H205" s="3">
        <v>1.7793456704066402E-2</v>
      </c>
      <c r="I205">
        <v>404</v>
      </c>
      <c r="J205">
        <v>5</v>
      </c>
      <c r="K205" t="str">
        <f t="shared" si="6"/>
        <v>no</v>
      </c>
      <c r="L205" t="s">
        <v>692</v>
      </c>
      <c r="M205" s="3">
        <v>0.71132261939802</v>
      </c>
      <c r="N205" s="3">
        <v>0.66746679830001399</v>
      </c>
      <c r="O205" s="3">
        <v>0.75202328805026797</v>
      </c>
      <c r="P205" s="3">
        <v>-1.5455812850905601E-2</v>
      </c>
      <c r="Q205" s="3">
        <v>-5.93116339489115E-2</v>
      </c>
      <c r="R205" s="3">
        <v>2.5244855801342801E-2</v>
      </c>
      <c r="S205">
        <v>404</v>
      </c>
      <c r="T205">
        <v>5</v>
      </c>
      <c r="V205" t="str">
        <f t="shared" si="7"/>
        <v>no</v>
      </c>
      <c r="W205" t="s">
        <v>693</v>
      </c>
    </row>
    <row r="206" spans="1:23" x14ac:dyDescent="0.25">
      <c r="A206" t="s">
        <v>694</v>
      </c>
      <c r="B206" t="s">
        <v>57</v>
      </c>
      <c r="C206" s="3">
        <v>0.67075523732168896</v>
      </c>
      <c r="D206" s="3">
        <v>0.57659576212383101</v>
      </c>
      <c r="E206" s="3">
        <v>0.75543348411395905</v>
      </c>
      <c r="F206" s="3">
        <v>-2.62495912775325E-2</v>
      </c>
      <c r="G206" s="3">
        <v>-0.120409066475391</v>
      </c>
      <c r="H206" s="3">
        <v>5.8428655514737297E-2</v>
      </c>
      <c r="I206">
        <v>107</v>
      </c>
      <c r="J206">
        <v>5</v>
      </c>
      <c r="K206" t="str">
        <f t="shared" si="6"/>
        <v>no</v>
      </c>
      <c r="L206" t="s">
        <v>695</v>
      </c>
      <c r="M206" s="3">
        <v>0.66203568703370597</v>
      </c>
      <c r="N206" s="3">
        <v>0.56361767152919895</v>
      </c>
      <c r="O206" s="3">
        <v>0.76493827168602202</v>
      </c>
      <c r="P206" s="3">
        <v>-3.4969141565515803E-2</v>
      </c>
      <c r="Q206" s="3">
        <v>-0.13338715707002199</v>
      </c>
      <c r="R206" s="3">
        <v>6.7933443086800493E-2</v>
      </c>
      <c r="S206">
        <v>107</v>
      </c>
      <c r="T206">
        <v>5</v>
      </c>
      <c r="V206" t="str">
        <f t="shared" si="7"/>
        <v>no</v>
      </c>
      <c r="W206" t="s">
        <v>696</v>
      </c>
    </row>
    <row r="207" spans="1:23" x14ac:dyDescent="0.25">
      <c r="A207" t="s">
        <v>697</v>
      </c>
      <c r="B207" t="s">
        <v>29</v>
      </c>
      <c r="C207" s="3">
        <v>0.71585066755332805</v>
      </c>
      <c r="D207" s="3">
        <v>0.64341469760018</v>
      </c>
      <c r="E207" s="3">
        <v>0.78349991383137596</v>
      </c>
      <c r="F207" s="3">
        <v>-2.63728329996115E-2</v>
      </c>
      <c r="G207" s="3">
        <v>-9.8808802952759803E-2</v>
      </c>
      <c r="H207" s="3">
        <v>4.1276413278435703E-2</v>
      </c>
      <c r="I207">
        <v>127</v>
      </c>
      <c r="J207">
        <v>5</v>
      </c>
      <c r="K207" t="str">
        <f t="shared" si="6"/>
        <v>no</v>
      </c>
      <c r="L207" t="s">
        <v>698</v>
      </c>
      <c r="M207" s="3">
        <v>0.70343465890910695</v>
      </c>
      <c r="N207" s="3">
        <v>0.61783282787946303</v>
      </c>
      <c r="O207" s="3">
        <v>0.78547993254000803</v>
      </c>
      <c r="P207" s="3">
        <v>-3.8788841643832797E-2</v>
      </c>
      <c r="Q207" s="3">
        <v>-0.124390672673477</v>
      </c>
      <c r="R207" s="3">
        <v>4.32564319870683E-2</v>
      </c>
      <c r="S207">
        <v>127</v>
      </c>
      <c r="T207">
        <v>20</v>
      </c>
      <c r="V207" t="str">
        <f t="shared" si="7"/>
        <v>no</v>
      </c>
      <c r="W207" t="s">
        <v>699</v>
      </c>
    </row>
    <row r="208" spans="1:23" x14ac:dyDescent="0.25">
      <c r="A208" t="s">
        <v>700</v>
      </c>
      <c r="B208" t="s">
        <v>31</v>
      </c>
      <c r="C208" s="3">
        <v>0.60354340163715003</v>
      </c>
      <c r="D208" s="3">
        <v>0.53004816634908603</v>
      </c>
      <c r="E208" s="3">
        <v>0.67838350361602096</v>
      </c>
      <c r="F208" s="3">
        <v>-2.6482310755870399E-2</v>
      </c>
      <c r="G208" s="3">
        <v>-9.9977546043934801E-2</v>
      </c>
      <c r="H208" s="3">
        <v>4.8357791223000698E-2</v>
      </c>
      <c r="I208">
        <v>149</v>
      </c>
      <c r="J208">
        <v>5</v>
      </c>
      <c r="K208" t="str">
        <f t="shared" si="6"/>
        <v>no</v>
      </c>
      <c r="L208" t="s">
        <v>701</v>
      </c>
      <c r="M208" s="3">
        <v>0.59496329629554001</v>
      </c>
      <c r="N208" s="3">
        <v>0.51314544661738104</v>
      </c>
      <c r="O208" s="3">
        <v>0.67546959828342601</v>
      </c>
      <c r="P208" s="3">
        <v>-3.5062416097480502E-2</v>
      </c>
      <c r="Q208" s="3">
        <v>-0.11688026577563899</v>
      </c>
      <c r="R208" s="3">
        <v>4.5443885890406002E-2</v>
      </c>
      <c r="S208">
        <v>149</v>
      </c>
      <c r="T208">
        <v>5</v>
      </c>
      <c r="V208" t="str">
        <f t="shared" si="7"/>
        <v>no</v>
      </c>
      <c r="W208" t="s">
        <v>702</v>
      </c>
    </row>
    <row r="209" spans="1:23" x14ac:dyDescent="0.25">
      <c r="A209" t="s">
        <v>703</v>
      </c>
      <c r="B209" t="s">
        <v>17</v>
      </c>
      <c r="C209" s="3">
        <v>0.67474435303180003</v>
      </c>
      <c r="D209" s="3">
        <v>0.58486003414447496</v>
      </c>
      <c r="E209" s="3">
        <v>0.755022249888609</v>
      </c>
      <c r="F209" s="3">
        <v>-3.2453389413840898E-2</v>
      </c>
      <c r="G209" s="3">
        <v>-0.122337708301166</v>
      </c>
      <c r="H209" s="3">
        <v>4.7824507442967797E-2</v>
      </c>
      <c r="I209">
        <v>101</v>
      </c>
      <c r="J209">
        <v>20</v>
      </c>
      <c r="K209" t="str">
        <f t="shared" si="6"/>
        <v>no</v>
      </c>
      <c r="L209" t="s">
        <v>704</v>
      </c>
      <c r="M209" s="3">
        <v>0.64925389519163901</v>
      </c>
      <c r="N209" s="3">
        <v>0.55236673862129004</v>
      </c>
      <c r="O209" s="3">
        <v>0.74039957051214</v>
      </c>
      <c r="P209" s="3">
        <v>-5.7943847254002402E-2</v>
      </c>
      <c r="Q209" s="3">
        <v>-0.154831003824352</v>
      </c>
      <c r="R209" s="3">
        <v>3.3201828066498698E-2</v>
      </c>
      <c r="S209">
        <v>101</v>
      </c>
      <c r="T209">
        <v>5</v>
      </c>
      <c r="V209" t="str">
        <f t="shared" si="7"/>
        <v>no</v>
      </c>
      <c r="W209" t="s">
        <v>705</v>
      </c>
    </row>
    <row r="210" spans="1:23" x14ac:dyDescent="0.25">
      <c r="A210" t="s">
        <v>706</v>
      </c>
      <c r="B210" t="s">
        <v>79</v>
      </c>
      <c r="C210" s="3">
        <v>0.56450673400053397</v>
      </c>
      <c r="D210" s="3">
        <v>0.47988647595378398</v>
      </c>
      <c r="E210" s="3">
        <v>0.64573030090123795</v>
      </c>
      <c r="F210" s="3">
        <v>-3.3943315057852502E-2</v>
      </c>
      <c r="G210" s="3">
        <v>-0.118563573104603</v>
      </c>
      <c r="H210" s="3">
        <v>4.7280251842851298E-2</v>
      </c>
      <c r="I210">
        <v>113</v>
      </c>
      <c r="J210">
        <v>5</v>
      </c>
      <c r="K210" t="str">
        <f t="shared" si="6"/>
        <v>no</v>
      </c>
      <c r="L210" t="s">
        <v>707</v>
      </c>
      <c r="M210" s="3">
        <v>0.59967254966705896</v>
      </c>
      <c r="N210" s="3">
        <v>0.52108351323147295</v>
      </c>
      <c r="O210" s="3">
        <v>0.67658024874522804</v>
      </c>
      <c r="P210" s="3">
        <v>1.2225006086721299E-3</v>
      </c>
      <c r="Q210" s="3">
        <v>-7.7366535826913899E-2</v>
      </c>
      <c r="R210" s="3">
        <v>7.8130199686841498E-2</v>
      </c>
      <c r="S210">
        <v>113</v>
      </c>
      <c r="T210">
        <v>5</v>
      </c>
      <c r="V210" t="str">
        <f t="shared" si="7"/>
        <v>no</v>
      </c>
      <c r="W210" t="s">
        <v>708</v>
      </c>
    </row>
    <row r="211" spans="1:23" x14ac:dyDescent="0.25">
      <c r="A211" t="s">
        <v>709</v>
      </c>
      <c r="B211" t="s">
        <v>33</v>
      </c>
      <c r="C211" s="3">
        <v>0.72329857062157998</v>
      </c>
      <c r="D211" s="3">
        <v>0.61497918919301897</v>
      </c>
      <c r="E211" s="3">
        <v>0.82522019625173904</v>
      </c>
      <c r="F211" s="3">
        <v>-3.5788137157133797E-2</v>
      </c>
      <c r="G211" s="3">
        <v>-0.14410751858569401</v>
      </c>
      <c r="H211" s="3">
        <v>6.6133488473025498E-2</v>
      </c>
      <c r="I211">
        <v>81</v>
      </c>
      <c r="J211">
        <v>5</v>
      </c>
      <c r="K211" t="str">
        <f t="shared" si="6"/>
        <v>no</v>
      </c>
      <c r="L211" t="s">
        <v>710</v>
      </c>
      <c r="M211" s="3">
        <v>0.70021847016272099</v>
      </c>
      <c r="N211" s="3">
        <v>0.58709783425844297</v>
      </c>
      <c r="O211" s="3">
        <v>0.80859783714325695</v>
      </c>
      <c r="P211" s="3">
        <v>-5.8868237615992802E-2</v>
      </c>
      <c r="Q211" s="3">
        <v>-0.17198887352027101</v>
      </c>
      <c r="R211" s="3">
        <v>4.9511129364543202E-2</v>
      </c>
      <c r="S211">
        <v>81</v>
      </c>
      <c r="T211">
        <v>5</v>
      </c>
      <c r="V211" t="str">
        <f t="shared" si="7"/>
        <v>no</v>
      </c>
      <c r="W211" t="s">
        <v>711</v>
      </c>
    </row>
    <row r="212" spans="1:23" x14ac:dyDescent="0.25">
      <c r="A212" t="s">
        <v>712</v>
      </c>
      <c r="B212" t="s">
        <v>29</v>
      </c>
      <c r="C212" s="3">
        <v>0.74508779999999997</v>
      </c>
      <c r="D212" s="3">
        <v>0.63706090000000004</v>
      </c>
      <c r="E212" s="3">
        <v>0.83778319999999995</v>
      </c>
      <c r="F212" s="3">
        <v>-3.743602E-2</v>
      </c>
      <c r="G212" s="3">
        <v>-0.14546290000000001</v>
      </c>
      <c r="H212" s="3">
        <v>5.52594E-2</v>
      </c>
      <c r="I212">
        <v>87</v>
      </c>
      <c r="J212">
        <v>5</v>
      </c>
      <c r="K212" t="str">
        <f t="shared" si="6"/>
        <v>no</v>
      </c>
      <c r="L212" t="s">
        <v>713</v>
      </c>
      <c r="M212" s="3">
        <v>0.73055941059062302</v>
      </c>
      <c r="N212" s="3">
        <v>0.62135554732161902</v>
      </c>
      <c r="O212" s="3">
        <v>0.82588260429393501</v>
      </c>
      <c r="P212" s="3">
        <v>-5.1964380361937103E-2</v>
      </c>
      <c r="Q212" s="3">
        <v>-0.16116824363094101</v>
      </c>
      <c r="R212" s="3">
        <v>4.3358813341375098E-2</v>
      </c>
      <c r="S212">
        <v>87</v>
      </c>
      <c r="T212">
        <v>5</v>
      </c>
      <c r="V212" t="str">
        <f t="shared" si="7"/>
        <v>no</v>
      </c>
      <c r="W212" t="s">
        <v>714</v>
      </c>
    </row>
    <row r="213" spans="1:23" x14ac:dyDescent="0.25">
      <c r="A213" t="s">
        <v>715</v>
      </c>
      <c r="B213" t="s">
        <v>13</v>
      </c>
      <c r="C213" s="3">
        <v>0.77026415921466995</v>
      </c>
      <c r="D213" s="3">
        <v>0.70252869408970298</v>
      </c>
      <c r="E213" s="3">
        <v>0.82896731657300105</v>
      </c>
      <c r="F213" s="3">
        <v>-3.7678129924617901E-2</v>
      </c>
      <c r="G213" s="3">
        <v>-0.105413595049584</v>
      </c>
      <c r="H213" s="3">
        <v>2.1025027433714E-2</v>
      </c>
      <c r="I213">
        <v>193</v>
      </c>
      <c r="J213">
        <v>5</v>
      </c>
      <c r="K213" t="str">
        <f t="shared" si="6"/>
        <v>no</v>
      </c>
      <c r="L213" t="s">
        <v>716</v>
      </c>
      <c r="M213" s="3">
        <v>0.80577303191001703</v>
      </c>
      <c r="N213" s="3">
        <v>0.74777417638925103</v>
      </c>
      <c r="O213" s="3">
        <v>0.85425184813107902</v>
      </c>
      <c r="P213" s="3">
        <v>-2.1692572292706402E-3</v>
      </c>
      <c r="Q213" s="3">
        <v>-6.01681127500363E-2</v>
      </c>
      <c r="R213" s="3">
        <v>4.6309558991792003E-2</v>
      </c>
      <c r="S213">
        <v>193</v>
      </c>
      <c r="T213">
        <v>10</v>
      </c>
      <c r="V213" t="str">
        <f t="shared" si="7"/>
        <v>no</v>
      </c>
      <c r="W213" t="s">
        <v>717</v>
      </c>
    </row>
    <row r="214" spans="1:23" x14ac:dyDescent="0.25">
      <c r="A214" t="s">
        <v>718</v>
      </c>
      <c r="B214" t="s">
        <v>22</v>
      </c>
      <c r="C214" s="3">
        <v>0.60440943354117904</v>
      </c>
      <c r="D214" s="3">
        <v>0.49309203389405398</v>
      </c>
      <c r="E214" s="3">
        <v>0.70392148054314496</v>
      </c>
      <c r="F214" s="3">
        <v>-3.8117216558295003E-2</v>
      </c>
      <c r="G214" s="3">
        <v>-0.14943461620542101</v>
      </c>
      <c r="H214" s="3">
        <v>6.1394830443670299E-2</v>
      </c>
      <c r="I214">
        <v>83</v>
      </c>
      <c r="J214">
        <v>5</v>
      </c>
      <c r="K214" t="str">
        <f t="shared" si="6"/>
        <v>no</v>
      </c>
      <c r="L214" t="s">
        <v>719</v>
      </c>
      <c r="M214" s="3">
        <v>0.65240574584495503</v>
      </c>
      <c r="N214" s="3">
        <v>0.53870043818930302</v>
      </c>
      <c r="O214" s="3">
        <v>0.755953399451473</v>
      </c>
      <c r="P214" s="3">
        <v>9.8790957454809591E-3</v>
      </c>
      <c r="Q214" s="3">
        <v>-0.103826211910171</v>
      </c>
      <c r="R214" s="3">
        <v>0.11342674935199799</v>
      </c>
      <c r="S214">
        <v>83</v>
      </c>
      <c r="T214">
        <v>10</v>
      </c>
      <c r="V214" t="str">
        <f t="shared" si="7"/>
        <v>no</v>
      </c>
      <c r="W214" t="s">
        <v>720</v>
      </c>
    </row>
    <row r="215" spans="1:23" x14ac:dyDescent="0.25">
      <c r="A215" t="s">
        <v>721</v>
      </c>
      <c r="B215" t="s">
        <v>13</v>
      </c>
      <c r="C215" s="3">
        <v>0.699922393029066</v>
      </c>
      <c r="D215" s="3">
        <v>0.61797085238193294</v>
      </c>
      <c r="E215" s="3">
        <v>0.77448447961420597</v>
      </c>
      <c r="F215" s="3">
        <v>-3.9537170960511001E-2</v>
      </c>
      <c r="G215" s="3">
        <v>-0.121488711607644</v>
      </c>
      <c r="H215" s="3">
        <v>3.5024915624628297E-2</v>
      </c>
      <c r="I215">
        <v>84</v>
      </c>
      <c r="J215">
        <v>5</v>
      </c>
      <c r="K215" t="str">
        <f t="shared" si="6"/>
        <v>no</v>
      </c>
      <c r="L215" t="s">
        <v>722</v>
      </c>
      <c r="M215" s="3">
        <v>0.71744359884782805</v>
      </c>
      <c r="N215" s="3">
        <v>0.63223475081552405</v>
      </c>
      <c r="O215" s="3">
        <v>0.79769096084470503</v>
      </c>
      <c r="P215" s="3">
        <v>-2.2015965141749201E-2</v>
      </c>
      <c r="Q215" s="3">
        <v>-0.107224813174053</v>
      </c>
      <c r="R215" s="3">
        <v>5.8231396855128098E-2</v>
      </c>
      <c r="S215">
        <v>84</v>
      </c>
      <c r="T215">
        <v>5</v>
      </c>
      <c r="V215" t="str">
        <f t="shared" si="7"/>
        <v>no</v>
      </c>
      <c r="W215" t="s">
        <v>723</v>
      </c>
    </row>
    <row r="216" spans="1:23" x14ac:dyDescent="0.25">
      <c r="A216" t="s">
        <v>724</v>
      </c>
      <c r="B216" t="s">
        <v>13</v>
      </c>
      <c r="C216" s="3">
        <v>0.71219426615263703</v>
      </c>
      <c r="D216" s="3">
        <v>0.63200167525050899</v>
      </c>
      <c r="E216" s="3">
        <v>0.79018334633128495</v>
      </c>
      <c r="F216" s="3">
        <v>-4.45982712312658E-2</v>
      </c>
      <c r="G216" s="3">
        <v>-0.12479086213339401</v>
      </c>
      <c r="H216" s="3">
        <v>3.3390808947381702E-2</v>
      </c>
      <c r="I216">
        <v>127</v>
      </c>
      <c r="J216">
        <v>5</v>
      </c>
      <c r="K216" t="str">
        <f t="shared" si="6"/>
        <v>no</v>
      </c>
      <c r="L216" t="s">
        <v>725</v>
      </c>
      <c r="M216" s="3">
        <v>0.72283131660012001</v>
      </c>
      <c r="N216" s="3">
        <v>0.637467938472008</v>
      </c>
      <c r="O216" s="3">
        <v>0.79781315427325095</v>
      </c>
      <c r="P216" s="3">
        <v>-3.39612207837824E-2</v>
      </c>
      <c r="Q216" s="3">
        <v>-0.11932459891189499</v>
      </c>
      <c r="R216" s="3">
        <v>4.1020616889348202E-2</v>
      </c>
      <c r="S216">
        <v>127</v>
      </c>
      <c r="T216">
        <v>5</v>
      </c>
      <c r="V216" t="str">
        <f t="shared" si="7"/>
        <v>no</v>
      </c>
      <c r="W216" t="s">
        <v>726</v>
      </c>
    </row>
    <row r="217" spans="1:23" x14ac:dyDescent="0.25">
      <c r="A217" t="s">
        <v>727</v>
      </c>
      <c r="B217" t="s">
        <v>46</v>
      </c>
      <c r="C217" s="3">
        <v>0.60648647445153103</v>
      </c>
      <c r="D217" s="3">
        <v>0.50982523004406499</v>
      </c>
      <c r="E217" s="3">
        <v>0.70340916067848402</v>
      </c>
      <c r="F217" s="3">
        <v>-4.9352246039112098E-2</v>
      </c>
      <c r="G217" s="3">
        <v>-0.14601349044657799</v>
      </c>
      <c r="H217" s="3">
        <v>4.7570440187840402E-2</v>
      </c>
      <c r="I217">
        <v>98</v>
      </c>
      <c r="J217">
        <v>20</v>
      </c>
      <c r="K217" t="str">
        <f t="shared" si="6"/>
        <v>no</v>
      </c>
      <c r="L217" t="s">
        <v>728</v>
      </c>
      <c r="M217" s="3">
        <v>0.61439849205179597</v>
      </c>
      <c r="N217" s="3">
        <v>0.52562132969865005</v>
      </c>
      <c r="O217" s="3">
        <v>0.701574877844381</v>
      </c>
      <c r="P217" s="3">
        <v>-4.1440228438847398E-2</v>
      </c>
      <c r="Q217" s="3">
        <v>-0.13021739079199299</v>
      </c>
      <c r="R217" s="3">
        <v>4.5736157353737601E-2</v>
      </c>
      <c r="S217">
        <v>98</v>
      </c>
      <c r="T217">
        <v>5</v>
      </c>
      <c r="V217" t="str">
        <f t="shared" si="7"/>
        <v>no</v>
      </c>
      <c r="W217" t="s">
        <v>729</v>
      </c>
    </row>
    <row r="218" spans="1:23" x14ac:dyDescent="0.25">
      <c r="A218" t="s">
        <v>730</v>
      </c>
      <c r="B218" t="s">
        <v>79</v>
      </c>
      <c r="C218" s="3">
        <v>0.54946636199879795</v>
      </c>
      <c r="D218" s="3">
        <v>0.48816404333360303</v>
      </c>
      <c r="E218" s="3">
        <v>0.60962409761216296</v>
      </c>
      <c r="F218" s="3">
        <v>-5.6983968767370601E-2</v>
      </c>
      <c r="G218" s="3">
        <v>-0.118286287432565</v>
      </c>
      <c r="H218" s="3">
        <v>3.1737668459945701E-3</v>
      </c>
      <c r="I218">
        <v>272</v>
      </c>
      <c r="J218">
        <v>5</v>
      </c>
      <c r="K218" t="str">
        <f t="shared" si="6"/>
        <v>no</v>
      </c>
      <c r="L218" t="s">
        <v>731</v>
      </c>
      <c r="M218" s="3">
        <v>0.56346714365206096</v>
      </c>
      <c r="N218" s="3">
        <v>0.50224828769567498</v>
      </c>
      <c r="O218" s="3">
        <v>0.62516272982896104</v>
      </c>
      <c r="P218" s="3">
        <v>-4.2983187114107299E-2</v>
      </c>
      <c r="Q218" s="3">
        <v>-0.10420204307049399</v>
      </c>
      <c r="R218" s="3">
        <v>1.8712399062793299E-2</v>
      </c>
      <c r="S218">
        <v>272</v>
      </c>
      <c r="T218">
        <v>20</v>
      </c>
      <c r="V218" t="str">
        <f t="shared" si="7"/>
        <v>no</v>
      </c>
      <c r="W218" t="s">
        <v>732</v>
      </c>
    </row>
    <row r="219" spans="1:23" x14ac:dyDescent="0.25">
      <c r="A219" t="s">
        <v>733</v>
      </c>
      <c r="B219" t="s">
        <v>57</v>
      </c>
      <c r="C219" s="3">
        <v>0.56397569407741099</v>
      </c>
      <c r="D219" s="3">
        <v>0.49837898438599798</v>
      </c>
      <c r="E219" s="3">
        <v>0.62809086011709503</v>
      </c>
      <c r="F219" s="3">
        <v>-6.4796858799140003E-2</v>
      </c>
      <c r="G219" s="3">
        <v>-0.130393568490553</v>
      </c>
      <c r="H219" s="3">
        <v>-6.8169275945628705E-4</v>
      </c>
      <c r="I219">
        <v>231</v>
      </c>
      <c r="J219">
        <v>5</v>
      </c>
      <c r="K219" t="str">
        <f t="shared" si="6"/>
        <v>no</v>
      </c>
      <c r="L219" t="s">
        <v>734</v>
      </c>
      <c r="M219" s="3">
        <v>0.57149867899464002</v>
      </c>
      <c r="N219" s="3">
        <v>0.51078533762932798</v>
      </c>
      <c r="O219" s="3">
        <v>0.63335205124535399</v>
      </c>
      <c r="P219" s="3">
        <v>-5.7273873881911401E-2</v>
      </c>
      <c r="Q219" s="3">
        <v>-0.117987215247223</v>
      </c>
      <c r="R219" s="3">
        <v>4.5794983688029998E-3</v>
      </c>
      <c r="S219">
        <v>231</v>
      </c>
      <c r="T219">
        <v>5</v>
      </c>
      <c r="V219" t="str">
        <f t="shared" si="7"/>
        <v>no</v>
      </c>
      <c r="W219" t="s">
        <v>735</v>
      </c>
    </row>
    <row r="220" spans="1:23" x14ac:dyDescent="0.25">
      <c r="A220" t="s">
        <v>736</v>
      </c>
      <c r="B220" t="s">
        <v>46</v>
      </c>
      <c r="C220" s="3">
        <v>0.56661277511826003</v>
      </c>
      <c r="D220" s="3">
        <v>0.47345893700675801</v>
      </c>
      <c r="E220" s="3">
        <v>0.65311509504156395</v>
      </c>
      <c r="F220" s="3">
        <v>-6.4839959236008701E-2</v>
      </c>
      <c r="G220" s="3">
        <v>-0.15799379734751001</v>
      </c>
      <c r="H220" s="3">
        <v>2.1662360687295299E-2</v>
      </c>
      <c r="I220">
        <v>82</v>
      </c>
      <c r="J220">
        <v>10</v>
      </c>
      <c r="K220" t="str">
        <f t="shared" si="6"/>
        <v>no</v>
      </c>
      <c r="L220" t="s">
        <v>737</v>
      </c>
      <c r="M220" s="3">
        <v>0.51153135778786796</v>
      </c>
      <c r="N220" s="3">
        <v>0.40007638208896601</v>
      </c>
      <c r="O220" s="3">
        <v>0.623930050753563</v>
      </c>
      <c r="P220" s="3">
        <v>-0.11992137656640101</v>
      </c>
      <c r="Q220" s="3">
        <v>-0.23137635226530301</v>
      </c>
      <c r="R220" s="3">
        <v>-7.5226836007060696E-3</v>
      </c>
      <c r="S220">
        <v>82</v>
      </c>
      <c r="T220">
        <v>20</v>
      </c>
      <c r="V220" t="str">
        <f t="shared" si="7"/>
        <v>no</v>
      </c>
      <c r="W220" t="s">
        <v>738</v>
      </c>
    </row>
    <row r="221" spans="1:23" x14ac:dyDescent="0.25">
      <c r="A221" t="s">
        <v>739</v>
      </c>
      <c r="B221" t="s">
        <v>13</v>
      </c>
      <c r="C221" s="3">
        <v>0.49427819292653002</v>
      </c>
      <c r="D221" s="3">
        <v>0.40950974637273901</v>
      </c>
      <c r="E221" s="3">
        <v>0.57978854546931502</v>
      </c>
      <c r="F221" s="3">
        <v>-0.118403803230514</v>
      </c>
      <c r="G221" s="3">
        <v>-0.20317224978430401</v>
      </c>
      <c r="H221" s="3">
        <v>-3.2893450687728101E-2</v>
      </c>
      <c r="I221">
        <v>118</v>
      </c>
      <c r="J221">
        <v>20</v>
      </c>
      <c r="K221" t="str">
        <f t="shared" si="6"/>
        <v>no</v>
      </c>
      <c r="L221" t="s">
        <v>740</v>
      </c>
      <c r="M221" s="3">
        <v>0.49403081055748699</v>
      </c>
      <c r="N221" s="3">
        <v>0.40497164900544502</v>
      </c>
      <c r="O221" s="3">
        <v>0.58745694442660601</v>
      </c>
      <c r="P221" s="3">
        <v>-0.11865118559955699</v>
      </c>
      <c r="Q221" s="3">
        <v>-0.207710347151599</v>
      </c>
      <c r="R221" s="3">
        <v>-2.52250517304374E-2</v>
      </c>
      <c r="S221">
        <v>118</v>
      </c>
      <c r="T221">
        <v>10</v>
      </c>
      <c r="V221" t="str">
        <f t="shared" si="7"/>
        <v>no</v>
      </c>
      <c r="W221" t="s">
        <v>741</v>
      </c>
    </row>
    <row r="222" spans="1:23" x14ac:dyDescent="0.25">
      <c r="A222" t="s">
        <v>742</v>
      </c>
      <c r="B222" t="s">
        <v>37</v>
      </c>
      <c r="C222" s="3">
        <v>0.46879979999999999</v>
      </c>
      <c r="D222" s="3">
        <v>0.34659709999999999</v>
      </c>
      <c r="E222" s="3">
        <v>0.5935802</v>
      </c>
      <c r="F222" s="3">
        <v>-0.16924330000000001</v>
      </c>
      <c r="G222" s="3">
        <v>-0.29144599999999998</v>
      </c>
      <c r="H222" s="3">
        <v>-4.446286E-2</v>
      </c>
      <c r="I222">
        <v>82</v>
      </c>
      <c r="J222">
        <v>5</v>
      </c>
      <c r="K222" t="str">
        <f t="shared" si="6"/>
        <v>no</v>
      </c>
      <c r="L222" t="s">
        <v>743</v>
      </c>
      <c r="M222" s="3">
        <v>0.51309936031112502</v>
      </c>
      <c r="N222" s="3">
        <v>0.39119135851889097</v>
      </c>
      <c r="O222" s="3">
        <v>0.65117193497718995</v>
      </c>
      <c r="P222" s="3">
        <v>-0.124943693297544</v>
      </c>
      <c r="Q222" s="3">
        <v>-0.246851695089777</v>
      </c>
      <c r="R222" s="3">
        <v>1.3128881368521699E-2</v>
      </c>
      <c r="S222">
        <v>82</v>
      </c>
      <c r="T222">
        <v>5</v>
      </c>
      <c r="V222" t="str">
        <f t="shared" si="7"/>
        <v>no</v>
      </c>
      <c r="W222" t="s">
        <v>744</v>
      </c>
    </row>
  </sheetData>
  <mergeCells count="2">
    <mergeCell ref="B3:L3"/>
    <mergeCell ref="M3:W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06B3A-49B8-114A-9A8B-CC75ED67F31E}">
  <dimension ref="A1:R71"/>
  <sheetViews>
    <sheetView workbookViewId="0">
      <selection activeCell="A2" sqref="A2"/>
    </sheetView>
  </sheetViews>
  <sheetFormatPr defaultColWidth="11" defaultRowHeight="15.75" x14ac:dyDescent="0.25"/>
  <cols>
    <col min="1" max="1" width="31.375" customWidth="1"/>
  </cols>
  <sheetData>
    <row r="1" spans="1:18" x14ac:dyDescent="0.25">
      <c r="A1" s="2" t="s">
        <v>2015</v>
      </c>
    </row>
    <row r="3" spans="1:18" x14ac:dyDescent="0.25">
      <c r="C3" s="10" t="s">
        <v>0</v>
      </c>
      <c r="D3" s="10"/>
      <c r="E3" s="10"/>
      <c r="F3" s="10"/>
      <c r="G3" s="10"/>
      <c r="H3" s="10"/>
      <c r="I3" s="10"/>
      <c r="J3" s="10"/>
      <c r="K3" s="10" t="s">
        <v>1</v>
      </c>
      <c r="L3" s="10"/>
      <c r="M3" s="10"/>
      <c r="N3" s="10"/>
      <c r="O3" s="10"/>
      <c r="P3" s="10"/>
      <c r="Q3" s="10"/>
      <c r="R3" s="10"/>
    </row>
    <row r="4" spans="1:18" x14ac:dyDescent="0.25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4</v>
      </c>
      <c r="L4" t="s">
        <v>5</v>
      </c>
      <c r="M4" t="s">
        <v>6</v>
      </c>
      <c r="N4" t="s">
        <v>7</v>
      </c>
      <c r="O4" t="s">
        <v>8</v>
      </c>
      <c r="P4" t="s">
        <v>9</v>
      </c>
      <c r="Q4" t="s">
        <v>10</v>
      </c>
      <c r="R4" t="s">
        <v>11</v>
      </c>
    </row>
    <row r="5" spans="1:18" x14ac:dyDescent="0.25">
      <c r="A5" t="s">
        <v>12</v>
      </c>
      <c r="B5" t="s">
        <v>13</v>
      </c>
      <c r="C5">
        <v>16.8</v>
      </c>
      <c r="D5">
        <v>30.9</v>
      </c>
      <c r="E5">
        <v>40.200000000000003</v>
      </c>
      <c r="F5">
        <v>50.1</v>
      </c>
      <c r="G5">
        <v>55.6</v>
      </c>
      <c r="H5">
        <v>61.5</v>
      </c>
      <c r="I5">
        <v>68.599999999999994</v>
      </c>
      <c r="J5">
        <v>73.3</v>
      </c>
      <c r="K5">
        <v>28.9</v>
      </c>
      <c r="L5">
        <v>41.7</v>
      </c>
      <c r="M5">
        <v>51.4</v>
      </c>
      <c r="N5">
        <v>58.8</v>
      </c>
      <c r="O5">
        <v>65.7</v>
      </c>
      <c r="P5">
        <v>71.099999999999994</v>
      </c>
      <c r="Q5">
        <v>76.8</v>
      </c>
      <c r="R5">
        <v>80</v>
      </c>
    </row>
    <row r="6" spans="1:18" x14ac:dyDescent="0.25">
      <c r="A6" t="s">
        <v>14</v>
      </c>
      <c r="B6" t="s">
        <v>15</v>
      </c>
      <c r="C6">
        <v>4.5999999999999996</v>
      </c>
      <c r="D6">
        <v>11.5</v>
      </c>
      <c r="E6">
        <v>18.3</v>
      </c>
      <c r="F6">
        <v>29</v>
      </c>
      <c r="G6">
        <v>33.6</v>
      </c>
      <c r="H6">
        <v>39.700000000000003</v>
      </c>
      <c r="I6">
        <v>46.6</v>
      </c>
      <c r="J6">
        <v>54.2</v>
      </c>
      <c r="K6">
        <v>9.1999999999999993</v>
      </c>
      <c r="L6">
        <v>21.4</v>
      </c>
      <c r="M6">
        <v>28.2</v>
      </c>
      <c r="N6">
        <v>38.200000000000003</v>
      </c>
      <c r="O6">
        <v>44.3</v>
      </c>
      <c r="P6">
        <v>51.1</v>
      </c>
      <c r="Q6">
        <v>58.8</v>
      </c>
      <c r="R6">
        <v>63.4</v>
      </c>
    </row>
    <row r="7" spans="1:18" x14ac:dyDescent="0.25">
      <c r="A7" t="s">
        <v>16</v>
      </c>
      <c r="B7" t="s">
        <v>17</v>
      </c>
      <c r="C7">
        <v>20.399999999999999</v>
      </c>
      <c r="D7">
        <v>32.200000000000003</v>
      </c>
      <c r="E7">
        <v>41.5</v>
      </c>
      <c r="F7">
        <v>48.1</v>
      </c>
      <c r="G7">
        <v>55.6</v>
      </c>
      <c r="H7">
        <v>61.5</v>
      </c>
      <c r="I7">
        <v>65.900000000000006</v>
      </c>
      <c r="J7">
        <v>71.5</v>
      </c>
      <c r="K7">
        <v>33</v>
      </c>
      <c r="L7">
        <v>44.8</v>
      </c>
      <c r="M7">
        <v>53.7</v>
      </c>
      <c r="N7">
        <v>58.9</v>
      </c>
      <c r="O7">
        <v>63.3</v>
      </c>
      <c r="P7">
        <v>70</v>
      </c>
      <c r="Q7">
        <v>77</v>
      </c>
      <c r="R7">
        <v>80.7</v>
      </c>
    </row>
    <row r="8" spans="1:18" x14ac:dyDescent="0.25">
      <c r="A8" t="s">
        <v>18</v>
      </c>
      <c r="B8" t="s">
        <v>19</v>
      </c>
      <c r="C8">
        <v>7.6</v>
      </c>
      <c r="D8">
        <v>13.8</v>
      </c>
      <c r="E8">
        <v>18.899999999999999</v>
      </c>
      <c r="F8">
        <v>24</v>
      </c>
      <c r="G8">
        <v>30.5</v>
      </c>
      <c r="H8">
        <v>38.9</v>
      </c>
      <c r="I8">
        <v>46.2</v>
      </c>
      <c r="J8">
        <v>51.3</v>
      </c>
      <c r="K8">
        <v>10.9</v>
      </c>
      <c r="L8">
        <v>17.5</v>
      </c>
      <c r="M8">
        <v>24.7</v>
      </c>
      <c r="N8">
        <v>32.700000000000003</v>
      </c>
      <c r="O8">
        <v>39.6</v>
      </c>
      <c r="P8">
        <v>45.8</v>
      </c>
      <c r="Q8">
        <v>50.2</v>
      </c>
      <c r="R8">
        <v>57.5</v>
      </c>
    </row>
    <row r="9" spans="1:18" x14ac:dyDescent="0.25">
      <c r="A9" t="s">
        <v>20</v>
      </c>
      <c r="B9" t="s">
        <v>15</v>
      </c>
      <c r="C9">
        <v>10.6</v>
      </c>
      <c r="D9">
        <v>15.2</v>
      </c>
      <c r="E9">
        <v>27.3</v>
      </c>
      <c r="F9">
        <v>36.4</v>
      </c>
      <c r="G9">
        <v>40.9</v>
      </c>
      <c r="H9">
        <v>47</v>
      </c>
      <c r="I9">
        <v>59.1</v>
      </c>
      <c r="J9">
        <v>66.7</v>
      </c>
      <c r="K9">
        <v>33.299999999999997</v>
      </c>
      <c r="L9">
        <v>47</v>
      </c>
      <c r="M9">
        <v>54.5</v>
      </c>
      <c r="N9">
        <v>60.6</v>
      </c>
      <c r="O9">
        <v>62.1</v>
      </c>
      <c r="P9">
        <v>63.6</v>
      </c>
      <c r="Q9">
        <v>68.2</v>
      </c>
      <c r="R9">
        <v>74.2</v>
      </c>
    </row>
    <row r="10" spans="1:18" x14ac:dyDescent="0.25">
      <c r="A10" t="s">
        <v>21</v>
      </c>
      <c r="B10" t="s">
        <v>22</v>
      </c>
      <c r="C10">
        <v>12.4</v>
      </c>
      <c r="D10">
        <v>22.9</v>
      </c>
      <c r="E10">
        <v>30.5</v>
      </c>
      <c r="F10">
        <v>36.799999999999997</v>
      </c>
      <c r="G10">
        <v>44</v>
      </c>
      <c r="H10">
        <v>50</v>
      </c>
      <c r="I10">
        <v>55.9</v>
      </c>
      <c r="J10">
        <v>60.6</v>
      </c>
      <c r="K10">
        <v>17.600000000000001</v>
      </c>
      <c r="L10">
        <v>27.9</v>
      </c>
      <c r="M10">
        <v>36.799999999999997</v>
      </c>
      <c r="N10">
        <v>44.5</v>
      </c>
      <c r="O10">
        <v>51.2</v>
      </c>
      <c r="P10">
        <v>57.6</v>
      </c>
      <c r="Q10">
        <v>62</v>
      </c>
      <c r="R10">
        <v>65.599999999999994</v>
      </c>
    </row>
    <row r="11" spans="1:18" x14ac:dyDescent="0.25">
      <c r="A11" t="s">
        <v>23</v>
      </c>
      <c r="B11" t="s">
        <v>24</v>
      </c>
      <c r="C11">
        <v>8.8000000000000007</v>
      </c>
      <c r="D11">
        <v>19.600000000000001</v>
      </c>
      <c r="E11">
        <v>28.5</v>
      </c>
      <c r="F11">
        <v>36.6</v>
      </c>
      <c r="G11">
        <v>42.8</v>
      </c>
      <c r="H11">
        <v>47.5</v>
      </c>
      <c r="I11">
        <v>52.5</v>
      </c>
      <c r="J11">
        <v>56.9</v>
      </c>
      <c r="K11">
        <v>10.5</v>
      </c>
      <c r="L11">
        <v>22</v>
      </c>
      <c r="M11">
        <v>31.7</v>
      </c>
      <c r="N11">
        <v>39.799999999999997</v>
      </c>
      <c r="O11">
        <v>44.5</v>
      </c>
      <c r="P11">
        <v>50.9</v>
      </c>
      <c r="Q11">
        <v>55.6</v>
      </c>
      <c r="R11">
        <v>63.1</v>
      </c>
    </row>
    <row r="12" spans="1:18" x14ac:dyDescent="0.25">
      <c r="A12" t="s">
        <v>25</v>
      </c>
      <c r="B12" t="s">
        <v>24</v>
      </c>
      <c r="C12">
        <v>11.9</v>
      </c>
      <c r="D12">
        <v>23.9</v>
      </c>
      <c r="E12">
        <v>32.799999999999997</v>
      </c>
      <c r="F12">
        <v>38.799999999999997</v>
      </c>
      <c r="G12">
        <v>47.3</v>
      </c>
      <c r="H12">
        <v>52.2</v>
      </c>
      <c r="I12">
        <v>56.2</v>
      </c>
      <c r="J12">
        <v>64.7</v>
      </c>
      <c r="K12">
        <v>33.799999999999997</v>
      </c>
      <c r="L12">
        <v>46.3</v>
      </c>
      <c r="M12">
        <v>52.2</v>
      </c>
      <c r="N12">
        <v>57.2</v>
      </c>
      <c r="O12">
        <v>60.2</v>
      </c>
      <c r="P12">
        <v>64.7</v>
      </c>
      <c r="Q12">
        <v>69.2</v>
      </c>
      <c r="R12">
        <v>73.599999999999994</v>
      </c>
    </row>
    <row r="13" spans="1:18" x14ac:dyDescent="0.25">
      <c r="A13" t="s">
        <v>26</v>
      </c>
      <c r="B13" t="s">
        <v>17</v>
      </c>
      <c r="C13">
        <v>7.6</v>
      </c>
      <c r="D13">
        <v>18.2</v>
      </c>
      <c r="E13">
        <v>28.7</v>
      </c>
      <c r="F13">
        <v>39.6</v>
      </c>
      <c r="G13">
        <v>48.1</v>
      </c>
      <c r="H13">
        <v>56.3</v>
      </c>
      <c r="I13">
        <v>62.2</v>
      </c>
      <c r="J13">
        <v>67.2</v>
      </c>
      <c r="K13">
        <v>22.6</v>
      </c>
      <c r="L13">
        <v>32.299999999999997</v>
      </c>
      <c r="M13">
        <v>45.5</v>
      </c>
      <c r="N13">
        <v>54</v>
      </c>
      <c r="O13">
        <v>62.5</v>
      </c>
      <c r="P13">
        <v>68.599999999999994</v>
      </c>
      <c r="Q13">
        <v>73.3</v>
      </c>
      <c r="R13">
        <v>77.099999999999994</v>
      </c>
    </row>
    <row r="14" spans="1:18" x14ac:dyDescent="0.25">
      <c r="A14" t="s">
        <v>27</v>
      </c>
      <c r="B14" t="s">
        <v>13</v>
      </c>
      <c r="C14">
        <v>11.1</v>
      </c>
      <c r="D14">
        <v>25</v>
      </c>
      <c r="E14">
        <v>36.1</v>
      </c>
      <c r="F14">
        <v>44.4</v>
      </c>
      <c r="G14">
        <v>47.2</v>
      </c>
      <c r="H14">
        <v>52.8</v>
      </c>
      <c r="I14">
        <v>61.1</v>
      </c>
      <c r="J14">
        <v>66.7</v>
      </c>
      <c r="K14">
        <v>44.4</v>
      </c>
      <c r="L14">
        <v>55.6</v>
      </c>
      <c r="M14">
        <v>63.9</v>
      </c>
      <c r="N14">
        <v>75</v>
      </c>
      <c r="O14">
        <v>77.8</v>
      </c>
      <c r="P14">
        <v>80.599999999999994</v>
      </c>
      <c r="Q14">
        <v>83.3</v>
      </c>
      <c r="R14">
        <v>86.1</v>
      </c>
    </row>
    <row r="15" spans="1:18" x14ac:dyDescent="0.25">
      <c r="A15" t="s">
        <v>28</v>
      </c>
      <c r="B15" t="s">
        <v>29</v>
      </c>
      <c r="C15">
        <v>12</v>
      </c>
      <c r="D15">
        <v>20.3</v>
      </c>
      <c r="E15">
        <v>28.1</v>
      </c>
      <c r="F15">
        <v>34.6</v>
      </c>
      <c r="G15">
        <v>40.6</v>
      </c>
      <c r="H15">
        <v>45.2</v>
      </c>
      <c r="I15">
        <v>53</v>
      </c>
      <c r="J15">
        <v>57.6</v>
      </c>
      <c r="K15">
        <v>14.3</v>
      </c>
      <c r="L15">
        <v>27.2</v>
      </c>
      <c r="M15">
        <v>34.1</v>
      </c>
      <c r="N15">
        <v>41.9</v>
      </c>
      <c r="O15">
        <v>50.2</v>
      </c>
      <c r="P15">
        <v>55.8</v>
      </c>
      <c r="Q15">
        <v>60.4</v>
      </c>
      <c r="R15">
        <v>65.400000000000006</v>
      </c>
    </row>
    <row r="16" spans="1:18" x14ac:dyDescent="0.25">
      <c r="A16" t="s">
        <v>30</v>
      </c>
      <c r="B16" t="s">
        <v>31</v>
      </c>
      <c r="C16">
        <v>19</v>
      </c>
      <c r="D16">
        <v>31.4</v>
      </c>
      <c r="E16">
        <v>41.4</v>
      </c>
      <c r="F16">
        <v>49.8</v>
      </c>
      <c r="G16">
        <v>58.8</v>
      </c>
      <c r="H16">
        <v>64.400000000000006</v>
      </c>
      <c r="I16">
        <v>69.900000000000006</v>
      </c>
      <c r="J16">
        <v>75.400000000000006</v>
      </c>
      <c r="K16">
        <v>24.6</v>
      </c>
      <c r="L16">
        <v>39.4</v>
      </c>
      <c r="M16">
        <v>50.4</v>
      </c>
      <c r="N16">
        <v>56.4</v>
      </c>
      <c r="O16">
        <v>61.6</v>
      </c>
      <c r="P16">
        <v>70.599999999999994</v>
      </c>
      <c r="Q16">
        <v>75.5</v>
      </c>
      <c r="R16">
        <v>79.3</v>
      </c>
    </row>
    <row r="17" spans="1:18" x14ac:dyDescent="0.25">
      <c r="A17" t="s">
        <v>32</v>
      </c>
      <c r="B17" t="s">
        <v>33</v>
      </c>
      <c r="C17">
        <v>11.1</v>
      </c>
      <c r="D17">
        <v>19.399999999999999</v>
      </c>
      <c r="E17">
        <v>27.8</v>
      </c>
      <c r="F17">
        <v>33.299999999999997</v>
      </c>
      <c r="G17">
        <v>41.7</v>
      </c>
      <c r="H17">
        <v>44.4</v>
      </c>
      <c r="I17">
        <v>61.1</v>
      </c>
      <c r="J17">
        <v>66.7</v>
      </c>
      <c r="K17">
        <v>52.8</v>
      </c>
      <c r="L17">
        <v>66.7</v>
      </c>
      <c r="M17">
        <v>69.400000000000006</v>
      </c>
      <c r="N17">
        <v>72.2</v>
      </c>
      <c r="O17">
        <v>72.2</v>
      </c>
      <c r="P17">
        <v>75</v>
      </c>
      <c r="Q17">
        <v>77.8</v>
      </c>
      <c r="R17">
        <v>80.599999999999994</v>
      </c>
    </row>
    <row r="18" spans="1:18" x14ac:dyDescent="0.25">
      <c r="A18" t="s">
        <v>34</v>
      </c>
      <c r="B18" t="s">
        <v>17</v>
      </c>
      <c r="C18">
        <v>23.6</v>
      </c>
      <c r="D18">
        <v>34.799999999999997</v>
      </c>
      <c r="E18">
        <v>45.7</v>
      </c>
      <c r="F18">
        <v>53.6</v>
      </c>
      <c r="G18">
        <v>57.6</v>
      </c>
      <c r="H18">
        <v>65.900000000000006</v>
      </c>
      <c r="I18">
        <v>72.5</v>
      </c>
      <c r="J18">
        <v>78.599999999999994</v>
      </c>
      <c r="K18">
        <v>44.9</v>
      </c>
      <c r="L18">
        <v>58</v>
      </c>
      <c r="M18">
        <v>66.7</v>
      </c>
      <c r="N18">
        <v>71.7</v>
      </c>
      <c r="O18">
        <v>76.099999999999994</v>
      </c>
      <c r="P18">
        <v>80.8</v>
      </c>
      <c r="Q18">
        <v>83.3</v>
      </c>
      <c r="R18">
        <v>85.9</v>
      </c>
    </row>
    <row r="19" spans="1:18" x14ac:dyDescent="0.25">
      <c r="A19" t="s">
        <v>35</v>
      </c>
      <c r="B19" t="s">
        <v>33</v>
      </c>
      <c r="C19">
        <v>7.7</v>
      </c>
      <c r="D19">
        <v>11.5</v>
      </c>
      <c r="E19">
        <v>19.2</v>
      </c>
      <c r="F19">
        <v>23.1</v>
      </c>
      <c r="G19">
        <v>30.8</v>
      </c>
      <c r="H19">
        <v>38.5</v>
      </c>
      <c r="I19">
        <v>46.2</v>
      </c>
      <c r="J19">
        <v>53.8</v>
      </c>
      <c r="K19">
        <v>65.400000000000006</v>
      </c>
      <c r="L19">
        <v>80.8</v>
      </c>
      <c r="M19">
        <v>80.8</v>
      </c>
      <c r="N19">
        <v>84.6</v>
      </c>
      <c r="O19">
        <v>84.6</v>
      </c>
      <c r="P19">
        <v>84.6</v>
      </c>
      <c r="Q19">
        <v>88.5</v>
      </c>
      <c r="R19">
        <v>88.5</v>
      </c>
    </row>
    <row r="20" spans="1:18" x14ac:dyDescent="0.25">
      <c r="A20" t="s">
        <v>36</v>
      </c>
      <c r="B20" t="s">
        <v>37</v>
      </c>
      <c r="C20">
        <v>37.299999999999997</v>
      </c>
      <c r="D20">
        <v>51.5</v>
      </c>
      <c r="E20">
        <v>59.1</v>
      </c>
      <c r="F20">
        <v>67.3</v>
      </c>
      <c r="G20">
        <v>72.599999999999994</v>
      </c>
      <c r="H20">
        <v>76.900000000000006</v>
      </c>
      <c r="I20">
        <v>82.5</v>
      </c>
      <c r="J20">
        <v>84.8</v>
      </c>
      <c r="K20">
        <v>47.2</v>
      </c>
      <c r="L20">
        <v>63.7</v>
      </c>
      <c r="M20">
        <v>71.3</v>
      </c>
      <c r="N20">
        <v>76.599999999999994</v>
      </c>
      <c r="O20">
        <v>80.5</v>
      </c>
      <c r="P20">
        <v>83.8</v>
      </c>
      <c r="Q20">
        <v>86.1</v>
      </c>
      <c r="R20">
        <v>87.5</v>
      </c>
    </row>
    <row r="21" spans="1:18" x14ac:dyDescent="0.25">
      <c r="A21" t="s">
        <v>38</v>
      </c>
      <c r="B21" t="s">
        <v>13</v>
      </c>
      <c r="C21">
        <v>18.2</v>
      </c>
      <c r="D21">
        <v>24.2</v>
      </c>
      <c r="E21">
        <v>42.4</v>
      </c>
      <c r="F21">
        <v>51.5</v>
      </c>
      <c r="G21">
        <v>57.6</v>
      </c>
      <c r="H21">
        <v>60.6</v>
      </c>
      <c r="I21">
        <v>66.7</v>
      </c>
      <c r="J21">
        <v>72.7</v>
      </c>
      <c r="K21">
        <v>57.6</v>
      </c>
      <c r="L21">
        <v>69.7</v>
      </c>
      <c r="M21">
        <v>75.8</v>
      </c>
      <c r="N21">
        <v>75.8</v>
      </c>
      <c r="O21">
        <v>81.8</v>
      </c>
      <c r="P21">
        <v>84.8</v>
      </c>
      <c r="Q21">
        <v>87.9</v>
      </c>
      <c r="R21">
        <v>97</v>
      </c>
    </row>
    <row r="22" spans="1:18" x14ac:dyDescent="0.25">
      <c r="A22" t="s">
        <v>39</v>
      </c>
      <c r="B22" t="s">
        <v>19</v>
      </c>
      <c r="C22">
        <v>36.6</v>
      </c>
      <c r="D22">
        <v>50.7</v>
      </c>
      <c r="E22">
        <v>56.3</v>
      </c>
      <c r="F22">
        <v>66.2</v>
      </c>
      <c r="G22">
        <v>73.2</v>
      </c>
      <c r="H22">
        <v>78.900000000000006</v>
      </c>
      <c r="I22">
        <v>83.1</v>
      </c>
      <c r="J22">
        <v>88.7</v>
      </c>
      <c r="K22">
        <v>50.7</v>
      </c>
      <c r="L22">
        <v>63.4</v>
      </c>
      <c r="M22">
        <v>77.5</v>
      </c>
      <c r="N22">
        <v>81.7</v>
      </c>
      <c r="O22">
        <v>87.3</v>
      </c>
      <c r="P22">
        <v>88.7</v>
      </c>
      <c r="Q22">
        <v>91.5</v>
      </c>
      <c r="R22">
        <v>93</v>
      </c>
    </row>
    <row r="23" spans="1:18" x14ac:dyDescent="0.25">
      <c r="A23" t="s">
        <v>40</v>
      </c>
      <c r="B23" t="s">
        <v>31</v>
      </c>
      <c r="C23">
        <v>24</v>
      </c>
      <c r="D23">
        <v>39.700000000000003</v>
      </c>
      <c r="E23">
        <v>52.1</v>
      </c>
      <c r="F23">
        <v>58.2</v>
      </c>
      <c r="G23">
        <v>63</v>
      </c>
      <c r="H23">
        <v>68.5</v>
      </c>
      <c r="I23">
        <v>76</v>
      </c>
      <c r="J23">
        <v>80.099999999999994</v>
      </c>
      <c r="K23">
        <v>50.7</v>
      </c>
      <c r="L23">
        <v>63</v>
      </c>
      <c r="M23">
        <v>73.3</v>
      </c>
      <c r="N23">
        <v>76.7</v>
      </c>
      <c r="O23">
        <v>83.6</v>
      </c>
      <c r="P23">
        <v>87.7</v>
      </c>
      <c r="Q23">
        <v>89</v>
      </c>
      <c r="R23">
        <v>91.1</v>
      </c>
    </row>
    <row r="24" spans="1:18" x14ac:dyDescent="0.25">
      <c r="A24" t="s">
        <v>41</v>
      </c>
      <c r="B24" t="s">
        <v>42</v>
      </c>
      <c r="C24">
        <v>24.4</v>
      </c>
      <c r="D24">
        <v>33.299999999999997</v>
      </c>
      <c r="E24">
        <v>37.799999999999997</v>
      </c>
      <c r="F24">
        <v>53.3</v>
      </c>
      <c r="G24">
        <v>66.7</v>
      </c>
      <c r="H24">
        <v>66.7</v>
      </c>
      <c r="I24">
        <v>71.099999999999994</v>
      </c>
      <c r="J24">
        <v>71.099999999999994</v>
      </c>
      <c r="K24">
        <v>48.9</v>
      </c>
      <c r="L24">
        <v>66.7</v>
      </c>
      <c r="M24">
        <v>71.099999999999994</v>
      </c>
      <c r="N24">
        <v>73.3</v>
      </c>
      <c r="O24">
        <v>75.599999999999994</v>
      </c>
      <c r="P24">
        <v>77.8</v>
      </c>
      <c r="Q24">
        <v>86.7</v>
      </c>
      <c r="R24">
        <v>86.7</v>
      </c>
    </row>
    <row r="25" spans="1:18" x14ac:dyDescent="0.25">
      <c r="A25" t="s">
        <v>43</v>
      </c>
      <c r="B25" t="s">
        <v>42</v>
      </c>
      <c r="C25">
        <v>30.3</v>
      </c>
      <c r="D25">
        <v>42.6</v>
      </c>
      <c r="E25">
        <v>54.2</v>
      </c>
      <c r="F25">
        <v>63.7</v>
      </c>
      <c r="G25">
        <v>70.400000000000006</v>
      </c>
      <c r="H25">
        <v>77.5</v>
      </c>
      <c r="I25">
        <v>82.1</v>
      </c>
      <c r="J25">
        <v>84.2</v>
      </c>
      <c r="K25">
        <v>56.9</v>
      </c>
      <c r="L25">
        <v>70.8</v>
      </c>
      <c r="M25">
        <v>80.900000000000006</v>
      </c>
      <c r="N25">
        <v>84.7</v>
      </c>
      <c r="O25">
        <v>87.8</v>
      </c>
      <c r="P25">
        <v>90.5</v>
      </c>
      <c r="Q25">
        <v>93.1</v>
      </c>
      <c r="R25">
        <v>93.9</v>
      </c>
    </row>
    <row r="26" spans="1:18" x14ac:dyDescent="0.25">
      <c r="A26" t="s">
        <v>44</v>
      </c>
      <c r="B26" t="s">
        <v>22</v>
      </c>
      <c r="C26">
        <v>12.9</v>
      </c>
      <c r="D26">
        <v>20.8</v>
      </c>
      <c r="E26">
        <v>31.1</v>
      </c>
      <c r="F26">
        <v>38.700000000000003</v>
      </c>
      <c r="G26">
        <v>44.6</v>
      </c>
      <c r="H26">
        <v>50.6</v>
      </c>
      <c r="I26">
        <v>57.2</v>
      </c>
      <c r="J26">
        <v>62.8</v>
      </c>
      <c r="K26">
        <v>15.9</v>
      </c>
      <c r="L26">
        <v>24.1</v>
      </c>
      <c r="M26">
        <v>33.200000000000003</v>
      </c>
      <c r="N26">
        <v>42</v>
      </c>
      <c r="O26">
        <v>49.9</v>
      </c>
      <c r="P26">
        <v>53.9</v>
      </c>
      <c r="Q26">
        <v>61.3</v>
      </c>
      <c r="R26">
        <v>65.8</v>
      </c>
    </row>
    <row r="27" spans="1:18" x14ac:dyDescent="0.25">
      <c r="A27" t="s">
        <v>45</v>
      </c>
      <c r="B27" t="s">
        <v>46</v>
      </c>
      <c r="C27">
        <v>37</v>
      </c>
      <c r="D27">
        <v>40.700000000000003</v>
      </c>
      <c r="E27">
        <v>48.1</v>
      </c>
      <c r="F27">
        <v>48.1</v>
      </c>
      <c r="G27">
        <v>51.9</v>
      </c>
      <c r="H27">
        <v>51.9</v>
      </c>
      <c r="I27">
        <v>55.6</v>
      </c>
      <c r="J27">
        <v>63</v>
      </c>
      <c r="K27">
        <v>66.7</v>
      </c>
      <c r="L27">
        <v>77.8</v>
      </c>
      <c r="M27">
        <v>81.5</v>
      </c>
      <c r="N27">
        <v>81.5</v>
      </c>
      <c r="O27">
        <v>85.2</v>
      </c>
      <c r="P27">
        <v>85.2</v>
      </c>
      <c r="Q27">
        <v>85.2</v>
      </c>
      <c r="R27">
        <v>85.2</v>
      </c>
    </row>
    <row r="28" spans="1:18" x14ac:dyDescent="0.25">
      <c r="A28" t="s">
        <v>47</v>
      </c>
      <c r="B28" t="s">
        <v>17</v>
      </c>
      <c r="C28">
        <v>12.1</v>
      </c>
      <c r="D28">
        <v>33.299999999999997</v>
      </c>
      <c r="E28">
        <v>39.4</v>
      </c>
      <c r="F28">
        <v>51.5</v>
      </c>
      <c r="G28">
        <v>57.6</v>
      </c>
      <c r="H28">
        <v>63.6</v>
      </c>
      <c r="I28">
        <v>63.6</v>
      </c>
      <c r="J28">
        <v>63.6</v>
      </c>
      <c r="K28">
        <v>45.5</v>
      </c>
      <c r="L28">
        <v>60.6</v>
      </c>
      <c r="M28">
        <v>66.7</v>
      </c>
      <c r="N28">
        <v>81.8</v>
      </c>
      <c r="O28">
        <v>84.8</v>
      </c>
      <c r="P28">
        <v>84.8</v>
      </c>
      <c r="Q28">
        <v>87.9</v>
      </c>
      <c r="R28">
        <v>90.9</v>
      </c>
    </row>
    <row r="29" spans="1:18" x14ac:dyDescent="0.25">
      <c r="A29" t="s">
        <v>48</v>
      </c>
      <c r="B29" t="s">
        <v>33</v>
      </c>
      <c r="C29">
        <v>17.100000000000001</v>
      </c>
      <c r="D29">
        <v>35</v>
      </c>
      <c r="E29">
        <v>43.1</v>
      </c>
      <c r="F29">
        <v>51.2</v>
      </c>
      <c r="G29">
        <v>56.9</v>
      </c>
      <c r="H29">
        <v>66.7</v>
      </c>
      <c r="I29">
        <v>70.7</v>
      </c>
      <c r="J29">
        <v>77.2</v>
      </c>
      <c r="K29">
        <v>30.1</v>
      </c>
      <c r="L29">
        <v>45.5</v>
      </c>
      <c r="M29">
        <v>57.7</v>
      </c>
      <c r="N29">
        <v>65</v>
      </c>
      <c r="O29">
        <v>74</v>
      </c>
      <c r="P29">
        <v>79.7</v>
      </c>
      <c r="Q29">
        <v>83.7</v>
      </c>
      <c r="R29">
        <v>85.4</v>
      </c>
    </row>
    <row r="30" spans="1:18" x14ac:dyDescent="0.25">
      <c r="A30" t="s">
        <v>49</v>
      </c>
      <c r="B30" t="s">
        <v>33</v>
      </c>
      <c r="C30">
        <v>8.4</v>
      </c>
      <c r="D30">
        <v>15.1</v>
      </c>
      <c r="E30">
        <v>23.5</v>
      </c>
      <c r="F30">
        <v>30.1</v>
      </c>
      <c r="G30">
        <v>35.5</v>
      </c>
      <c r="H30">
        <v>42</v>
      </c>
      <c r="I30">
        <v>46.5</v>
      </c>
      <c r="J30">
        <v>52.8</v>
      </c>
      <c r="K30">
        <v>12.1</v>
      </c>
      <c r="L30">
        <v>20.2</v>
      </c>
      <c r="M30">
        <v>27.4</v>
      </c>
      <c r="N30">
        <v>32.9</v>
      </c>
      <c r="O30">
        <v>40.799999999999997</v>
      </c>
      <c r="P30">
        <v>47.6</v>
      </c>
      <c r="Q30">
        <v>52.9</v>
      </c>
      <c r="R30">
        <v>58.1</v>
      </c>
    </row>
    <row r="31" spans="1:18" x14ac:dyDescent="0.25">
      <c r="A31" t="s">
        <v>50</v>
      </c>
      <c r="B31" t="s">
        <v>29</v>
      </c>
      <c r="C31">
        <v>24.1</v>
      </c>
      <c r="D31">
        <v>39.1</v>
      </c>
      <c r="E31">
        <v>52.9</v>
      </c>
      <c r="F31">
        <v>64.900000000000006</v>
      </c>
      <c r="G31">
        <v>70.099999999999994</v>
      </c>
      <c r="H31">
        <v>74.099999999999994</v>
      </c>
      <c r="I31">
        <v>79.3</v>
      </c>
      <c r="J31">
        <v>82.2</v>
      </c>
      <c r="K31">
        <v>32.200000000000003</v>
      </c>
      <c r="L31">
        <v>46.6</v>
      </c>
      <c r="M31">
        <v>59.8</v>
      </c>
      <c r="N31">
        <v>66.099999999999994</v>
      </c>
      <c r="O31">
        <v>73</v>
      </c>
      <c r="P31">
        <v>78.2</v>
      </c>
      <c r="Q31">
        <v>80.5</v>
      </c>
      <c r="R31">
        <v>83.9</v>
      </c>
    </row>
    <row r="32" spans="1:18" x14ac:dyDescent="0.25">
      <c r="A32" t="s">
        <v>51</v>
      </c>
      <c r="B32" t="s">
        <v>13</v>
      </c>
      <c r="C32">
        <v>16.8</v>
      </c>
      <c r="D32">
        <v>32.700000000000003</v>
      </c>
      <c r="E32">
        <v>45.7</v>
      </c>
      <c r="F32">
        <v>54.3</v>
      </c>
      <c r="G32">
        <v>62</v>
      </c>
      <c r="H32">
        <v>66.8</v>
      </c>
      <c r="I32">
        <v>72.099999999999994</v>
      </c>
      <c r="J32">
        <v>77.400000000000006</v>
      </c>
      <c r="K32">
        <v>37</v>
      </c>
      <c r="L32">
        <v>48.1</v>
      </c>
      <c r="M32">
        <v>57.2</v>
      </c>
      <c r="N32">
        <v>64.900000000000006</v>
      </c>
      <c r="O32">
        <v>70.7</v>
      </c>
      <c r="P32">
        <v>76.900000000000006</v>
      </c>
      <c r="Q32">
        <v>80.3</v>
      </c>
      <c r="R32">
        <v>82.7</v>
      </c>
    </row>
    <row r="33" spans="1:18" x14ac:dyDescent="0.25">
      <c r="A33" t="s">
        <v>52</v>
      </c>
      <c r="B33" t="s">
        <v>13</v>
      </c>
      <c r="C33">
        <v>19.600000000000001</v>
      </c>
      <c r="D33">
        <v>30.5</v>
      </c>
      <c r="E33">
        <v>39.6</v>
      </c>
      <c r="F33">
        <v>48.1</v>
      </c>
      <c r="G33">
        <v>55.4</v>
      </c>
      <c r="H33">
        <v>62.1</v>
      </c>
      <c r="I33">
        <v>67.8</v>
      </c>
      <c r="J33">
        <v>73</v>
      </c>
      <c r="K33">
        <v>22.7</v>
      </c>
      <c r="L33">
        <v>36.299999999999997</v>
      </c>
      <c r="M33">
        <v>44.2</v>
      </c>
      <c r="N33">
        <v>53.3</v>
      </c>
      <c r="O33">
        <v>60.7</v>
      </c>
      <c r="P33">
        <v>66.900000000000006</v>
      </c>
      <c r="Q33">
        <v>72.2</v>
      </c>
      <c r="R33">
        <v>77.099999999999994</v>
      </c>
    </row>
    <row r="34" spans="1:18" x14ac:dyDescent="0.25">
      <c r="A34" t="s">
        <v>53</v>
      </c>
      <c r="B34" t="s">
        <v>42</v>
      </c>
      <c r="C34">
        <v>10.9</v>
      </c>
      <c r="D34">
        <v>22.8</v>
      </c>
      <c r="E34">
        <v>33.200000000000003</v>
      </c>
      <c r="F34">
        <v>39.6</v>
      </c>
      <c r="G34">
        <v>46</v>
      </c>
      <c r="H34">
        <v>52.5</v>
      </c>
      <c r="I34">
        <v>58.9</v>
      </c>
      <c r="J34">
        <v>63.4</v>
      </c>
      <c r="K34">
        <v>41.6</v>
      </c>
      <c r="L34">
        <v>55.4</v>
      </c>
      <c r="M34">
        <v>62.4</v>
      </c>
      <c r="N34">
        <v>66.3</v>
      </c>
      <c r="O34">
        <v>71.8</v>
      </c>
      <c r="P34">
        <v>73.8</v>
      </c>
      <c r="Q34">
        <v>76.2</v>
      </c>
      <c r="R34">
        <v>77.7</v>
      </c>
    </row>
    <row r="35" spans="1:18" x14ac:dyDescent="0.25">
      <c r="A35" t="s">
        <v>54</v>
      </c>
      <c r="B35" t="s">
        <v>15</v>
      </c>
      <c r="C35">
        <v>16.5</v>
      </c>
      <c r="D35">
        <v>25</v>
      </c>
      <c r="E35">
        <v>31.6</v>
      </c>
      <c r="F35">
        <v>35.299999999999997</v>
      </c>
      <c r="G35">
        <v>44.9</v>
      </c>
      <c r="H35">
        <v>52.9</v>
      </c>
      <c r="I35">
        <v>57</v>
      </c>
      <c r="J35">
        <v>61.4</v>
      </c>
      <c r="K35">
        <v>28.7</v>
      </c>
      <c r="L35">
        <v>42.6</v>
      </c>
      <c r="M35">
        <v>52.9</v>
      </c>
      <c r="N35">
        <v>58.5</v>
      </c>
      <c r="O35">
        <v>64</v>
      </c>
      <c r="P35">
        <v>69.900000000000006</v>
      </c>
      <c r="Q35">
        <v>75</v>
      </c>
      <c r="R35">
        <v>79</v>
      </c>
    </row>
    <row r="36" spans="1:18" x14ac:dyDescent="0.25">
      <c r="A36" t="s">
        <v>55</v>
      </c>
      <c r="B36" t="s">
        <v>24</v>
      </c>
      <c r="C36">
        <v>11.9</v>
      </c>
      <c r="D36">
        <v>21.4</v>
      </c>
      <c r="E36">
        <v>34.1</v>
      </c>
      <c r="F36">
        <v>43.7</v>
      </c>
      <c r="G36">
        <v>49.2</v>
      </c>
      <c r="H36">
        <v>55.6</v>
      </c>
      <c r="I36">
        <v>59.5</v>
      </c>
      <c r="J36">
        <v>64.3</v>
      </c>
      <c r="K36">
        <v>34.1</v>
      </c>
      <c r="L36">
        <v>44.4</v>
      </c>
      <c r="M36">
        <v>54</v>
      </c>
      <c r="N36">
        <v>60.3</v>
      </c>
      <c r="O36">
        <v>65.099999999999994</v>
      </c>
      <c r="P36">
        <v>70.599999999999994</v>
      </c>
      <c r="Q36">
        <v>73</v>
      </c>
      <c r="R36">
        <v>75.400000000000006</v>
      </c>
    </row>
    <row r="37" spans="1:18" x14ac:dyDescent="0.25">
      <c r="A37" t="s">
        <v>56</v>
      </c>
      <c r="B37" t="s">
        <v>57</v>
      </c>
      <c r="C37">
        <v>7.9</v>
      </c>
      <c r="D37">
        <v>13.2</v>
      </c>
      <c r="E37">
        <v>21.1</v>
      </c>
      <c r="F37">
        <v>26.3</v>
      </c>
      <c r="G37">
        <v>28.9</v>
      </c>
      <c r="H37">
        <v>34.200000000000003</v>
      </c>
      <c r="I37">
        <v>44.7</v>
      </c>
      <c r="J37">
        <v>60.5</v>
      </c>
      <c r="K37">
        <v>26.3</v>
      </c>
      <c r="L37">
        <v>39.5</v>
      </c>
      <c r="M37">
        <v>47.4</v>
      </c>
      <c r="N37">
        <v>55.3</v>
      </c>
      <c r="O37">
        <v>57.9</v>
      </c>
      <c r="P37">
        <v>63.2</v>
      </c>
      <c r="Q37">
        <v>68.400000000000006</v>
      </c>
      <c r="R37">
        <v>68.400000000000006</v>
      </c>
    </row>
    <row r="38" spans="1:18" x14ac:dyDescent="0.25">
      <c r="A38" t="s">
        <v>58</v>
      </c>
      <c r="B38" t="s">
        <v>33</v>
      </c>
      <c r="C38">
        <v>28</v>
      </c>
      <c r="D38">
        <v>44</v>
      </c>
      <c r="E38">
        <v>44</v>
      </c>
      <c r="F38">
        <v>44</v>
      </c>
      <c r="G38">
        <v>48</v>
      </c>
      <c r="H38">
        <v>52</v>
      </c>
      <c r="I38">
        <v>64</v>
      </c>
      <c r="J38">
        <v>64</v>
      </c>
      <c r="K38">
        <v>36</v>
      </c>
      <c r="L38">
        <v>52</v>
      </c>
      <c r="M38">
        <v>52</v>
      </c>
      <c r="N38">
        <v>60</v>
      </c>
      <c r="O38">
        <v>68</v>
      </c>
      <c r="P38">
        <v>68</v>
      </c>
      <c r="Q38">
        <v>72</v>
      </c>
      <c r="R38">
        <v>80</v>
      </c>
    </row>
    <row r="39" spans="1:18" x14ac:dyDescent="0.25">
      <c r="A39" t="s">
        <v>59</v>
      </c>
      <c r="B39" t="s">
        <v>22</v>
      </c>
      <c r="C39">
        <v>20.100000000000001</v>
      </c>
      <c r="D39">
        <v>33.5</v>
      </c>
      <c r="E39">
        <v>41.6</v>
      </c>
      <c r="F39">
        <v>47.3</v>
      </c>
      <c r="G39">
        <v>54.3</v>
      </c>
      <c r="H39">
        <v>61.1</v>
      </c>
      <c r="I39">
        <v>66.099999999999994</v>
      </c>
      <c r="J39">
        <v>72.2</v>
      </c>
      <c r="K39">
        <v>30.9</v>
      </c>
      <c r="L39">
        <v>44</v>
      </c>
      <c r="M39">
        <v>55.4</v>
      </c>
      <c r="N39">
        <v>62.4</v>
      </c>
      <c r="O39">
        <v>66.099999999999994</v>
      </c>
      <c r="P39">
        <v>70.5</v>
      </c>
      <c r="Q39">
        <v>73.7</v>
      </c>
      <c r="R39">
        <v>77.5</v>
      </c>
    </row>
    <row r="40" spans="1:18" x14ac:dyDescent="0.25">
      <c r="A40" t="s">
        <v>60</v>
      </c>
      <c r="B40" t="s">
        <v>17</v>
      </c>
      <c r="C40">
        <v>21.7</v>
      </c>
      <c r="D40">
        <v>48.1</v>
      </c>
      <c r="E40">
        <v>65.099999999999994</v>
      </c>
      <c r="F40">
        <v>80.2</v>
      </c>
      <c r="G40">
        <v>84.9</v>
      </c>
      <c r="H40">
        <v>93.4</v>
      </c>
      <c r="I40">
        <v>97.2</v>
      </c>
      <c r="J40">
        <v>98.1</v>
      </c>
      <c r="K40">
        <v>34</v>
      </c>
      <c r="L40">
        <v>66</v>
      </c>
      <c r="M40">
        <v>81.099999999999994</v>
      </c>
      <c r="N40">
        <v>91.5</v>
      </c>
      <c r="O40">
        <v>94.3</v>
      </c>
      <c r="P40">
        <v>98.1</v>
      </c>
      <c r="Q40">
        <v>99.1</v>
      </c>
      <c r="R40">
        <v>99.1</v>
      </c>
    </row>
    <row r="41" spans="1:18" x14ac:dyDescent="0.25">
      <c r="A41" t="s">
        <v>61</v>
      </c>
      <c r="B41" t="s">
        <v>57</v>
      </c>
      <c r="C41">
        <v>4</v>
      </c>
      <c r="D41">
        <v>12</v>
      </c>
      <c r="E41">
        <v>28</v>
      </c>
      <c r="F41">
        <v>40</v>
      </c>
      <c r="G41">
        <v>44</v>
      </c>
      <c r="H41">
        <v>48</v>
      </c>
      <c r="I41">
        <v>52</v>
      </c>
      <c r="J41">
        <v>60</v>
      </c>
      <c r="K41">
        <v>48</v>
      </c>
      <c r="L41">
        <v>60</v>
      </c>
      <c r="M41">
        <v>60</v>
      </c>
      <c r="N41">
        <v>68</v>
      </c>
      <c r="O41">
        <v>72</v>
      </c>
      <c r="P41">
        <v>76</v>
      </c>
      <c r="Q41">
        <v>84</v>
      </c>
      <c r="R41">
        <v>84</v>
      </c>
    </row>
    <row r="42" spans="1:18" x14ac:dyDescent="0.25">
      <c r="A42" t="s">
        <v>62</v>
      </c>
      <c r="B42" t="s">
        <v>46</v>
      </c>
      <c r="C42">
        <v>6.8</v>
      </c>
      <c r="D42">
        <v>17.8</v>
      </c>
      <c r="E42">
        <v>23.3</v>
      </c>
      <c r="F42">
        <v>27.4</v>
      </c>
      <c r="G42">
        <v>31.5</v>
      </c>
      <c r="H42">
        <v>38.4</v>
      </c>
      <c r="I42">
        <v>47.9</v>
      </c>
      <c r="J42">
        <v>56.2</v>
      </c>
      <c r="K42">
        <v>28.8</v>
      </c>
      <c r="L42">
        <v>43.8</v>
      </c>
      <c r="M42">
        <v>45.2</v>
      </c>
      <c r="N42">
        <v>49.3</v>
      </c>
      <c r="O42">
        <v>56.2</v>
      </c>
      <c r="P42">
        <v>56.2</v>
      </c>
      <c r="Q42">
        <v>58.9</v>
      </c>
      <c r="R42">
        <v>65.8</v>
      </c>
    </row>
    <row r="43" spans="1:18" x14ac:dyDescent="0.25">
      <c r="A43" t="s">
        <v>63</v>
      </c>
      <c r="B43" t="s">
        <v>57</v>
      </c>
      <c r="C43">
        <v>9.8000000000000007</v>
      </c>
      <c r="D43">
        <v>17.600000000000001</v>
      </c>
      <c r="E43">
        <v>21.6</v>
      </c>
      <c r="F43">
        <v>33.299999999999997</v>
      </c>
      <c r="G43">
        <v>37.299999999999997</v>
      </c>
      <c r="H43">
        <v>41.2</v>
      </c>
      <c r="I43">
        <v>51</v>
      </c>
      <c r="J43">
        <v>56.9</v>
      </c>
      <c r="K43">
        <v>49</v>
      </c>
      <c r="L43">
        <v>60.8</v>
      </c>
      <c r="M43">
        <v>66.7</v>
      </c>
      <c r="N43">
        <v>70.599999999999994</v>
      </c>
      <c r="O43">
        <v>74.5</v>
      </c>
      <c r="P43">
        <v>74.5</v>
      </c>
      <c r="Q43">
        <v>74.5</v>
      </c>
      <c r="R43">
        <v>76.5</v>
      </c>
    </row>
    <row r="44" spans="1:18" x14ac:dyDescent="0.25">
      <c r="A44" t="s">
        <v>64</v>
      </c>
      <c r="B44" t="s">
        <v>13</v>
      </c>
      <c r="C44">
        <v>12.6</v>
      </c>
      <c r="D44">
        <v>25.3</v>
      </c>
      <c r="E44">
        <v>37.9</v>
      </c>
      <c r="F44">
        <v>43.7</v>
      </c>
      <c r="G44">
        <v>49.4</v>
      </c>
      <c r="H44">
        <v>58.6</v>
      </c>
      <c r="I44">
        <v>66.7</v>
      </c>
      <c r="J44">
        <v>75.900000000000006</v>
      </c>
      <c r="K44">
        <v>29.9</v>
      </c>
      <c r="L44">
        <v>40.200000000000003</v>
      </c>
      <c r="M44">
        <v>48.3</v>
      </c>
      <c r="N44">
        <v>66.7</v>
      </c>
      <c r="O44">
        <v>73.599999999999994</v>
      </c>
      <c r="P44">
        <v>75.900000000000006</v>
      </c>
      <c r="Q44">
        <v>77</v>
      </c>
      <c r="R44">
        <v>82.8</v>
      </c>
    </row>
    <row r="45" spans="1:18" x14ac:dyDescent="0.25">
      <c r="A45" t="s">
        <v>65</v>
      </c>
      <c r="B45" t="s">
        <v>29</v>
      </c>
      <c r="C45">
        <v>14.6</v>
      </c>
      <c r="D45">
        <v>24.8</v>
      </c>
      <c r="E45">
        <v>31.9</v>
      </c>
      <c r="F45">
        <v>39.700000000000003</v>
      </c>
      <c r="G45">
        <v>46.1</v>
      </c>
      <c r="H45">
        <v>52.5</v>
      </c>
      <c r="I45">
        <v>57.6</v>
      </c>
      <c r="J45">
        <v>64.400000000000006</v>
      </c>
      <c r="K45">
        <v>18.7</v>
      </c>
      <c r="L45">
        <v>30.2</v>
      </c>
      <c r="M45">
        <v>37.6</v>
      </c>
      <c r="N45">
        <v>45.1</v>
      </c>
      <c r="O45">
        <v>51.6</v>
      </c>
      <c r="P45">
        <v>58.1</v>
      </c>
      <c r="Q45">
        <v>63.2</v>
      </c>
      <c r="R45">
        <v>67.099999999999994</v>
      </c>
    </row>
    <row r="46" spans="1:18" x14ac:dyDescent="0.25">
      <c r="A46" t="s">
        <v>66</v>
      </c>
      <c r="B46" t="s">
        <v>29</v>
      </c>
      <c r="C46">
        <v>17.8</v>
      </c>
      <c r="D46">
        <v>34</v>
      </c>
      <c r="E46">
        <v>45.5</v>
      </c>
      <c r="F46">
        <v>54.2</v>
      </c>
      <c r="G46">
        <v>61.7</v>
      </c>
      <c r="H46">
        <v>69.2</v>
      </c>
      <c r="I46">
        <v>73.900000000000006</v>
      </c>
      <c r="J46">
        <v>77.900000000000006</v>
      </c>
      <c r="K46">
        <v>22.1</v>
      </c>
      <c r="L46">
        <v>37.5</v>
      </c>
      <c r="M46">
        <v>52.2</v>
      </c>
      <c r="N46">
        <v>59.7</v>
      </c>
      <c r="O46">
        <v>67.599999999999994</v>
      </c>
      <c r="P46">
        <v>73.900000000000006</v>
      </c>
      <c r="Q46">
        <v>77.099999999999994</v>
      </c>
      <c r="R46">
        <v>80.599999999999994</v>
      </c>
    </row>
    <row r="47" spans="1:18" x14ac:dyDescent="0.25">
      <c r="A47" t="s">
        <v>67</v>
      </c>
      <c r="B47" t="s">
        <v>15</v>
      </c>
      <c r="C47">
        <v>10</v>
      </c>
      <c r="D47">
        <v>22.1</v>
      </c>
      <c r="E47">
        <v>28.8</v>
      </c>
      <c r="F47">
        <v>36.9</v>
      </c>
      <c r="G47">
        <v>43.7</v>
      </c>
      <c r="H47">
        <v>50.9</v>
      </c>
      <c r="I47">
        <v>57.1</v>
      </c>
      <c r="J47">
        <v>62.5</v>
      </c>
      <c r="K47">
        <v>19.7</v>
      </c>
      <c r="L47">
        <v>32.1</v>
      </c>
      <c r="M47">
        <v>41.2</v>
      </c>
      <c r="N47">
        <v>48.2</v>
      </c>
      <c r="O47">
        <v>57.1</v>
      </c>
      <c r="P47">
        <v>65</v>
      </c>
      <c r="Q47">
        <v>70.400000000000006</v>
      </c>
      <c r="R47">
        <v>73.3</v>
      </c>
    </row>
    <row r="48" spans="1:18" x14ac:dyDescent="0.25">
      <c r="A48" t="s">
        <v>68</v>
      </c>
      <c r="B48" t="s">
        <v>22</v>
      </c>
      <c r="C48">
        <v>15.6</v>
      </c>
      <c r="D48">
        <v>24.7</v>
      </c>
      <c r="E48">
        <v>34.5</v>
      </c>
      <c r="F48">
        <v>41.8</v>
      </c>
      <c r="G48">
        <v>47.9</v>
      </c>
      <c r="H48">
        <v>53.7</v>
      </c>
      <c r="I48">
        <v>58.5</v>
      </c>
      <c r="J48">
        <v>65</v>
      </c>
      <c r="K48">
        <v>23.3</v>
      </c>
      <c r="L48">
        <v>35.299999999999997</v>
      </c>
      <c r="M48">
        <v>42.3</v>
      </c>
      <c r="N48">
        <v>48.7</v>
      </c>
      <c r="O48">
        <v>56.4</v>
      </c>
      <c r="P48">
        <v>62.2</v>
      </c>
      <c r="Q48">
        <v>67</v>
      </c>
      <c r="R48">
        <v>70.900000000000006</v>
      </c>
    </row>
    <row r="49" spans="1:18" x14ac:dyDescent="0.25">
      <c r="A49" t="s">
        <v>69</v>
      </c>
      <c r="B49" t="s">
        <v>46</v>
      </c>
      <c r="C49">
        <v>14.3</v>
      </c>
      <c r="D49">
        <v>24.5</v>
      </c>
      <c r="E49">
        <v>31.1</v>
      </c>
      <c r="F49">
        <v>37.799999999999997</v>
      </c>
      <c r="G49">
        <v>40.799999999999997</v>
      </c>
      <c r="H49">
        <v>45.4</v>
      </c>
      <c r="I49">
        <v>52</v>
      </c>
      <c r="J49">
        <v>57.1</v>
      </c>
      <c r="K49">
        <v>20.9</v>
      </c>
      <c r="L49">
        <v>30.1</v>
      </c>
      <c r="M49">
        <v>37.200000000000003</v>
      </c>
      <c r="N49">
        <v>42.9</v>
      </c>
      <c r="O49">
        <v>46.9</v>
      </c>
      <c r="P49">
        <v>55.6</v>
      </c>
      <c r="Q49">
        <v>58.7</v>
      </c>
      <c r="R49">
        <v>63.3</v>
      </c>
    </row>
    <row r="50" spans="1:18" x14ac:dyDescent="0.25">
      <c r="A50" t="s">
        <v>70</v>
      </c>
      <c r="B50" t="s">
        <v>57</v>
      </c>
      <c r="C50">
        <v>13.8</v>
      </c>
      <c r="D50">
        <v>13.8</v>
      </c>
      <c r="E50">
        <v>24.1</v>
      </c>
      <c r="F50">
        <v>31</v>
      </c>
      <c r="G50">
        <v>44.8</v>
      </c>
      <c r="H50">
        <v>51.7</v>
      </c>
      <c r="I50">
        <v>55.2</v>
      </c>
      <c r="J50">
        <v>58.6</v>
      </c>
      <c r="K50">
        <v>48.3</v>
      </c>
      <c r="L50">
        <v>65.5</v>
      </c>
      <c r="M50">
        <v>72.400000000000006</v>
      </c>
      <c r="N50">
        <v>75.900000000000006</v>
      </c>
      <c r="O50">
        <v>89.7</v>
      </c>
      <c r="P50">
        <v>93.1</v>
      </c>
      <c r="Q50">
        <v>93.1</v>
      </c>
      <c r="R50">
        <v>100</v>
      </c>
    </row>
    <row r="51" spans="1:18" x14ac:dyDescent="0.25">
      <c r="A51" t="s">
        <v>71</v>
      </c>
      <c r="B51" t="s">
        <v>37</v>
      </c>
      <c r="C51">
        <v>15.1</v>
      </c>
      <c r="D51">
        <v>26.5</v>
      </c>
      <c r="E51">
        <v>34.9</v>
      </c>
      <c r="F51">
        <v>42</v>
      </c>
      <c r="G51">
        <v>49.2</v>
      </c>
      <c r="H51">
        <v>57.6</v>
      </c>
      <c r="I51">
        <v>64.7</v>
      </c>
      <c r="J51">
        <v>68.900000000000006</v>
      </c>
      <c r="K51">
        <v>23.5</v>
      </c>
      <c r="L51">
        <v>35.700000000000003</v>
      </c>
      <c r="M51">
        <v>44.5</v>
      </c>
      <c r="N51">
        <v>49.2</v>
      </c>
      <c r="O51">
        <v>55.9</v>
      </c>
      <c r="P51">
        <v>60.5</v>
      </c>
      <c r="Q51">
        <v>66.8</v>
      </c>
      <c r="R51">
        <v>72.7</v>
      </c>
    </row>
    <row r="52" spans="1:18" x14ac:dyDescent="0.25">
      <c r="A52" t="s">
        <v>72</v>
      </c>
      <c r="B52" t="s">
        <v>17</v>
      </c>
      <c r="C52">
        <v>4.9000000000000004</v>
      </c>
      <c r="D52">
        <v>11.9</v>
      </c>
      <c r="E52">
        <v>18.899999999999999</v>
      </c>
      <c r="F52">
        <v>22.4</v>
      </c>
      <c r="G52">
        <v>28</v>
      </c>
      <c r="H52">
        <v>31.5</v>
      </c>
      <c r="I52">
        <v>35.700000000000003</v>
      </c>
      <c r="J52">
        <v>40.6</v>
      </c>
      <c r="K52">
        <v>7</v>
      </c>
      <c r="L52">
        <v>16.100000000000001</v>
      </c>
      <c r="M52">
        <v>25.2</v>
      </c>
      <c r="N52">
        <v>31.5</v>
      </c>
      <c r="O52">
        <v>35.700000000000003</v>
      </c>
      <c r="P52">
        <v>39.9</v>
      </c>
      <c r="Q52">
        <v>40.6</v>
      </c>
      <c r="R52">
        <v>46.2</v>
      </c>
    </row>
    <row r="53" spans="1:18" x14ac:dyDescent="0.25">
      <c r="A53" t="s">
        <v>73</v>
      </c>
      <c r="B53" t="s">
        <v>33</v>
      </c>
      <c r="C53">
        <v>14.3</v>
      </c>
      <c r="D53">
        <v>35.700000000000003</v>
      </c>
      <c r="E53">
        <v>39.299999999999997</v>
      </c>
      <c r="F53">
        <v>53.6</v>
      </c>
      <c r="G53">
        <v>57.1</v>
      </c>
      <c r="H53">
        <v>64.3</v>
      </c>
      <c r="I53">
        <v>67.900000000000006</v>
      </c>
      <c r="J53">
        <v>78.599999999999994</v>
      </c>
      <c r="K53">
        <v>57.1</v>
      </c>
      <c r="L53">
        <v>60.7</v>
      </c>
      <c r="M53">
        <v>64.3</v>
      </c>
      <c r="N53">
        <v>67.900000000000006</v>
      </c>
      <c r="O53">
        <v>71.400000000000006</v>
      </c>
      <c r="P53">
        <v>75</v>
      </c>
      <c r="Q53">
        <v>75</v>
      </c>
      <c r="R53">
        <v>85.7</v>
      </c>
    </row>
    <row r="54" spans="1:18" x14ac:dyDescent="0.25">
      <c r="A54" t="s">
        <v>74</v>
      </c>
      <c r="B54" t="s">
        <v>57</v>
      </c>
      <c r="C54">
        <v>5.2</v>
      </c>
      <c r="D54">
        <v>13.3</v>
      </c>
      <c r="E54">
        <v>20.5</v>
      </c>
      <c r="F54">
        <v>24.3</v>
      </c>
      <c r="G54">
        <v>28.6</v>
      </c>
      <c r="H54">
        <v>33.299999999999997</v>
      </c>
      <c r="I54">
        <v>39.5</v>
      </c>
      <c r="J54">
        <v>45.2</v>
      </c>
      <c r="K54">
        <v>10.5</v>
      </c>
      <c r="L54">
        <v>17.100000000000001</v>
      </c>
      <c r="M54">
        <v>25.7</v>
      </c>
      <c r="N54">
        <v>29.5</v>
      </c>
      <c r="O54">
        <v>37.6</v>
      </c>
      <c r="P54">
        <v>39.5</v>
      </c>
      <c r="Q54">
        <v>48.1</v>
      </c>
      <c r="R54">
        <v>53.8</v>
      </c>
    </row>
    <row r="55" spans="1:18" x14ac:dyDescent="0.25">
      <c r="A55" t="s">
        <v>75</v>
      </c>
      <c r="B55" t="s">
        <v>57</v>
      </c>
      <c r="C55">
        <v>14.9</v>
      </c>
      <c r="D55">
        <v>23.2</v>
      </c>
      <c r="E55">
        <v>32.9</v>
      </c>
      <c r="F55">
        <v>43</v>
      </c>
      <c r="G55">
        <v>50.9</v>
      </c>
      <c r="H55">
        <v>61</v>
      </c>
      <c r="I55">
        <v>67.5</v>
      </c>
      <c r="J55">
        <v>74.099999999999994</v>
      </c>
      <c r="K55">
        <v>44.7</v>
      </c>
      <c r="L55">
        <v>61</v>
      </c>
      <c r="M55">
        <v>70.599999999999994</v>
      </c>
      <c r="N55">
        <v>80.7</v>
      </c>
      <c r="O55">
        <v>85.1</v>
      </c>
      <c r="P55">
        <v>87.7</v>
      </c>
      <c r="Q55">
        <v>89.5</v>
      </c>
      <c r="R55">
        <v>91.2</v>
      </c>
    </row>
    <row r="56" spans="1:18" x14ac:dyDescent="0.25">
      <c r="A56" t="s">
        <v>76</v>
      </c>
      <c r="B56" t="s">
        <v>15</v>
      </c>
      <c r="C56">
        <v>8.3000000000000007</v>
      </c>
      <c r="D56">
        <v>29.2</v>
      </c>
      <c r="E56">
        <v>33.299999999999997</v>
      </c>
      <c r="F56">
        <v>37.5</v>
      </c>
      <c r="G56">
        <v>41.7</v>
      </c>
      <c r="H56">
        <v>41.7</v>
      </c>
      <c r="I56">
        <v>45.8</v>
      </c>
      <c r="J56">
        <v>50</v>
      </c>
      <c r="K56">
        <v>29.2</v>
      </c>
      <c r="L56">
        <v>37.5</v>
      </c>
      <c r="M56">
        <v>41.7</v>
      </c>
      <c r="N56">
        <v>50</v>
      </c>
      <c r="O56">
        <v>54.2</v>
      </c>
      <c r="P56">
        <v>58.3</v>
      </c>
      <c r="Q56">
        <v>66.7</v>
      </c>
      <c r="R56">
        <v>66.7</v>
      </c>
    </row>
    <row r="57" spans="1:18" x14ac:dyDescent="0.25">
      <c r="A57" t="s">
        <v>77</v>
      </c>
      <c r="B57" t="s">
        <v>13</v>
      </c>
      <c r="C57">
        <v>17.399999999999999</v>
      </c>
      <c r="D57">
        <v>26.7</v>
      </c>
      <c r="E57">
        <v>40.700000000000003</v>
      </c>
      <c r="F57">
        <v>52.3</v>
      </c>
      <c r="G57">
        <v>58.1</v>
      </c>
      <c r="H57">
        <v>65.099999999999994</v>
      </c>
      <c r="I57">
        <v>68.599999999999994</v>
      </c>
      <c r="J57">
        <v>73.3</v>
      </c>
      <c r="K57">
        <v>48.8</v>
      </c>
      <c r="L57">
        <v>58.1</v>
      </c>
      <c r="M57">
        <v>64</v>
      </c>
      <c r="N57">
        <v>70.900000000000006</v>
      </c>
      <c r="O57">
        <v>76.7</v>
      </c>
      <c r="P57">
        <v>81.400000000000006</v>
      </c>
      <c r="Q57">
        <v>82.6</v>
      </c>
      <c r="R57">
        <v>86</v>
      </c>
    </row>
    <row r="58" spans="1:18" x14ac:dyDescent="0.25">
      <c r="A58" t="s">
        <v>78</v>
      </c>
      <c r="B58" t="s">
        <v>79</v>
      </c>
      <c r="C58">
        <v>7.7</v>
      </c>
      <c r="D58">
        <v>11.5</v>
      </c>
      <c r="E58">
        <v>19.2</v>
      </c>
      <c r="F58">
        <v>24.4</v>
      </c>
      <c r="G58">
        <v>32.1</v>
      </c>
      <c r="H58">
        <v>35.9</v>
      </c>
      <c r="I58">
        <v>39.700000000000003</v>
      </c>
      <c r="J58">
        <v>43.6</v>
      </c>
      <c r="K58">
        <v>19.2</v>
      </c>
      <c r="L58">
        <v>33.299999999999997</v>
      </c>
      <c r="M58">
        <v>41</v>
      </c>
      <c r="N58">
        <v>44.9</v>
      </c>
      <c r="O58">
        <v>50</v>
      </c>
      <c r="P58">
        <v>57.7</v>
      </c>
      <c r="Q58">
        <v>64.099999999999994</v>
      </c>
      <c r="R58">
        <v>67.900000000000006</v>
      </c>
    </row>
    <row r="59" spans="1:18" x14ac:dyDescent="0.25">
      <c r="A59" t="s">
        <v>80</v>
      </c>
      <c r="B59" t="s">
        <v>42</v>
      </c>
      <c r="C59">
        <v>18.2</v>
      </c>
      <c r="D59">
        <v>24.2</v>
      </c>
      <c r="E59">
        <v>30.3</v>
      </c>
      <c r="F59">
        <v>33.299999999999997</v>
      </c>
      <c r="G59">
        <v>36.4</v>
      </c>
      <c r="H59">
        <v>45.5</v>
      </c>
      <c r="I59">
        <v>48.5</v>
      </c>
      <c r="J59">
        <v>54.5</v>
      </c>
      <c r="K59">
        <v>42.4</v>
      </c>
      <c r="L59">
        <v>72.7</v>
      </c>
      <c r="M59">
        <v>81.8</v>
      </c>
      <c r="N59">
        <v>87.9</v>
      </c>
      <c r="O59">
        <v>90.9</v>
      </c>
      <c r="P59">
        <v>93.9</v>
      </c>
      <c r="Q59">
        <v>97</v>
      </c>
      <c r="R59">
        <v>97</v>
      </c>
    </row>
    <row r="60" spans="1:18" x14ac:dyDescent="0.25">
      <c r="A60" t="s">
        <v>81</v>
      </c>
      <c r="B60" t="s">
        <v>37</v>
      </c>
      <c r="C60">
        <v>17.100000000000001</v>
      </c>
      <c r="D60">
        <v>41.5</v>
      </c>
      <c r="E60">
        <v>61</v>
      </c>
      <c r="F60">
        <v>68.3</v>
      </c>
      <c r="G60">
        <v>68.3</v>
      </c>
      <c r="H60">
        <v>70.7</v>
      </c>
      <c r="I60">
        <v>80.5</v>
      </c>
      <c r="J60">
        <v>87.8</v>
      </c>
      <c r="K60">
        <v>53.7</v>
      </c>
      <c r="L60">
        <v>68.3</v>
      </c>
      <c r="M60">
        <v>73.2</v>
      </c>
      <c r="N60">
        <v>80.5</v>
      </c>
      <c r="O60">
        <v>85.4</v>
      </c>
      <c r="P60">
        <v>87.8</v>
      </c>
      <c r="Q60">
        <v>87.8</v>
      </c>
      <c r="R60">
        <v>95.1</v>
      </c>
    </row>
    <row r="61" spans="1:18" x14ac:dyDescent="0.25">
      <c r="A61" t="s">
        <v>82</v>
      </c>
      <c r="B61" t="s">
        <v>37</v>
      </c>
      <c r="C61">
        <v>27.5</v>
      </c>
      <c r="D61">
        <v>45.8</v>
      </c>
      <c r="E61">
        <v>50.4</v>
      </c>
      <c r="F61">
        <v>61.1</v>
      </c>
      <c r="G61">
        <v>65.599999999999994</v>
      </c>
      <c r="H61">
        <v>69.5</v>
      </c>
      <c r="I61">
        <v>74.8</v>
      </c>
      <c r="J61">
        <v>77.099999999999994</v>
      </c>
      <c r="K61">
        <v>33.6</v>
      </c>
      <c r="L61">
        <v>50.4</v>
      </c>
      <c r="M61">
        <v>60.3</v>
      </c>
      <c r="N61">
        <v>65.599999999999994</v>
      </c>
      <c r="O61">
        <v>72.5</v>
      </c>
      <c r="P61">
        <v>76.3</v>
      </c>
      <c r="Q61">
        <v>82.4</v>
      </c>
      <c r="R61">
        <v>85.5</v>
      </c>
    </row>
    <row r="62" spans="1:18" x14ac:dyDescent="0.25">
      <c r="A62" t="s">
        <v>83</v>
      </c>
      <c r="B62" t="s">
        <v>22</v>
      </c>
      <c r="C62">
        <v>11.8</v>
      </c>
      <c r="D62">
        <v>29.4</v>
      </c>
      <c r="E62">
        <v>38.200000000000003</v>
      </c>
      <c r="F62">
        <v>47.1</v>
      </c>
      <c r="G62">
        <v>52.9</v>
      </c>
      <c r="H62">
        <v>55.9</v>
      </c>
      <c r="I62">
        <v>61.8</v>
      </c>
      <c r="J62">
        <v>64.7</v>
      </c>
      <c r="K62">
        <v>29.4</v>
      </c>
      <c r="L62">
        <v>47.1</v>
      </c>
      <c r="M62">
        <v>61.8</v>
      </c>
      <c r="N62">
        <v>70.599999999999994</v>
      </c>
      <c r="O62">
        <v>70.599999999999994</v>
      </c>
      <c r="P62">
        <v>70.599999999999994</v>
      </c>
      <c r="Q62">
        <v>76.5</v>
      </c>
      <c r="R62">
        <v>79.400000000000006</v>
      </c>
    </row>
    <row r="63" spans="1:18" x14ac:dyDescent="0.25">
      <c r="A63" t="s">
        <v>84</v>
      </c>
      <c r="B63" t="s">
        <v>57</v>
      </c>
      <c r="C63">
        <v>14.5</v>
      </c>
      <c r="D63">
        <v>23.1</v>
      </c>
      <c r="E63">
        <v>29.1</v>
      </c>
      <c r="F63">
        <v>33.299999999999997</v>
      </c>
      <c r="G63">
        <v>41.9</v>
      </c>
      <c r="H63">
        <v>47.9</v>
      </c>
      <c r="I63">
        <v>54.7</v>
      </c>
      <c r="J63">
        <v>65.8</v>
      </c>
      <c r="K63">
        <v>17.899999999999999</v>
      </c>
      <c r="L63">
        <v>28.2</v>
      </c>
      <c r="M63">
        <v>36.799999999999997</v>
      </c>
      <c r="N63">
        <v>45.3</v>
      </c>
      <c r="O63">
        <v>53.8</v>
      </c>
      <c r="P63">
        <v>62.4</v>
      </c>
      <c r="Q63">
        <v>65</v>
      </c>
      <c r="R63">
        <v>74.400000000000006</v>
      </c>
    </row>
    <row r="64" spans="1:18" x14ac:dyDescent="0.25">
      <c r="A64" t="s">
        <v>85</v>
      </c>
      <c r="B64" t="s">
        <v>15</v>
      </c>
      <c r="C64">
        <v>15.9</v>
      </c>
      <c r="D64">
        <v>21.7</v>
      </c>
      <c r="E64">
        <v>33.299999999999997</v>
      </c>
      <c r="F64">
        <v>42</v>
      </c>
      <c r="G64">
        <v>49.3</v>
      </c>
      <c r="H64">
        <v>50.7</v>
      </c>
      <c r="I64">
        <v>55.1</v>
      </c>
      <c r="J64">
        <v>63.8</v>
      </c>
      <c r="K64">
        <v>40.6</v>
      </c>
      <c r="L64">
        <v>50.7</v>
      </c>
      <c r="M64">
        <v>56.5</v>
      </c>
      <c r="N64">
        <v>58</v>
      </c>
      <c r="O64">
        <v>60.9</v>
      </c>
      <c r="P64">
        <v>65.2</v>
      </c>
      <c r="Q64">
        <v>71</v>
      </c>
      <c r="R64">
        <v>72.5</v>
      </c>
    </row>
    <row r="65" spans="1:18" x14ac:dyDescent="0.25">
      <c r="A65" t="s">
        <v>86</v>
      </c>
      <c r="B65" t="s">
        <v>13</v>
      </c>
      <c r="C65">
        <v>23.3</v>
      </c>
      <c r="D65">
        <v>36.700000000000003</v>
      </c>
      <c r="E65">
        <v>43.3</v>
      </c>
      <c r="F65">
        <v>50</v>
      </c>
      <c r="G65">
        <v>63.3</v>
      </c>
      <c r="H65">
        <v>63.3</v>
      </c>
      <c r="I65">
        <v>70</v>
      </c>
      <c r="J65">
        <v>70</v>
      </c>
      <c r="K65">
        <v>40</v>
      </c>
      <c r="L65">
        <v>60</v>
      </c>
      <c r="M65">
        <v>70</v>
      </c>
      <c r="N65">
        <v>76.7</v>
      </c>
      <c r="O65">
        <v>83.3</v>
      </c>
      <c r="P65">
        <v>90</v>
      </c>
      <c r="Q65">
        <v>93.3</v>
      </c>
      <c r="R65">
        <v>93.3</v>
      </c>
    </row>
    <row r="66" spans="1:18" x14ac:dyDescent="0.25">
      <c r="A66" t="s">
        <v>87</v>
      </c>
      <c r="B66" t="s">
        <v>37</v>
      </c>
      <c r="C66">
        <v>4.3</v>
      </c>
      <c r="D66">
        <v>9.5</v>
      </c>
      <c r="E66">
        <v>13.9</v>
      </c>
      <c r="F66">
        <v>17.7</v>
      </c>
      <c r="G66">
        <v>22.5</v>
      </c>
      <c r="H66">
        <v>25.5</v>
      </c>
      <c r="I66">
        <v>30.3</v>
      </c>
      <c r="J66">
        <v>34.6</v>
      </c>
      <c r="K66">
        <v>6.5</v>
      </c>
      <c r="L66">
        <v>10.8</v>
      </c>
      <c r="M66">
        <v>16.899999999999999</v>
      </c>
      <c r="N66">
        <v>24.7</v>
      </c>
      <c r="O66">
        <v>29.4</v>
      </c>
      <c r="P66">
        <v>35.1</v>
      </c>
      <c r="Q66">
        <v>39.799999999999997</v>
      </c>
      <c r="R66">
        <v>45.5</v>
      </c>
    </row>
    <row r="67" spans="1:18" x14ac:dyDescent="0.25">
      <c r="A67" t="s">
        <v>88</v>
      </c>
      <c r="B67" t="s">
        <v>29</v>
      </c>
      <c r="C67">
        <v>23.3</v>
      </c>
      <c r="D67">
        <v>30</v>
      </c>
      <c r="E67">
        <v>43.3</v>
      </c>
      <c r="F67">
        <v>56.7</v>
      </c>
      <c r="G67">
        <v>60</v>
      </c>
      <c r="H67">
        <v>70</v>
      </c>
      <c r="I67">
        <v>73.3</v>
      </c>
      <c r="J67">
        <v>76.7</v>
      </c>
      <c r="K67">
        <v>56.7</v>
      </c>
      <c r="L67">
        <v>63.3</v>
      </c>
      <c r="M67">
        <v>70</v>
      </c>
      <c r="N67">
        <v>76.7</v>
      </c>
      <c r="O67">
        <v>80</v>
      </c>
      <c r="P67">
        <v>80</v>
      </c>
      <c r="Q67">
        <v>83.3</v>
      </c>
      <c r="R67">
        <v>86.7</v>
      </c>
    </row>
    <row r="68" spans="1:18" x14ac:dyDescent="0.25">
      <c r="A68" t="s">
        <v>89</v>
      </c>
      <c r="B68" t="s">
        <v>13</v>
      </c>
      <c r="C68">
        <v>13.4</v>
      </c>
      <c r="D68">
        <v>27.7</v>
      </c>
      <c r="E68">
        <v>40.4</v>
      </c>
      <c r="F68">
        <v>45.3</v>
      </c>
      <c r="G68">
        <v>52.8</v>
      </c>
      <c r="H68">
        <v>62.2</v>
      </c>
      <c r="I68">
        <v>68.400000000000006</v>
      </c>
      <c r="J68">
        <v>73.3</v>
      </c>
      <c r="K68">
        <v>21.5</v>
      </c>
      <c r="L68">
        <v>35.799999999999997</v>
      </c>
      <c r="M68">
        <v>45</v>
      </c>
      <c r="N68">
        <v>51.5</v>
      </c>
      <c r="O68">
        <v>59.3</v>
      </c>
      <c r="P68">
        <v>66.400000000000006</v>
      </c>
      <c r="Q68">
        <v>71.7</v>
      </c>
      <c r="R68">
        <v>77.5</v>
      </c>
    </row>
    <row r="69" spans="1:18" x14ac:dyDescent="0.25">
      <c r="A69" t="s">
        <v>90</v>
      </c>
      <c r="B69" t="s">
        <v>15</v>
      </c>
      <c r="C69">
        <v>22.2</v>
      </c>
      <c r="D69">
        <v>29.6</v>
      </c>
      <c r="E69">
        <v>29.6</v>
      </c>
      <c r="F69">
        <v>37</v>
      </c>
      <c r="G69">
        <v>37</v>
      </c>
      <c r="H69">
        <v>37</v>
      </c>
      <c r="I69">
        <v>37</v>
      </c>
      <c r="J69">
        <v>40.700000000000003</v>
      </c>
      <c r="K69">
        <v>29.6</v>
      </c>
      <c r="L69">
        <v>37</v>
      </c>
      <c r="M69">
        <v>37</v>
      </c>
      <c r="N69">
        <v>40.700000000000003</v>
      </c>
      <c r="O69">
        <v>51.9</v>
      </c>
      <c r="P69">
        <v>55.6</v>
      </c>
      <c r="Q69">
        <v>55.6</v>
      </c>
      <c r="R69">
        <v>63</v>
      </c>
    </row>
    <row r="70" spans="1:18" x14ac:dyDescent="0.25">
      <c r="A70" t="s">
        <v>91</v>
      </c>
      <c r="B70" t="s">
        <v>42</v>
      </c>
      <c r="C70">
        <v>13.4</v>
      </c>
      <c r="D70">
        <v>25.2</v>
      </c>
      <c r="E70">
        <v>33.700000000000003</v>
      </c>
      <c r="F70">
        <v>43.6</v>
      </c>
      <c r="G70">
        <v>47.5</v>
      </c>
      <c r="H70">
        <v>53.5</v>
      </c>
      <c r="I70">
        <v>60.9</v>
      </c>
      <c r="J70">
        <v>66.8</v>
      </c>
      <c r="K70">
        <v>36.6</v>
      </c>
      <c r="L70">
        <v>51</v>
      </c>
      <c r="M70">
        <v>56.4</v>
      </c>
      <c r="N70">
        <v>59.9</v>
      </c>
      <c r="O70">
        <v>63.9</v>
      </c>
      <c r="P70">
        <v>69.3</v>
      </c>
      <c r="Q70">
        <v>72.8</v>
      </c>
      <c r="R70">
        <v>75.7</v>
      </c>
    </row>
    <row r="71" spans="1:18" x14ac:dyDescent="0.25">
      <c r="A71" t="s">
        <v>92</v>
      </c>
      <c r="B71" t="s">
        <v>22</v>
      </c>
      <c r="C71">
        <v>14.2</v>
      </c>
      <c r="D71">
        <v>25.2</v>
      </c>
      <c r="E71">
        <v>36.799999999999997</v>
      </c>
      <c r="F71">
        <v>43.5</v>
      </c>
      <c r="G71">
        <v>49.6</v>
      </c>
      <c r="H71">
        <v>56.8</v>
      </c>
      <c r="I71">
        <v>62.9</v>
      </c>
      <c r="J71">
        <v>66.7</v>
      </c>
      <c r="K71">
        <v>17.100000000000001</v>
      </c>
      <c r="L71">
        <v>31.3</v>
      </c>
      <c r="M71">
        <v>40.9</v>
      </c>
      <c r="N71">
        <v>49.3</v>
      </c>
      <c r="O71">
        <v>56.8</v>
      </c>
      <c r="P71">
        <v>62</v>
      </c>
      <c r="Q71">
        <v>67.5</v>
      </c>
      <c r="R71">
        <v>72.5</v>
      </c>
    </row>
  </sheetData>
  <mergeCells count="2">
    <mergeCell ref="C3:J3"/>
    <mergeCell ref="K3:R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04840-72D0-3D45-A134-608B0ACA420B}">
  <dimension ref="A1:L221"/>
  <sheetViews>
    <sheetView workbookViewId="0"/>
  </sheetViews>
  <sheetFormatPr defaultColWidth="11" defaultRowHeight="15.75" x14ac:dyDescent="0.25"/>
  <cols>
    <col min="1" max="1" width="19" customWidth="1"/>
    <col min="3" max="8" width="10.875" style="3"/>
  </cols>
  <sheetData>
    <row r="1" spans="1:12" x14ac:dyDescent="0.25">
      <c r="A1" s="2" t="s">
        <v>2014</v>
      </c>
    </row>
    <row r="3" spans="1:12" x14ac:dyDescent="0.25">
      <c r="A3" t="s">
        <v>2</v>
      </c>
      <c r="B3" t="s">
        <v>3</v>
      </c>
      <c r="C3" s="3" t="s">
        <v>745</v>
      </c>
      <c r="D3" s="3" t="s">
        <v>746</v>
      </c>
      <c r="E3" s="3" t="s">
        <v>747</v>
      </c>
      <c r="F3" s="3" t="s">
        <v>1219</v>
      </c>
      <c r="G3" s="3" t="s">
        <v>749</v>
      </c>
      <c r="H3" s="3" t="s">
        <v>750</v>
      </c>
      <c r="I3" t="s">
        <v>751</v>
      </c>
      <c r="J3" t="s">
        <v>1220</v>
      </c>
      <c r="K3" s="3" t="s">
        <v>753</v>
      </c>
      <c r="L3" t="s">
        <v>1070</v>
      </c>
    </row>
    <row r="4" spans="1:12" x14ac:dyDescent="0.25">
      <c r="A4" t="s">
        <v>80</v>
      </c>
      <c r="B4" t="s">
        <v>42</v>
      </c>
      <c r="C4" s="3">
        <v>0.90518158874991905</v>
      </c>
      <c r="D4" s="3">
        <v>0.83773419387234105</v>
      </c>
      <c r="E4" s="3">
        <v>0.96294098923749805</v>
      </c>
      <c r="F4" s="3">
        <v>0.277533721649666</v>
      </c>
      <c r="G4" s="3">
        <v>0.21008632677208799</v>
      </c>
      <c r="H4" s="3">
        <v>0.33529312213724499</v>
      </c>
      <c r="I4">
        <v>109</v>
      </c>
      <c r="J4">
        <v>5</v>
      </c>
      <c r="K4" t="str">
        <f t="shared" ref="K4:K67" si="0">IF(G4&gt;0,"yes","no")</f>
        <v>yes</v>
      </c>
      <c r="L4" t="s">
        <v>1837</v>
      </c>
    </row>
    <row r="5" spans="1:12" x14ac:dyDescent="0.25">
      <c r="A5" t="s">
        <v>45</v>
      </c>
      <c r="B5" t="s">
        <v>46</v>
      </c>
      <c r="C5" s="3">
        <v>0.934970271167328</v>
      </c>
      <c r="D5" s="3">
        <v>0.88481717738018795</v>
      </c>
      <c r="E5" s="3">
        <v>0.97327977706741298</v>
      </c>
      <c r="F5" s="3">
        <v>0.257075807346902</v>
      </c>
      <c r="G5" s="3">
        <v>0.20692271355976299</v>
      </c>
      <c r="H5" s="3">
        <v>0.29538531324698702</v>
      </c>
      <c r="I5">
        <v>89</v>
      </c>
      <c r="J5">
        <v>10</v>
      </c>
      <c r="K5" t="str">
        <f t="shared" si="0"/>
        <v>yes</v>
      </c>
      <c r="L5" t="s">
        <v>1838</v>
      </c>
    </row>
    <row r="6" spans="1:12" x14ac:dyDescent="0.25">
      <c r="A6" t="s">
        <v>41</v>
      </c>
      <c r="B6" t="s">
        <v>42</v>
      </c>
      <c r="C6" s="3">
        <v>0.92760859621764302</v>
      </c>
      <c r="D6" s="3">
        <v>0.88213232590341395</v>
      </c>
      <c r="E6" s="3">
        <v>0.96542322140047498</v>
      </c>
      <c r="F6" s="3">
        <v>0.21339592230441701</v>
      </c>
      <c r="G6" s="3">
        <v>0.16791965199018699</v>
      </c>
      <c r="H6" s="3">
        <v>0.25121054748724803</v>
      </c>
      <c r="I6">
        <v>150</v>
      </c>
      <c r="J6">
        <v>9</v>
      </c>
      <c r="K6" t="str">
        <f t="shared" si="0"/>
        <v>yes</v>
      </c>
      <c r="L6" t="s">
        <v>1839</v>
      </c>
    </row>
    <row r="7" spans="1:12" x14ac:dyDescent="0.25">
      <c r="A7" t="s">
        <v>76</v>
      </c>
      <c r="B7" t="s">
        <v>15</v>
      </c>
      <c r="C7" s="3">
        <v>0.72863387925569001</v>
      </c>
      <c r="D7" s="3">
        <v>0.61270095738914798</v>
      </c>
      <c r="E7" s="3">
        <v>0.84014598178328104</v>
      </c>
      <c r="F7" s="3">
        <v>0.154768575974531</v>
      </c>
      <c r="G7" s="3">
        <v>3.88356541079889E-2</v>
      </c>
      <c r="H7" s="3">
        <v>0.266280678502122</v>
      </c>
      <c r="I7">
        <v>81</v>
      </c>
      <c r="J7">
        <v>10</v>
      </c>
      <c r="K7" t="str">
        <f t="shared" si="0"/>
        <v>yes</v>
      </c>
      <c r="L7" t="s">
        <v>1840</v>
      </c>
    </row>
    <row r="8" spans="1:12" x14ac:dyDescent="0.25">
      <c r="A8" t="s">
        <v>40</v>
      </c>
      <c r="B8" t="s">
        <v>31</v>
      </c>
      <c r="C8" s="3">
        <v>0.92128655216109101</v>
      </c>
      <c r="D8" s="3">
        <v>0.90054427464140896</v>
      </c>
      <c r="E8" s="3">
        <v>0.93922078721981195</v>
      </c>
      <c r="F8" s="3">
        <v>0.14652530721065801</v>
      </c>
      <c r="G8" s="3">
        <v>0.12578302969097599</v>
      </c>
      <c r="H8" s="3">
        <v>0.16445954226937901</v>
      </c>
      <c r="I8">
        <v>488</v>
      </c>
      <c r="J8">
        <v>5</v>
      </c>
      <c r="K8" t="str">
        <f t="shared" si="0"/>
        <v>yes</v>
      </c>
      <c r="L8" t="s">
        <v>1841</v>
      </c>
    </row>
    <row r="9" spans="1:12" x14ac:dyDescent="0.25">
      <c r="A9" t="s">
        <v>90</v>
      </c>
      <c r="B9" t="s">
        <v>15</v>
      </c>
      <c r="C9" s="3">
        <v>0.70116104816343505</v>
      </c>
      <c r="D9" s="3">
        <v>0.59745436192388301</v>
      </c>
      <c r="E9" s="3">
        <v>0.80231095025005505</v>
      </c>
      <c r="F9" s="3">
        <v>0.13542007343054999</v>
      </c>
      <c r="G9" s="3">
        <v>3.1713387190998699E-2</v>
      </c>
      <c r="H9" s="3">
        <v>0.23656997551716999</v>
      </c>
      <c r="I9">
        <v>93</v>
      </c>
      <c r="J9">
        <v>10</v>
      </c>
      <c r="K9" t="str">
        <f t="shared" si="0"/>
        <v>yes</v>
      </c>
      <c r="L9" t="s">
        <v>1842</v>
      </c>
    </row>
    <row r="10" spans="1:12" x14ac:dyDescent="0.25">
      <c r="A10" t="s">
        <v>47</v>
      </c>
      <c r="B10" t="s">
        <v>17</v>
      </c>
      <c r="C10" s="3">
        <v>0.81253352392871103</v>
      </c>
      <c r="D10" s="3">
        <v>0.70666598329170005</v>
      </c>
      <c r="E10" s="3">
        <v>0.90331077184799402</v>
      </c>
      <c r="F10" s="3">
        <v>0.112491557927565</v>
      </c>
      <c r="G10" s="3">
        <v>6.6240172905531703E-3</v>
      </c>
      <c r="H10" s="3">
        <v>0.20326880584684801</v>
      </c>
      <c r="I10">
        <v>112</v>
      </c>
      <c r="J10">
        <v>10</v>
      </c>
      <c r="K10" t="str">
        <f t="shared" si="0"/>
        <v>yes</v>
      </c>
      <c r="L10" t="s">
        <v>1843</v>
      </c>
    </row>
    <row r="11" spans="1:12" x14ac:dyDescent="0.25">
      <c r="A11" t="s">
        <v>1064</v>
      </c>
      <c r="B11" t="s">
        <v>79</v>
      </c>
      <c r="C11" s="3">
        <v>0.57073842190998103</v>
      </c>
      <c r="D11" s="3">
        <v>0.453624642442295</v>
      </c>
      <c r="E11" s="3">
        <v>0.69251056215351003</v>
      </c>
      <c r="F11" s="3">
        <v>0.109445631823946</v>
      </c>
      <c r="G11" s="3">
        <v>-7.6681476437404101E-3</v>
      </c>
      <c r="H11" s="3">
        <v>0.23121777206747501</v>
      </c>
      <c r="I11">
        <v>89</v>
      </c>
      <c r="J11">
        <v>12</v>
      </c>
      <c r="K11" t="str">
        <f t="shared" si="0"/>
        <v>no</v>
      </c>
      <c r="L11" t="s">
        <v>1844</v>
      </c>
    </row>
    <row r="12" spans="1:12" x14ac:dyDescent="0.25">
      <c r="A12" t="s">
        <v>1099</v>
      </c>
      <c r="B12" t="s">
        <v>46</v>
      </c>
      <c r="C12" s="3">
        <v>0.71893651727433605</v>
      </c>
      <c r="D12" s="3">
        <v>0.59815869056554605</v>
      </c>
      <c r="E12" s="3">
        <v>0.82658859460081702</v>
      </c>
      <c r="F12" s="3">
        <v>0.102699552010681</v>
      </c>
      <c r="G12" s="3">
        <v>-1.8078274698107698E-2</v>
      </c>
      <c r="H12" s="3">
        <v>0.210351629337163</v>
      </c>
      <c r="I12">
        <v>81</v>
      </c>
      <c r="J12">
        <v>11</v>
      </c>
      <c r="K12" t="str">
        <f t="shared" si="0"/>
        <v>no</v>
      </c>
      <c r="L12" t="s">
        <v>1845</v>
      </c>
    </row>
    <row r="13" spans="1:12" x14ac:dyDescent="0.25">
      <c r="A13" t="s">
        <v>1063</v>
      </c>
      <c r="B13" t="s">
        <v>42</v>
      </c>
      <c r="C13" s="3">
        <v>0.88509612399096305</v>
      </c>
      <c r="D13" s="3">
        <v>0.83369117753270805</v>
      </c>
      <c r="E13" s="3">
        <v>0.92748983659589102</v>
      </c>
      <c r="F13" s="3">
        <v>0.102061161928859</v>
      </c>
      <c r="G13" s="3">
        <v>5.0656215470604303E-2</v>
      </c>
      <c r="H13" s="3">
        <v>0.144454874533787</v>
      </c>
      <c r="I13">
        <v>240</v>
      </c>
      <c r="J13">
        <v>10</v>
      </c>
      <c r="K13" t="str">
        <f t="shared" si="0"/>
        <v>yes</v>
      </c>
      <c r="L13" t="s">
        <v>1846</v>
      </c>
    </row>
    <row r="14" spans="1:12" x14ac:dyDescent="0.25">
      <c r="A14" t="s">
        <v>34</v>
      </c>
      <c r="B14" t="s">
        <v>17</v>
      </c>
      <c r="C14" s="3">
        <v>0.85932601220320304</v>
      </c>
      <c r="D14" s="3">
        <v>0.83842931134334497</v>
      </c>
      <c r="E14" s="3">
        <v>0.88032175689162695</v>
      </c>
      <c r="F14" s="3">
        <v>9.9739558362764394E-2</v>
      </c>
      <c r="G14" s="3">
        <v>7.8842857502905497E-2</v>
      </c>
      <c r="H14" s="3">
        <v>0.120735303051188</v>
      </c>
      <c r="I14">
        <v>1098</v>
      </c>
      <c r="J14">
        <v>18</v>
      </c>
      <c r="K14" t="str">
        <f t="shared" si="0"/>
        <v>yes</v>
      </c>
      <c r="L14" t="s">
        <v>1847</v>
      </c>
    </row>
    <row r="15" spans="1:12" x14ac:dyDescent="0.25">
      <c r="A15" t="s">
        <v>43</v>
      </c>
      <c r="B15" t="s">
        <v>42</v>
      </c>
      <c r="C15" s="3">
        <v>0.90373176054390902</v>
      </c>
      <c r="D15" s="3">
        <v>0.89086319428527005</v>
      </c>
      <c r="E15" s="3">
        <v>0.91581092964034905</v>
      </c>
      <c r="F15" s="3">
        <v>9.7064312235900604E-2</v>
      </c>
      <c r="G15" s="3">
        <v>8.4195745977261094E-2</v>
      </c>
      <c r="H15" s="3">
        <v>0.10914348133234</v>
      </c>
      <c r="I15">
        <v>1899</v>
      </c>
      <c r="J15">
        <v>10</v>
      </c>
      <c r="K15" t="str">
        <f t="shared" si="0"/>
        <v>yes</v>
      </c>
      <c r="L15" t="s">
        <v>1848</v>
      </c>
    </row>
    <row r="16" spans="1:12" x14ac:dyDescent="0.25">
      <c r="A16" t="s">
        <v>54</v>
      </c>
      <c r="B16" t="s">
        <v>15</v>
      </c>
      <c r="C16" s="3">
        <v>0.74330698505442205</v>
      </c>
      <c r="D16" s="3">
        <v>0.709846041814155</v>
      </c>
      <c r="E16" s="3">
        <v>0.77641579526368898</v>
      </c>
      <c r="F16" s="3">
        <v>9.5611253640400198E-2</v>
      </c>
      <c r="G16" s="3">
        <v>6.2150310400133101E-2</v>
      </c>
      <c r="H16" s="3">
        <v>0.128720063849667</v>
      </c>
      <c r="I16">
        <v>1086</v>
      </c>
      <c r="J16">
        <v>20</v>
      </c>
      <c r="K16" t="str">
        <f t="shared" si="0"/>
        <v>yes</v>
      </c>
      <c r="L16" t="s">
        <v>1849</v>
      </c>
    </row>
    <row r="17" spans="1:12" x14ac:dyDescent="0.25">
      <c r="A17" t="s">
        <v>73</v>
      </c>
      <c r="B17" t="s">
        <v>33</v>
      </c>
      <c r="C17" s="3">
        <v>0.84889853608737598</v>
      </c>
      <c r="D17" s="3">
        <v>0.76200092642732198</v>
      </c>
      <c r="E17" s="3">
        <v>0.926354038088684</v>
      </c>
      <c r="F17" s="3">
        <v>9.2767309514500698E-2</v>
      </c>
      <c r="G17" s="3">
        <v>5.86969985444719E-3</v>
      </c>
      <c r="H17" s="3">
        <v>0.17022281151580901</v>
      </c>
      <c r="I17">
        <v>93</v>
      </c>
      <c r="J17">
        <v>12</v>
      </c>
      <c r="K17" t="str">
        <f t="shared" si="0"/>
        <v>yes</v>
      </c>
      <c r="L17" t="s">
        <v>1850</v>
      </c>
    </row>
    <row r="18" spans="1:12" x14ac:dyDescent="0.25">
      <c r="A18" t="s">
        <v>72</v>
      </c>
      <c r="B18" t="s">
        <v>17</v>
      </c>
      <c r="C18" s="3">
        <v>0.57487556873726198</v>
      </c>
      <c r="D18" s="3">
        <v>0.52708609682779906</v>
      </c>
      <c r="E18" s="3">
        <v>0.622166887503661</v>
      </c>
      <c r="F18" s="3">
        <v>8.7177614592224104E-2</v>
      </c>
      <c r="G18" s="3">
        <v>3.93881426827613E-2</v>
      </c>
      <c r="H18" s="3">
        <v>0.13446893335862301</v>
      </c>
      <c r="I18">
        <v>479</v>
      </c>
      <c r="J18">
        <v>5</v>
      </c>
      <c r="K18" t="str">
        <f t="shared" si="0"/>
        <v>yes</v>
      </c>
      <c r="L18" t="s">
        <v>1851</v>
      </c>
    </row>
    <row r="19" spans="1:12" x14ac:dyDescent="0.25">
      <c r="A19" t="s">
        <v>35</v>
      </c>
      <c r="B19" t="s">
        <v>33</v>
      </c>
      <c r="C19" s="3">
        <v>0.670145634263699</v>
      </c>
      <c r="D19" s="3">
        <v>0.55165517487454996</v>
      </c>
      <c r="E19" s="3">
        <v>0.77868962788192697</v>
      </c>
      <c r="F19" s="3">
        <v>8.67329270603511E-2</v>
      </c>
      <c r="G19" s="3">
        <v>-3.1757532328798903E-2</v>
      </c>
      <c r="H19" s="3">
        <v>0.19527692067857899</v>
      </c>
      <c r="I19">
        <v>88</v>
      </c>
      <c r="J19">
        <v>14</v>
      </c>
      <c r="K19" t="str">
        <f t="shared" si="0"/>
        <v>no</v>
      </c>
      <c r="L19" t="s">
        <v>1852</v>
      </c>
    </row>
    <row r="20" spans="1:12" x14ac:dyDescent="0.25">
      <c r="A20" t="s">
        <v>50</v>
      </c>
      <c r="B20" t="s">
        <v>29</v>
      </c>
      <c r="C20" s="3">
        <v>0.86753706244961504</v>
      </c>
      <c r="D20" s="3">
        <v>0.83730347878787303</v>
      </c>
      <c r="E20" s="3">
        <v>0.894920084242664</v>
      </c>
      <c r="F20" s="3">
        <v>8.5288983294588894E-2</v>
      </c>
      <c r="G20" s="3">
        <v>5.5055399632846398E-2</v>
      </c>
      <c r="H20" s="3">
        <v>0.112672005087638</v>
      </c>
      <c r="I20">
        <v>580</v>
      </c>
      <c r="J20">
        <v>19</v>
      </c>
      <c r="K20" t="str">
        <f t="shared" si="0"/>
        <v>yes</v>
      </c>
      <c r="L20" t="s">
        <v>1853</v>
      </c>
    </row>
    <row r="21" spans="1:12" x14ac:dyDescent="0.25">
      <c r="A21" t="s">
        <v>32</v>
      </c>
      <c r="B21" t="s">
        <v>33</v>
      </c>
      <c r="C21" s="3">
        <v>0.73948891787234405</v>
      </c>
      <c r="D21" s="3">
        <v>0.63863173987035704</v>
      </c>
      <c r="E21" s="3">
        <v>0.82641737537586202</v>
      </c>
      <c r="F21" s="3">
        <v>8.4535414606417003E-2</v>
      </c>
      <c r="G21" s="3">
        <v>-1.6321763395569601E-2</v>
      </c>
      <c r="H21" s="3">
        <v>0.17146387210993499</v>
      </c>
      <c r="I21">
        <v>120</v>
      </c>
      <c r="J21">
        <v>19</v>
      </c>
      <c r="K21" t="str">
        <f t="shared" si="0"/>
        <v>no</v>
      </c>
      <c r="L21" t="s">
        <v>1854</v>
      </c>
    </row>
    <row r="22" spans="1:12" x14ac:dyDescent="0.25">
      <c r="A22" t="s">
        <v>86</v>
      </c>
      <c r="B22" t="s">
        <v>13</v>
      </c>
      <c r="C22" s="3">
        <v>0.83732144762678595</v>
      </c>
      <c r="D22" s="3">
        <v>0.76330849598018702</v>
      </c>
      <c r="E22" s="3">
        <v>0.90185051823223905</v>
      </c>
      <c r="F22" s="3">
        <v>8.1990642086588794E-2</v>
      </c>
      <c r="G22" s="3">
        <v>7.9776904399897503E-3</v>
      </c>
      <c r="H22" s="3">
        <v>0.146519712692041</v>
      </c>
      <c r="I22">
        <v>100</v>
      </c>
      <c r="J22">
        <v>17</v>
      </c>
      <c r="K22" t="str">
        <f t="shared" si="0"/>
        <v>yes</v>
      </c>
      <c r="L22" t="s">
        <v>1855</v>
      </c>
    </row>
    <row r="23" spans="1:12" x14ac:dyDescent="0.25">
      <c r="A23" t="s">
        <v>88</v>
      </c>
      <c r="B23" t="s">
        <v>29</v>
      </c>
      <c r="C23" s="3">
        <v>0.831108878624922</v>
      </c>
      <c r="D23" s="3">
        <v>0.75540695185347095</v>
      </c>
      <c r="E23" s="3">
        <v>0.89593554202292203</v>
      </c>
      <c r="F23" s="3">
        <v>8.0866459034444102E-2</v>
      </c>
      <c r="G23" s="3">
        <v>5.1645322629938501E-3</v>
      </c>
      <c r="H23" s="3">
        <v>0.145693122432445</v>
      </c>
      <c r="I23">
        <v>101</v>
      </c>
      <c r="J23">
        <v>14</v>
      </c>
      <c r="K23" t="str">
        <f t="shared" si="0"/>
        <v>yes</v>
      </c>
      <c r="L23" t="s">
        <v>1856</v>
      </c>
    </row>
    <row r="24" spans="1:12" x14ac:dyDescent="0.25">
      <c r="A24" t="s">
        <v>61</v>
      </c>
      <c r="B24" t="s">
        <v>57</v>
      </c>
      <c r="C24" s="3">
        <v>0.75775315104429597</v>
      </c>
      <c r="D24" s="3">
        <v>0.66449664615926696</v>
      </c>
      <c r="E24" s="3">
        <v>0.84656665314342405</v>
      </c>
      <c r="F24" s="3">
        <v>7.9401897559056106E-2</v>
      </c>
      <c r="G24" s="3">
        <v>-1.38546073259724E-2</v>
      </c>
      <c r="H24" s="3">
        <v>0.16821539965818399</v>
      </c>
      <c r="I24">
        <v>85</v>
      </c>
      <c r="J24">
        <v>17</v>
      </c>
      <c r="K24" t="str">
        <f t="shared" si="0"/>
        <v>no</v>
      </c>
      <c r="L24" t="s">
        <v>1857</v>
      </c>
    </row>
    <row r="25" spans="1:12" x14ac:dyDescent="0.25">
      <c r="A25" t="s">
        <v>67</v>
      </c>
      <c r="B25" t="s">
        <v>15</v>
      </c>
      <c r="C25" s="3">
        <v>0.73017414566938599</v>
      </c>
      <c r="D25" s="3">
        <v>0.70239617254810405</v>
      </c>
      <c r="E25" s="3">
        <v>0.75668626244292903</v>
      </c>
      <c r="F25" s="3">
        <v>7.89715580005486E-2</v>
      </c>
      <c r="G25" s="3">
        <v>5.1193584879266299E-2</v>
      </c>
      <c r="H25" s="3">
        <v>0.105483674774092</v>
      </c>
      <c r="I25">
        <v>1482</v>
      </c>
      <c r="J25">
        <v>5</v>
      </c>
      <c r="K25" t="str">
        <f t="shared" si="0"/>
        <v>yes</v>
      </c>
      <c r="L25" t="s">
        <v>1858</v>
      </c>
    </row>
    <row r="26" spans="1:12" x14ac:dyDescent="0.25">
      <c r="A26" t="s">
        <v>1154</v>
      </c>
      <c r="B26" t="s">
        <v>37</v>
      </c>
      <c r="C26" s="3">
        <v>0.68340749320685101</v>
      </c>
      <c r="D26" s="3">
        <v>0.60888333481878298</v>
      </c>
      <c r="E26" s="3">
        <v>0.75550203742537303</v>
      </c>
      <c r="F26" s="3">
        <v>7.7375015738211594E-2</v>
      </c>
      <c r="G26" s="3">
        <v>2.85085735014323E-3</v>
      </c>
      <c r="H26" s="3">
        <v>0.149469559956733</v>
      </c>
      <c r="I26">
        <v>166</v>
      </c>
      <c r="J26">
        <v>5</v>
      </c>
      <c r="K26" t="str">
        <f t="shared" si="0"/>
        <v>yes</v>
      </c>
      <c r="L26" t="s">
        <v>1859</v>
      </c>
    </row>
    <row r="27" spans="1:12" x14ac:dyDescent="0.25">
      <c r="A27" t="s">
        <v>1134</v>
      </c>
      <c r="B27" t="s">
        <v>17</v>
      </c>
      <c r="C27" s="3">
        <v>0.805264150208298</v>
      </c>
      <c r="D27" s="3">
        <v>0.73192991797168405</v>
      </c>
      <c r="E27" s="3">
        <v>0.87265038474010803</v>
      </c>
      <c r="F27" s="3">
        <v>7.3773976038626704E-2</v>
      </c>
      <c r="G27" s="3">
        <v>4.3974380201250402E-4</v>
      </c>
      <c r="H27" s="3">
        <v>0.14116021057043601</v>
      </c>
      <c r="I27">
        <v>130</v>
      </c>
      <c r="J27">
        <v>5</v>
      </c>
      <c r="K27" t="str">
        <f t="shared" si="0"/>
        <v>yes</v>
      </c>
      <c r="L27" t="s">
        <v>1860</v>
      </c>
    </row>
    <row r="28" spans="1:12" x14ac:dyDescent="0.25">
      <c r="A28" t="s">
        <v>27</v>
      </c>
      <c r="B28" t="s">
        <v>13</v>
      </c>
      <c r="C28" s="3">
        <v>0.73998840173305303</v>
      </c>
      <c r="D28" s="3">
        <v>0.65086148573060398</v>
      </c>
      <c r="E28" s="3">
        <v>0.81542854377237095</v>
      </c>
      <c r="F28" s="3">
        <v>6.9280134360156606E-2</v>
      </c>
      <c r="G28" s="3">
        <v>-1.9846781642292099E-2</v>
      </c>
      <c r="H28" s="3">
        <v>0.14472027639947499</v>
      </c>
      <c r="I28">
        <v>119</v>
      </c>
      <c r="J28">
        <v>17</v>
      </c>
      <c r="K28" t="str">
        <f t="shared" si="0"/>
        <v>no</v>
      </c>
      <c r="L28" t="s">
        <v>1861</v>
      </c>
    </row>
    <row r="29" spans="1:12" x14ac:dyDescent="0.25">
      <c r="A29" t="s">
        <v>63</v>
      </c>
      <c r="B29" t="s">
        <v>57</v>
      </c>
      <c r="C29" s="3">
        <v>0.66031084606146295</v>
      </c>
      <c r="D29" s="3">
        <v>0.59020441089118603</v>
      </c>
      <c r="E29" s="3">
        <v>0.729061681748843</v>
      </c>
      <c r="F29" s="3">
        <v>6.8176397021800797E-2</v>
      </c>
      <c r="G29" s="3">
        <v>-1.93003814847692E-3</v>
      </c>
      <c r="H29" s="3">
        <v>0.13692723270918</v>
      </c>
      <c r="I29">
        <v>171</v>
      </c>
      <c r="J29">
        <v>5</v>
      </c>
      <c r="K29" t="str">
        <f t="shared" si="0"/>
        <v>no</v>
      </c>
      <c r="L29" t="s">
        <v>1862</v>
      </c>
    </row>
    <row r="30" spans="1:12" x14ac:dyDescent="0.25">
      <c r="A30" t="s">
        <v>77</v>
      </c>
      <c r="B30" t="s">
        <v>13</v>
      </c>
      <c r="C30" s="3">
        <v>0.78540107940974702</v>
      </c>
      <c r="D30" s="3">
        <v>0.73677936708689595</v>
      </c>
      <c r="E30" s="3">
        <v>0.83122243477745195</v>
      </c>
      <c r="F30" s="3">
        <v>6.5497006982193601E-2</v>
      </c>
      <c r="G30" s="3">
        <v>1.6875294659342E-2</v>
      </c>
      <c r="H30" s="3">
        <v>0.111318362349898</v>
      </c>
      <c r="I30">
        <v>289</v>
      </c>
      <c r="J30">
        <v>18</v>
      </c>
      <c r="K30" t="str">
        <f t="shared" si="0"/>
        <v>yes</v>
      </c>
      <c r="L30" t="s">
        <v>1863</v>
      </c>
    </row>
    <row r="31" spans="1:12" x14ac:dyDescent="0.25">
      <c r="A31" t="s">
        <v>1165</v>
      </c>
      <c r="B31" t="s">
        <v>33</v>
      </c>
      <c r="C31" s="3">
        <v>0.72764983009520501</v>
      </c>
      <c r="D31" s="3">
        <v>0.66532003156707897</v>
      </c>
      <c r="E31" s="3">
        <v>0.78690644758791495</v>
      </c>
      <c r="F31" s="3">
        <v>6.3432272718346297E-2</v>
      </c>
      <c r="G31" s="3">
        <v>1.10247419022014E-3</v>
      </c>
      <c r="H31" s="3">
        <v>0.122688890211057</v>
      </c>
      <c r="I31">
        <v>243</v>
      </c>
      <c r="J31">
        <v>10</v>
      </c>
      <c r="K31" t="str">
        <f t="shared" si="0"/>
        <v>yes</v>
      </c>
      <c r="L31" t="s">
        <v>1864</v>
      </c>
    </row>
    <row r="32" spans="1:12" x14ac:dyDescent="0.25">
      <c r="A32" t="s">
        <v>1083</v>
      </c>
      <c r="B32" t="s">
        <v>29</v>
      </c>
      <c r="C32" s="3">
        <v>0.67622766262807898</v>
      </c>
      <c r="D32" s="3">
        <v>0.58703946362351</v>
      </c>
      <c r="E32" s="3">
        <v>0.76358181713568096</v>
      </c>
      <c r="F32" s="3">
        <v>6.1899326753773E-2</v>
      </c>
      <c r="G32" s="3">
        <v>-2.7288872250796001E-2</v>
      </c>
      <c r="H32" s="3">
        <v>0.149253481261375</v>
      </c>
      <c r="I32">
        <v>127</v>
      </c>
      <c r="J32">
        <v>10</v>
      </c>
      <c r="K32" t="str">
        <f t="shared" si="0"/>
        <v>no</v>
      </c>
      <c r="L32" t="s">
        <v>1865</v>
      </c>
    </row>
    <row r="33" spans="1:12" x14ac:dyDescent="0.25">
      <c r="A33" t="s">
        <v>1129</v>
      </c>
      <c r="B33" t="s">
        <v>22</v>
      </c>
      <c r="C33" s="3">
        <v>0.64367528675415997</v>
      </c>
      <c r="D33" s="3">
        <v>0.53837965954654998</v>
      </c>
      <c r="E33" s="3">
        <v>0.74155909987899205</v>
      </c>
      <c r="F33" s="3">
        <v>6.1578812607750798E-2</v>
      </c>
      <c r="G33" s="3">
        <v>-4.3716814599859197E-2</v>
      </c>
      <c r="H33" s="3">
        <v>0.15946262573258299</v>
      </c>
      <c r="I33">
        <v>86</v>
      </c>
      <c r="J33">
        <v>5</v>
      </c>
      <c r="K33" t="str">
        <f t="shared" si="0"/>
        <v>no</v>
      </c>
      <c r="L33" t="s">
        <v>1866</v>
      </c>
    </row>
    <row r="34" spans="1:12" x14ac:dyDescent="0.25">
      <c r="A34" t="s">
        <v>1062</v>
      </c>
      <c r="B34" t="s">
        <v>24</v>
      </c>
      <c r="C34" s="3">
        <v>0.55321110834613596</v>
      </c>
      <c r="D34" s="3">
        <v>0.49205092729678301</v>
      </c>
      <c r="E34" s="3">
        <v>0.61482483702134505</v>
      </c>
      <c r="F34" s="3">
        <v>5.8697644343352402E-2</v>
      </c>
      <c r="G34" s="3">
        <v>-2.4625367060006099E-3</v>
      </c>
      <c r="H34" s="3">
        <v>0.120311373018561</v>
      </c>
      <c r="I34">
        <v>287</v>
      </c>
      <c r="J34">
        <v>5</v>
      </c>
      <c r="K34" t="str">
        <f t="shared" si="0"/>
        <v>no</v>
      </c>
      <c r="L34" t="s">
        <v>1867</v>
      </c>
    </row>
    <row r="35" spans="1:12" x14ac:dyDescent="0.25">
      <c r="A35" t="s">
        <v>14</v>
      </c>
      <c r="B35" t="s">
        <v>15</v>
      </c>
      <c r="C35" s="3">
        <v>0.65736759203696005</v>
      </c>
      <c r="D35" s="3">
        <v>0.61284244175006797</v>
      </c>
      <c r="E35" s="3">
        <v>0.70116050627044002</v>
      </c>
      <c r="F35" s="3">
        <v>5.4029282567917503E-2</v>
      </c>
      <c r="G35" s="3">
        <v>9.5041322810254202E-3</v>
      </c>
      <c r="H35" s="3">
        <v>9.7822196801397601E-2</v>
      </c>
      <c r="I35">
        <v>438</v>
      </c>
      <c r="J35">
        <v>5</v>
      </c>
      <c r="K35" t="str">
        <f t="shared" si="0"/>
        <v>yes</v>
      </c>
      <c r="L35" t="s">
        <v>1868</v>
      </c>
    </row>
    <row r="36" spans="1:12" x14ac:dyDescent="0.25">
      <c r="A36" t="s">
        <v>20</v>
      </c>
      <c r="B36" t="s">
        <v>15</v>
      </c>
      <c r="C36" s="3">
        <v>0.70735888304478101</v>
      </c>
      <c r="D36" s="3">
        <v>0.63900599916044598</v>
      </c>
      <c r="E36" s="3">
        <v>0.77212113471502297</v>
      </c>
      <c r="F36" s="3">
        <v>5.3769864568056498E-2</v>
      </c>
      <c r="G36" s="3">
        <v>-1.45830193162781E-2</v>
      </c>
      <c r="H36" s="3">
        <v>0.118532116238298</v>
      </c>
      <c r="I36">
        <v>220</v>
      </c>
      <c r="J36">
        <v>15</v>
      </c>
      <c r="K36" t="str">
        <f t="shared" si="0"/>
        <v>no</v>
      </c>
      <c r="L36" t="s">
        <v>1869</v>
      </c>
    </row>
    <row r="37" spans="1:12" x14ac:dyDescent="0.25">
      <c r="A37" t="s">
        <v>1091</v>
      </c>
      <c r="B37" t="s">
        <v>33</v>
      </c>
      <c r="C37" s="3">
        <v>0.58787239929541502</v>
      </c>
      <c r="D37" s="3">
        <v>0.52330294908790598</v>
      </c>
      <c r="E37" s="3">
        <v>0.65661465856427004</v>
      </c>
      <c r="F37" s="3">
        <v>5.179589680136E-2</v>
      </c>
      <c r="G37" s="3">
        <v>-1.2773553406149701E-2</v>
      </c>
      <c r="H37" s="3">
        <v>0.12053815607021499</v>
      </c>
      <c r="I37">
        <v>233</v>
      </c>
      <c r="J37">
        <v>9</v>
      </c>
      <c r="K37" t="str">
        <f t="shared" si="0"/>
        <v>no</v>
      </c>
      <c r="L37" t="s">
        <v>1870</v>
      </c>
    </row>
    <row r="38" spans="1:12" x14ac:dyDescent="0.25">
      <c r="A38" t="s">
        <v>83</v>
      </c>
      <c r="B38" t="s">
        <v>22</v>
      </c>
      <c r="C38" s="3">
        <v>0.72525457745517197</v>
      </c>
      <c r="D38" s="3">
        <v>0.630952957164715</v>
      </c>
      <c r="E38" s="3">
        <v>0.808395234246019</v>
      </c>
      <c r="F38" s="3">
        <v>4.6649209576537697E-2</v>
      </c>
      <c r="G38" s="3">
        <v>-4.7652410713919298E-2</v>
      </c>
      <c r="H38" s="3">
        <v>0.12978986636738599</v>
      </c>
      <c r="I38">
        <v>114</v>
      </c>
      <c r="J38">
        <v>5</v>
      </c>
      <c r="K38" t="str">
        <f t="shared" si="0"/>
        <v>no</v>
      </c>
      <c r="L38" t="s">
        <v>1871</v>
      </c>
    </row>
    <row r="39" spans="1:12" x14ac:dyDescent="0.25">
      <c r="A39" t="s">
        <v>48</v>
      </c>
      <c r="B39" t="s">
        <v>33</v>
      </c>
      <c r="C39" s="3">
        <v>0.77373422692904603</v>
      </c>
      <c r="D39" s="3">
        <v>0.72982250645659497</v>
      </c>
      <c r="E39" s="3">
        <v>0.81541631255037605</v>
      </c>
      <c r="F39" s="3">
        <v>4.5456939881465E-2</v>
      </c>
      <c r="G39" s="3">
        <v>1.54521940901486E-3</v>
      </c>
      <c r="H39" s="3">
        <v>8.7139025502795606E-2</v>
      </c>
      <c r="I39">
        <v>409</v>
      </c>
      <c r="J39">
        <v>15</v>
      </c>
      <c r="K39" t="str">
        <f t="shared" si="0"/>
        <v>yes</v>
      </c>
      <c r="L39" t="s">
        <v>1872</v>
      </c>
    </row>
    <row r="40" spans="1:12" x14ac:dyDescent="0.25">
      <c r="A40" t="s">
        <v>1136</v>
      </c>
      <c r="B40" t="s">
        <v>24</v>
      </c>
      <c r="C40" s="3">
        <v>0.54243753261990701</v>
      </c>
      <c r="D40" s="3">
        <v>0.45815127686981</v>
      </c>
      <c r="E40" s="3">
        <v>0.62257999926187102</v>
      </c>
      <c r="F40" s="3">
        <v>4.2413150599813799E-2</v>
      </c>
      <c r="G40" s="3">
        <v>-4.1873105150282898E-2</v>
      </c>
      <c r="H40" s="3">
        <v>0.12255561724177801</v>
      </c>
      <c r="I40">
        <v>190</v>
      </c>
      <c r="J40">
        <v>5</v>
      </c>
      <c r="K40" t="str">
        <f t="shared" si="0"/>
        <v>no</v>
      </c>
      <c r="L40" t="s">
        <v>1873</v>
      </c>
    </row>
    <row r="41" spans="1:12" x14ac:dyDescent="0.25">
      <c r="A41" t="s">
        <v>1171</v>
      </c>
      <c r="B41" t="s">
        <v>57</v>
      </c>
      <c r="C41" s="3">
        <v>0.63401839850178798</v>
      </c>
      <c r="D41" s="3">
        <v>0.50052945112871206</v>
      </c>
      <c r="E41" s="3">
        <v>0.76567643087752002</v>
      </c>
      <c r="F41" s="3">
        <v>4.19913644390233E-2</v>
      </c>
      <c r="G41" s="3">
        <v>-9.1497582934052996E-2</v>
      </c>
      <c r="H41" s="3">
        <v>0.173649396814755</v>
      </c>
      <c r="I41">
        <v>81</v>
      </c>
      <c r="J41">
        <v>5</v>
      </c>
      <c r="K41" t="str">
        <f t="shared" si="0"/>
        <v>no</v>
      </c>
      <c r="L41" t="s">
        <v>1874</v>
      </c>
    </row>
    <row r="42" spans="1:12" x14ac:dyDescent="0.25">
      <c r="A42" t="s">
        <v>16</v>
      </c>
      <c r="B42" t="s">
        <v>17</v>
      </c>
      <c r="C42" s="3">
        <v>0.76709642553422797</v>
      </c>
      <c r="D42" s="3">
        <v>0.73797155645384505</v>
      </c>
      <c r="E42" s="3">
        <v>0.79565452764621702</v>
      </c>
      <c r="F42" s="3">
        <v>3.9480076321837497E-2</v>
      </c>
      <c r="G42" s="3">
        <v>1.03552072414542E-2</v>
      </c>
      <c r="H42" s="3">
        <v>6.8038178433826396E-2</v>
      </c>
      <c r="I42">
        <v>1078</v>
      </c>
      <c r="J42">
        <v>19</v>
      </c>
      <c r="K42" t="str">
        <f t="shared" si="0"/>
        <v>yes</v>
      </c>
      <c r="L42" t="s">
        <v>1875</v>
      </c>
    </row>
    <row r="43" spans="1:12" x14ac:dyDescent="0.25">
      <c r="A43" t="s">
        <v>87</v>
      </c>
      <c r="B43" t="s">
        <v>37</v>
      </c>
      <c r="C43" s="3">
        <v>0.52848907104012799</v>
      </c>
      <c r="D43" s="3">
        <v>0.49060456171132699</v>
      </c>
      <c r="E43" s="3">
        <v>0.56663739739933805</v>
      </c>
      <c r="F43" s="3">
        <v>3.8946978565333197E-2</v>
      </c>
      <c r="G43" s="3">
        <v>1.0624692365322501E-3</v>
      </c>
      <c r="H43" s="3">
        <v>7.7095304924543001E-2</v>
      </c>
      <c r="I43">
        <v>769</v>
      </c>
      <c r="J43">
        <v>5</v>
      </c>
      <c r="K43" t="str">
        <f t="shared" si="0"/>
        <v>yes</v>
      </c>
      <c r="L43" t="s">
        <v>1876</v>
      </c>
    </row>
    <row r="44" spans="1:12" x14ac:dyDescent="0.25">
      <c r="A44" t="s">
        <v>58</v>
      </c>
      <c r="B44" t="s">
        <v>33</v>
      </c>
      <c r="C44" s="3">
        <v>0.73663010185707001</v>
      </c>
      <c r="D44" s="3">
        <v>0.61258016561658202</v>
      </c>
      <c r="E44" s="3">
        <v>0.85176186990520997</v>
      </c>
      <c r="F44" s="3">
        <v>3.7424691580933499E-2</v>
      </c>
      <c r="G44" s="3">
        <v>-8.6625244659554596E-2</v>
      </c>
      <c r="H44" s="3">
        <v>0.15255645962907399</v>
      </c>
      <c r="I44">
        <v>85</v>
      </c>
      <c r="J44">
        <v>10</v>
      </c>
      <c r="K44" t="str">
        <f t="shared" si="0"/>
        <v>no</v>
      </c>
      <c r="L44" t="s">
        <v>1877</v>
      </c>
    </row>
    <row r="45" spans="1:12" x14ac:dyDescent="0.25">
      <c r="A45" t="s">
        <v>56</v>
      </c>
      <c r="B45" t="s">
        <v>57</v>
      </c>
      <c r="C45" s="3">
        <v>0.64913008858750398</v>
      </c>
      <c r="D45" s="3">
        <v>0.55175748821202097</v>
      </c>
      <c r="E45" s="3">
        <v>0.74323869274090504</v>
      </c>
      <c r="F45" s="3">
        <v>3.6752505952586202E-2</v>
      </c>
      <c r="G45" s="3">
        <v>-6.06200944228973E-2</v>
      </c>
      <c r="H45" s="3">
        <v>0.130861110105987</v>
      </c>
      <c r="I45">
        <v>127</v>
      </c>
      <c r="J45">
        <v>12</v>
      </c>
      <c r="K45" t="str">
        <f t="shared" si="0"/>
        <v>no</v>
      </c>
      <c r="L45" t="s">
        <v>1878</v>
      </c>
    </row>
    <row r="46" spans="1:12" x14ac:dyDescent="0.25">
      <c r="A46" t="s">
        <v>51</v>
      </c>
      <c r="B46" t="s">
        <v>13</v>
      </c>
      <c r="C46" s="3">
        <v>0.78683629594252902</v>
      </c>
      <c r="D46" s="3">
        <v>0.75517802092269803</v>
      </c>
      <c r="E46" s="3">
        <v>0.81936745433521596</v>
      </c>
      <c r="F46" s="3">
        <v>3.66271537072477E-2</v>
      </c>
      <c r="G46" s="3">
        <v>4.9688786874171297E-3</v>
      </c>
      <c r="H46" s="3">
        <v>6.9158312099934199E-2</v>
      </c>
      <c r="I46">
        <v>830</v>
      </c>
      <c r="J46">
        <v>20</v>
      </c>
      <c r="K46" t="str">
        <f t="shared" si="0"/>
        <v>yes</v>
      </c>
      <c r="L46" t="s">
        <v>1879</v>
      </c>
    </row>
    <row r="47" spans="1:12" x14ac:dyDescent="0.25">
      <c r="A47" t="s">
        <v>1188</v>
      </c>
      <c r="B47" t="s">
        <v>79</v>
      </c>
      <c r="C47" s="3">
        <v>0.52516782400147899</v>
      </c>
      <c r="D47" s="3">
        <v>0.46568826705419603</v>
      </c>
      <c r="E47" s="3">
        <v>0.58420277766679396</v>
      </c>
      <c r="F47" s="3">
        <v>3.6515629648679E-2</v>
      </c>
      <c r="G47" s="3">
        <v>-2.2963927298603502E-2</v>
      </c>
      <c r="H47" s="3">
        <v>9.5550583313994505E-2</v>
      </c>
      <c r="I47">
        <v>290</v>
      </c>
      <c r="J47">
        <v>5</v>
      </c>
      <c r="K47" t="str">
        <f t="shared" si="0"/>
        <v>no</v>
      </c>
      <c r="L47" t="s">
        <v>1874</v>
      </c>
    </row>
    <row r="48" spans="1:12" x14ac:dyDescent="0.25">
      <c r="A48" t="s">
        <v>1108</v>
      </c>
      <c r="B48" t="s">
        <v>22</v>
      </c>
      <c r="C48" s="3">
        <v>0.62563851724046504</v>
      </c>
      <c r="D48" s="3">
        <v>0.54450715387481097</v>
      </c>
      <c r="E48" s="3">
        <v>0.70818558169612</v>
      </c>
      <c r="F48" s="3">
        <v>3.5847093104301002E-2</v>
      </c>
      <c r="G48" s="3">
        <v>-4.5284270261352601E-2</v>
      </c>
      <c r="H48" s="3">
        <v>0.118394157559956</v>
      </c>
      <c r="I48">
        <v>114</v>
      </c>
      <c r="J48">
        <v>5</v>
      </c>
      <c r="K48" t="str">
        <f t="shared" si="0"/>
        <v>no</v>
      </c>
      <c r="L48" t="s">
        <v>1873</v>
      </c>
    </row>
    <row r="49" spans="1:12" x14ac:dyDescent="0.25">
      <c r="A49" t="s">
        <v>1147</v>
      </c>
      <c r="B49" t="s">
        <v>22</v>
      </c>
      <c r="C49" s="3">
        <v>0.67080302633473499</v>
      </c>
      <c r="D49" s="3">
        <v>0.56920666069355996</v>
      </c>
      <c r="E49" s="3">
        <v>0.77464715558838104</v>
      </c>
      <c r="F49" s="3">
        <v>3.5058580631984498E-2</v>
      </c>
      <c r="G49" s="3">
        <v>-6.6537785009190206E-2</v>
      </c>
      <c r="H49" s="3">
        <v>0.138902709885631</v>
      </c>
      <c r="I49">
        <v>94</v>
      </c>
      <c r="J49">
        <v>10</v>
      </c>
      <c r="K49" t="str">
        <f t="shared" si="0"/>
        <v>no</v>
      </c>
      <c r="L49" t="s">
        <v>1880</v>
      </c>
    </row>
    <row r="50" spans="1:12" x14ac:dyDescent="0.25">
      <c r="A50" t="s">
        <v>1208</v>
      </c>
      <c r="B50" t="s">
        <v>17</v>
      </c>
      <c r="C50" s="3">
        <v>0.594407201077641</v>
      </c>
      <c r="D50" s="3">
        <v>0.49218888676914901</v>
      </c>
      <c r="E50" s="3">
        <v>0.69368892711706698</v>
      </c>
      <c r="F50" s="3">
        <v>3.2261154645181103E-2</v>
      </c>
      <c r="G50" s="3">
        <v>-6.9957159663311799E-2</v>
      </c>
      <c r="H50" s="3">
        <v>0.13154288068460701</v>
      </c>
      <c r="I50">
        <v>112</v>
      </c>
      <c r="J50">
        <v>13</v>
      </c>
      <c r="K50" t="str">
        <f t="shared" si="0"/>
        <v>no</v>
      </c>
      <c r="L50" t="s">
        <v>1881</v>
      </c>
    </row>
    <row r="51" spans="1:12" x14ac:dyDescent="0.25">
      <c r="A51" t="s">
        <v>1106</v>
      </c>
      <c r="B51" t="s">
        <v>24</v>
      </c>
      <c r="C51" s="3">
        <v>0.58569877012410099</v>
      </c>
      <c r="D51" s="3">
        <v>0.53608311568327305</v>
      </c>
      <c r="E51" s="3">
        <v>0.63563606212887502</v>
      </c>
      <c r="F51" s="3">
        <v>3.1271200539897501E-2</v>
      </c>
      <c r="G51" s="3">
        <v>-1.8344453900930102E-2</v>
      </c>
      <c r="H51" s="3">
        <v>8.1208492544671801E-2</v>
      </c>
      <c r="I51">
        <v>365</v>
      </c>
      <c r="J51">
        <v>10</v>
      </c>
      <c r="K51" t="str">
        <f t="shared" si="0"/>
        <v>no</v>
      </c>
      <c r="L51" t="s">
        <v>1882</v>
      </c>
    </row>
    <row r="52" spans="1:12" x14ac:dyDescent="0.25">
      <c r="A52" t="s">
        <v>1189</v>
      </c>
      <c r="B52" t="s">
        <v>19</v>
      </c>
      <c r="C52" s="3">
        <v>0.65096533989626104</v>
      </c>
      <c r="D52" s="3">
        <v>0.52415630352143905</v>
      </c>
      <c r="E52" s="3">
        <v>0.77933546448727598</v>
      </c>
      <c r="F52" s="3">
        <v>3.1110037654577202E-2</v>
      </c>
      <c r="G52" s="3">
        <v>-9.5698998720244802E-2</v>
      </c>
      <c r="H52" s="3">
        <v>0.159480162245592</v>
      </c>
      <c r="I52">
        <v>92</v>
      </c>
      <c r="J52">
        <v>5</v>
      </c>
      <c r="K52" t="str">
        <f t="shared" si="0"/>
        <v>no</v>
      </c>
      <c r="L52" t="s">
        <v>1883</v>
      </c>
    </row>
    <row r="53" spans="1:12" x14ac:dyDescent="0.25">
      <c r="A53" t="s">
        <v>1131</v>
      </c>
      <c r="B53" t="s">
        <v>29</v>
      </c>
      <c r="C53" s="3">
        <v>0.68798393124543999</v>
      </c>
      <c r="D53" s="3">
        <v>0.635991031677828</v>
      </c>
      <c r="E53" s="3">
        <v>0.73678136263735505</v>
      </c>
      <c r="F53" s="3">
        <v>3.0352437115818101E-2</v>
      </c>
      <c r="G53" s="3">
        <v>-2.1640462451793099E-2</v>
      </c>
      <c r="H53" s="3">
        <v>7.9149868507734006E-2</v>
      </c>
      <c r="I53">
        <v>366</v>
      </c>
      <c r="J53">
        <v>18</v>
      </c>
      <c r="K53" t="str">
        <f t="shared" si="0"/>
        <v>no</v>
      </c>
      <c r="L53" t="s">
        <v>1884</v>
      </c>
    </row>
    <row r="54" spans="1:12" x14ac:dyDescent="0.25">
      <c r="A54" t="s">
        <v>1096</v>
      </c>
      <c r="B54" t="s">
        <v>15</v>
      </c>
      <c r="C54" s="3">
        <v>0.71284698436052296</v>
      </c>
      <c r="D54" s="3">
        <v>0.59351965804741502</v>
      </c>
      <c r="E54" s="3">
        <v>0.81553842510507402</v>
      </c>
      <c r="F54" s="3">
        <v>2.9625584510335701E-2</v>
      </c>
      <c r="G54" s="3">
        <v>-8.9701741802772003E-2</v>
      </c>
      <c r="H54" s="3">
        <v>0.13231702525488701</v>
      </c>
      <c r="I54">
        <v>84</v>
      </c>
      <c r="J54">
        <v>5</v>
      </c>
      <c r="K54" t="str">
        <f t="shared" si="0"/>
        <v>no</v>
      </c>
      <c r="L54" t="s">
        <v>1883</v>
      </c>
    </row>
    <row r="55" spans="1:12" x14ac:dyDescent="0.25">
      <c r="A55" t="s">
        <v>1206</v>
      </c>
      <c r="B55" t="s">
        <v>13</v>
      </c>
      <c r="C55" s="3">
        <v>0.69024174180951703</v>
      </c>
      <c r="D55" s="3">
        <v>0.62807396748477595</v>
      </c>
      <c r="E55" s="3">
        <v>0.75363211859717505</v>
      </c>
      <c r="F55" s="3">
        <v>2.94654203731574E-2</v>
      </c>
      <c r="G55" s="3">
        <v>-3.2702353951584398E-2</v>
      </c>
      <c r="H55" s="3">
        <v>9.2855797160814907E-2</v>
      </c>
      <c r="I55">
        <v>222</v>
      </c>
      <c r="J55">
        <v>5</v>
      </c>
      <c r="K55" t="str">
        <f t="shared" si="0"/>
        <v>no</v>
      </c>
      <c r="L55" t="s">
        <v>1851</v>
      </c>
    </row>
    <row r="56" spans="1:12" x14ac:dyDescent="0.25">
      <c r="A56" t="s">
        <v>64</v>
      </c>
      <c r="B56" t="s">
        <v>13</v>
      </c>
      <c r="C56" s="3">
        <v>0.74758190486988096</v>
      </c>
      <c r="D56" s="3">
        <v>0.70186720959663296</v>
      </c>
      <c r="E56" s="3">
        <v>0.79195713540117696</v>
      </c>
      <c r="F56" s="3">
        <v>2.8503854514957599E-2</v>
      </c>
      <c r="G56" s="3">
        <v>-1.7210840758289901E-2</v>
      </c>
      <c r="H56" s="3">
        <v>7.2879085046253997E-2</v>
      </c>
      <c r="I56">
        <v>291</v>
      </c>
      <c r="J56">
        <v>17</v>
      </c>
      <c r="K56" t="str">
        <f t="shared" si="0"/>
        <v>no</v>
      </c>
      <c r="L56" t="s">
        <v>1885</v>
      </c>
    </row>
    <row r="57" spans="1:12" x14ac:dyDescent="0.25">
      <c r="A57" t="s">
        <v>1199</v>
      </c>
      <c r="B57" t="s">
        <v>22</v>
      </c>
      <c r="C57" s="3">
        <v>0.724090132140083</v>
      </c>
      <c r="D57" s="3">
        <v>0.69070223521017005</v>
      </c>
      <c r="E57" s="3">
        <v>0.75467587788484203</v>
      </c>
      <c r="F57" s="3">
        <v>2.7776460597334299E-2</v>
      </c>
      <c r="G57" s="3">
        <v>-5.6114363325788803E-3</v>
      </c>
      <c r="H57" s="3">
        <v>5.8362206342093E-2</v>
      </c>
      <c r="I57">
        <v>786</v>
      </c>
      <c r="J57">
        <v>19</v>
      </c>
      <c r="K57" t="str">
        <f t="shared" si="0"/>
        <v>no</v>
      </c>
      <c r="L57" t="s">
        <v>1886</v>
      </c>
    </row>
    <row r="58" spans="1:12" x14ac:dyDescent="0.25">
      <c r="A58" t="s">
        <v>1077</v>
      </c>
      <c r="B58" t="s">
        <v>13</v>
      </c>
      <c r="C58" s="3">
        <v>0.72416360087298104</v>
      </c>
      <c r="D58" s="3">
        <v>0.67897826514799697</v>
      </c>
      <c r="E58" s="3">
        <v>0.76258740338172104</v>
      </c>
      <c r="F58" s="3">
        <v>2.7731530535322998E-2</v>
      </c>
      <c r="G58" s="3">
        <v>-1.74538051896614E-2</v>
      </c>
      <c r="H58" s="3">
        <v>6.6155333044063097E-2</v>
      </c>
      <c r="I58">
        <v>430</v>
      </c>
      <c r="J58">
        <v>10</v>
      </c>
      <c r="K58" t="str">
        <f t="shared" si="0"/>
        <v>no</v>
      </c>
      <c r="L58" t="s">
        <v>1887</v>
      </c>
    </row>
    <row r="59" spans="1:12" x14ac:dyDescent="0.25">
      <c r="A59" t="s">
        <v>1066</v>
      </c>
      <c r="B59" t="s">
        <v>33</v>
      </c>
      <c r="C59" s="3">
        <v>0.59723723009263097</v>
      </c>
      <c r="D59" s="3">
        <v>0.50252676442292699</v>
      </c>
      <c r="E59" s="3">
        <v>0.69066273547048096</v>
      </c>
      <c r="F59" s="3">
        <v>2.7363639637477798E-2</v>
      </c>
      <c r="G59" s="3">
        <v>-6.7346826032226206E-2</v>
      </c>
      <c r="H59" s="3">
        <v>0.120789145015328</v>
      </c>
      <c r="I59">
        <v>128</v>
      </c>
      <c r="J59">
        <v>10</v>
      </c>
      <c r="K59" t="str">
        <f t="shared" si="0"/>
        <v>no</v>
      </c>
      <c r="L59" t="s">
        <v>1888</v>
      </c>
    </row>
    <row r="60" spans="1:12" x14ac:dyDescent="0.25">
      <c r="A60" t="s">
        <v>1093</v>
      </c>
      <c r="B60" t="s">
        <v>33</v>
      </c>
      <c r="C60" s="3">
        <v>0.78421397139165705</v>
      </c>
      <c r="D60" s="3">
        <v>0.67839797692620796</v>
      </c>
      <c r="E60" s="3">
        <v>0.87008177788799601</v>
      </c>
      <c r="F60" s="3">
        <v>2.72822884495664E-2</v>
      </c>
      <c r="G60" s="3">
        <v>-7.8533706015882901E-2</v>
      </c>
      <c r="H60" s="3">
        <v>0.113150094945905</v>
      </c>
      <c r="I60">
        <v>81</v>
      </c>
      <c r="J60">
        <v>10</v>
      </c>
      <c r="K60" t="str">
        <f t="shared" si="0"/>
        <v>no</v>
      </c>
      <c r="L60" t="s">
        <v>1864</v>
      </c>
    </row>
    <row r="61" spans="1:12" x14ac:dyDescent="0.25">
      <c r="A61" t="s">
        <v>1197</v>
      </c>
      <c r="B61" t="s">
        <v>57</v>
      </c>
      <c r="C61" s="3">
        <v>0.65749717669919805</v>
      </c>
      <c r="D61" s="3">
        <v>0.59820742408142702</v>
      </c>
      <c r="E61" s="3">
        <v>0.71623139995393403</v>
      </c>
      <c r="F61" s="3">
        <v>2.7126718126039302E-2</v>
      </c>
      <c r="G61" s="3">
        <v>-3.2163034491731898E-2</v>
      </c>
      <c r="H61" s="3">
        <v>8.5860941380775005E-2</v>
      </c>
      <c r="I61">
        <v>224</v>
      </c>
      <c r="J61">
        <v>12</v>
      </c>
      <c r="K61" t="str">
        <f t="shared" si="0"/>
        <v>no</v>
      </c>
      <c r="L61" t="s">
        <v>1889</v>
      </c>
    </row>
    <row r="62" spans="1:12" x14ac:dyDescent="0.25">
      <c r="A62" t="s">
        <v>71</v>
      </c>
      <c r="B62" t="s">
        <v>37</v>
      </c>
      <c r="C62" s="3">
        <v>0.71066764070720401</v>
      </c>
      <c r="D62" s="3">
        <v>0.67800572026212302</v>
      </c>
      <c r="E62" s="3">
        <v>0.74518844842933396</v>
      </c>
      <c r="F62" s="3">
        <v>2.6926825649809201E-2</v>
      </c>
      <c r="G62" s="3">
        <v>-5.7350947952714603E-3</v>
      </c>
      <c r="H62" s="3">
        <v>6.1447633371939599E-2</v>
      </c>
      <c r="I62">
        <v>794</v>
      </c>
      <c r="J62">
        <v>20</v>
      </c>
      <c r="K62" t="str">
        <f t="shared" si="0"/>
        <v>no</v>
      </c>
      <c r="L62" t="s">
        <v>1890</v>
      </c>
    </row>
    <row r="63" spans="1:12" x14ac:dyDescent="0.25">
      <c r="A63" t="s">
        <v>1141</v>
      </c>
      <c r="B63" t="s">
        <v>42</v>
      </c>
      <c r="C63" s="3">
        <v>0.74037389228936101</v>
      </c>
      <c r="D63" s="3">
        <v>0.65116232287134401</v>
      </c>
      <c r="E63" s="3">
        <v>0.818756461236262</v>
      </c>
      <c r="F63" s="3">
        <v>2.68849153379975E-2</v>
      </c>
      <c r="G63" s="3">
        <v>-6.232665408002E-2</v>
      </c>
      <c r="H63" s="3">
        <v>0.105267484284899</v>
      </c>
      <c r="I63">
        <v>161</v>
      </c>
      <c r="J63">
        <v>10</v>
      </c>
      <c r="K63" t="str">
        <f t="shared" si="0"/>
        <v>no</v>
      </c>
      <c r="L63" t="s">
        <v>1891</v>
      </c>
    </row>
    <row r="64" spans="1:12" x14ac:dyDescent="0.25">
      <c r="A64" t="s">
        <v>1105</v>
      </c>
      <c r="B64" t="s">
        <v>24</v>
      </c>
      <c r="C64" s="3">
        <v>0.54379909193320397</v>
      </c>
      <c r="D64" s="3">
        <v>0.45420699300008199</v>
      </c>
      <c r="E64" s="3">
        <v>0.63927792723057197</v>
      </c>
      <c r="F64" s="3">
        <v>2.6537897132233899E-2</v>
      </c>
      <c r="G64" s="3">
        <v>-6.3054201800887999E-2</v>
      </c>
      <c r="H64" s="3">
        <v>0.122016732429602</v>
      </c>
      <c r="I64">
        <v>132</v>
      </c>
      <c r="J64">
        <v>8</v>
      </c>
      <c r="K64" t="str">
        <f t="shared" si="0"/>
        <v>no</v>
      </c>
      <c r="L64" t="s">
        <v>1892</v>
      </c>
    </row>
    <row r="65" spans="1:12" x14ac:dyDescent="0.25">
      <c r="A65" t="s">
        <v>59</v>
      </c>
      <c r="B65" t="s">
        <v>22</v>
      </c>
      <c r="C65" s="3">
        <v>0.74101062261068096</v>
      </c>
      <c r="D65" s="3">
        <v>0.71836071596505202</v>
      </c>
      <c r="E65" s="3">
        <v>0.76267635184274796</v>
      </c>
      <c r="F65" s="3">
        <v>2.6346726394064001E-2</v>
      </c>
      <c r="G65" s="3">
        <v>3.6968197484354998E-3</v>
      </c>
      <c r="H65" s="3">
        <v>4.8012455626130997E-2</v>
      </c>
      <c r="I65">
        <v>2167</v>
      </c>
      <c r="J65">
        <v>20</v>
      </c>
      <c r="K65" t="str">
        <f t="shared" si="0"/>
        <v>yes</v>
      </c>
      <c r="L65" t="s">
        <v>1893</v>
      </c>
    </row>
    <row r="66" spans="1:12" x14ac:dyDescent="0.25">
      <c r="A66" t="s">
        <v>1183</v>
      </c>
      <c r="B66" t="s">
        <v>13</v>
      </c>
      <c r="C66" s="3">
        <v>0.62792907809055099</v>
      </c>
      <c r="D66" s="3">
        <v>0.56590097833448905</v>
      </c>
      <c r="E66" s="3">
        <v>0.68890741360762198</v>
      </c>
      <c r="F66" s="3">
        <v>2.6290618078037498E-2</v>
      </c>
      <c r="G66" s="3">
        <v>-3.5737481678024298E-2</v>
      </c>
      <c r="H66" s="3">
        <v>8.7268953595108806E-2</v>
      </c>
      <c r="I66">
        <v>206</v>
      </c>
      <c r="J66">
        <v>15</v>
      </c>
      <c r="K66" t="str">
        <f t="shared" si="0"/>
        <v>no</v>
      </c>
      <c r="L66" t="s">
        <v>1894</v>
      </c>
    </row>
    <row r="67" spans="1:12" x14ac:dyDescent="0.25">
      <c r="A67" t="s">
        <v>1169</v>
      </c>
      <c r="B67" t="s">
        <v>37</v>
      </c>
      <c r="C67" s="3">
        <v>0.75921850153931003</v>
      </c>
      <c r="D67" s="3">
        <v>0.66265343197557902</v>
      </c>
      <c r="E67" s="3">
        <v>0.83851528353555704</v>
      </c>
      <c r="F67" s="3">
        <v>2.5748650714976701E-2</v>
      </c>
      <c r="G67" s="3">
        <v>-7.0816418848754295E-2</v>
      </c>
      <c r="H67" s="3">
        <v>0.105045432711224</v>
      </c>
      <c r="I67">
        <v>110</v>
      </c>
      <c r="J67">
        <v>9</v>
      </c>
      <c r="K67" t="str">
        <f t="shared" si="0"/>
        <v>no</v>
      </c>
      <c r="L67" t="s">
        <v>1895</v>
      </c>
    </row>
    <row r="68" spans="1:12" x14ac:dyDescent="0.25">
      <c r="A68" t="s">
        <v>18</v>
      </c>
      <c r="B68" t="s">
        <v>19</v>
      </c>
      <c r="C68" s="3">
        <v>0.59919942480739297</v>
      </c>
      <c r="D68" s="3">
        <v>0.56804366365840797</v>
      </c>
      <c r="E68" s="3">
        <v>0.62922024362401796</v>
      </c>
      <c r="F68" s="3">
        <v>2.5038079178498499E-2</v>
      </c>
      <c r="G68" s="3">
        <v>-6.1176819704866804E-3</v>
      </c>
      <c r="H68" s="3">
        <v>5.5058897995124201E-2</v>
      </c>
      <c r="I68">
        <v>1098</v>
      </c>
      <c r="J68">
        <v>10</v>
      </c>
      <c r="K68" t="str">
        <f t="shared" ref="K68:K131" si="1">IF(G68&gt;0,"yes","no")</f>
        <v>no</v>
      </c>
      <c r="L68" t="s">
        <v>1896</v>
      </c>
    </row>
    <row r="69" spans="1:12" x14ac:dyDescent="0.25">
      <c r="A69" t="s">
        <v>1132</v>
      </c>
      <c r="B69" t="s">
        <v>15</v>
      </c>
      <c r="C69" s="3">
        <v>0.79124133137865404</v>
      </c>
      <c r="D69" s="3">
        <v>0.71028212465486995</v>
      </c>
      <c r="E69" s="3">
        <v>0.86465648948540197</v>
      </c>
      <c r="F69" s="3">
        <v>2.46149539684891E-2</v>
      </c>
      <c r="G69" s="3">
        <v>-5.6344252755295303E-2</v>
      </c>
      <c r="H69" s="3">
        <v>9.8030112075236694E-2</v>
      </c>
      <c r="I69">
        <v>102</v>
      </c>
      <c r="J69">
        <v>5</v>
      </c>
      <c r="K69" t="str">
        <f t="shared" si="1"/>
        <v>no</v>
      </c>
      <c r="L69" t="s">
        <v>1897</v>
      </c>
    </row>
    <row r="70" spans="1:12" x14ac:dyDescent="0.25">
      <c r="A70" t="s">
        <v>1212</v>
      </c>
      <c r="B70" t="s">
        <v>13</v>
      </c>
      <c r="C70" s="3">
        <v>0.70368419681739702</v>
      </c>
      <c r="D70" s="3">
        <v>0.65215258939575504</v>
      </c>
      <c r="E70" s="3">
        <v>0.75535644686115699</v>
      </c>
      <c r="F70" s="3">
        <v>2.4329954215795101E-2</v>
      </c>
      <c r="G70" s="3">
        <v>-2.7201653205846301E-2</v>
      </c>
      <c r="H70" s="3">
        <v>7.6002204259555103E-2</v>
      </c>
      <c r="I70">
        <v>291</v>
      </c>
      <c r="J70">
        <v>9</v>
      </c>
      <c r="K70" t="str">
        <f t="shared" si="1"/>
        <v>no</v>
      </c>
      <c r="L70" t="s">
        <v>1898</v>
      </c>
    </row>
    <row r="71" spans="1:12" x14ac:dyDescent="0.25">
      <c r="A71" t="s">
        <v>70</v>
      </c>
      <c r="B71" t="s">
        <v>57</v>
      </c>
      <c r="C71" s="3">
        <v>0.67543567681818195</v>
      </c>
      <c r="D71" s="3">
        <v>0.58544175126472298</v>
      </c>
      <c r="E71" s="3">
        <v>0.75593687523681097</v>
      </c>
      <c r="F71" s="3">
        <v>2.38055105456224E-2</v>
      </c>
      <c r="G71" s="3">
        <v>-6.6188415007836801E-2</v>
      </c>
      <c r="H71" s="3">
        <v>0.104306708964252</v>
      </c>
      <c r="I71">
        <v>98</v>
      </c>
      <c r="J71">
        <v>9</v>
      </c>
      <c r="K71" t="str">
        <f t="shared" si="1"/>
        <v>no</v>
      </c>
      <c r="L71" t="s">
        <v>1899</v>
      </c>
    </row>
    <row r="72" spans="1:12" x14ac:dyDescent="0.25">
      <c r="A72" t="s">
        <v>1173</v>
      </c>
      <c r="B72" t="s">
        <v>57</v>
      </c>
      <c r="C72" s="3">
        <v>0.85176451102818596</v>
      </c>
      <c r="D72" s="3">
        <v>0.80951575680839405</v>
      </c>
      <c r="E72" s="3">
        <v>0.88985120037405596</v>
      </c>
      <c r="F72" s="3">
        <v>2.38024801911919E-2</v>
      </c>
      <c r="G72" s="3">
        <v>-1.8446274028599299E-2</v>
      </c>
      <c r="H72" s="3">
        <v>6.1889169537062E-2</v>
      </c>
      <c r="I72">
        <v>315</v>
      </c>
      <c r="J72">
        <v>18</v>
      </c>
      <c r="K72" t="str">
        <f t="shared" si="1"/>
        <v>no</v>
      </c>
      <c r="L72" t="s">
        <v>1900</v>
      </c>
    </row>
    <row r="73" spans="1:12" x14ac:dyDescent="0.25">
      <c r="A73" t="s">
        <v>1150</v>
      </c>
      <c r="B73" t="s">
        <v>46</v>
      </c>
      <c r="C73" s="3">
        <v>0.56590067378711295</v>
      </c>
      <c r="D73" s="3">
        <v>0.51495885791337903</v>
      </c>
      <c r="E73" s="3">
        <v>0.62003250453665004</v>
      </c>
      <c r="F73" s="3">
        <v>2.3738531276059099E-2</v>
      </c>
      <c r="G73" s="3">
        <v>-2.7203284597674501E-2</v>
      </c>
      <c r="H73" s="3">
        <v>7.7870362025596399E-2</v>
      </c>
      <c r="I73">
        <v>389</v>
      </c>
      <c r="J73">
        <v>10</v>
      </c>
      <c r="K73" t="str">
        <f t="shared" si="1"/>
        <v>no</v>
      </c>
      <c r="L73" t="s">
        <v>1901</v>
      </c>
    </row>
    <row r="74" spans="1:12" x14ac:dyDescent="0.25">
      <c r="A74" t="s">
        <v>55</v>
      </c>
      <c r="B74" t="s">
        <v>24</v>
      </c>
      <c r="C74" s="3">
        <v>0.67165008836151496</v>
      </c>
      <c r="D74" s="3">
        <v>0.61459532411541795</v>
      </c>
      <c r="E74" s="3">
        <v>0.72300650418733503</v>
      </c>
      <c r="F74" s="3">
        <v>2.34188670246777E-2</v>
      </c>
      <c r="G74" s="3">
        <v>-3.3635897221419603E-2</v>
      </c>
      <c r="H74" s="3">
        <v>7.4775282850497699E-2</v>
      </c>
      <c r="I74">
        <v>420</v>
      </c>
      <c r="J74">
        <v>15</v>
      </c>
      <c r="K74" t="str">
        <f t="shared" si="1"/>
        <v>no</v>
      </c>
      <c r="L74" t="s">
        <v>1902</v>
      </c>
    </row>
    <row r="75" spans="1:12" x14ac:dyDescent="0.25">
      <c r="A75" t="s">
        <v>1073</v>
      </c>
      <c r="B75" t="s">
        <v>33</v>
      </c>
      <c r="C75" s="3">
        <v>0.65102563264199997</v>
      </c>
      <c r="D75" s="3">
        <v>0.55396165680539</v>
      </c>
      <c r="E75" s="3">
        <v>0.74026191651927997</v>
      </c>
      <c r="F75" s="3">
        <v>2.3352633798823699E-2</v>
      </c>
      <c r="G75" s="3">
        <v>-7.3711342037786204E-2</v>
      </c>
      <c r="H75" s="3">
        <v>0.112588917676103</v>
      </c>
      <c r="I75">
        <v>91</v>
      </c>
      <c r="J75">
        <v>5</v>
      </c>
      <c r="K75" t="str">
        <f t="shared" si="1"/>
        <v>no</v>
      </c>
      <c r="L75" t="s">
        <v>1903</v>
      </c>
    </row>
    <row r="76" spans="1:12" x14ac:dyDescent="0.25">
      <c r="A76" t="s">
        <v>1074</v>
      </c>
      <c r="B76" t="s">
        <v>29</v>
      </c>
      <c r="C76" s="3">
        <v>0.74535442943728103</v>
      </c>
      <c r="D76" s="3">
        <v>0.69712742049412302</v>
      </c>
      <c r="E76" s="3">
        <v>0.78799905361887201</v>
      </c>
      <c r="F76" s="3">
        <v>2.22620100850188E-2</v>
      </c>
      <c r="G76" s="3">
        <v>-2.5964998858139299E-2</v>
      </c>
      <c r="H76" s="3">
        <v>6.4906634266609003E-2</v>
      </c>
      <c r="I76">
        <v>263</v>
      </c>
      <c r="J76">
        <v>10</v>
      </c>
      <c r="K76" t="str">
        <f t="shared" si="1"/>
        <v>no</v>
      </c>
      <c r="L76" t="s">
        <v>1904</v>
      </c>
    </row>
    <row r="77" spans="1:12" x14ac:dyDescent="0.25">
      <c r="A77" t="s">
        <v>1149</v>
      </c>
      <c r="B77" t="s">
        <v>22</v>
      </c>
      <c r="C77" s="3">
        <v>0.51046849570530795</v>
      </c>
      <c r="D77" s="3">
        <v>0.40412741630218502</v>
      </c>
      <c r="E77" s="3">
        <v>0.62055615459456304</v>
      </c>
      <c r="F77" s="3">
        <v>2.2227464510755E-2</v>
      </c>
      <c r="G77" s="3">
        <v>-8.4113614892367794E-2</v>
      </c>
      <c r="H77" s="3">
        <v>0.132315123400011</v>
      </c>
      <c r="I77">
        <v>102</v>
      </c>
      <c r="J77">
        <v>5</v>
      </c>
      <c r="K77" t="str">
        <f t="shared" si="1"/>
        <v>no</v>
      </c>
      <c r="L77" t="s">
        <v>1862</v>
      </c>
    </row>
    <row r="78" spans="1:12" x14ac:dyDescent="0.25">
      <c r="A78" t="s">
        <v>1166</v>
      </c>
      <c r="B78" t="s">
        <v>22</v>
      </c>
      <c r="C78" s="3">
        <v>0.61168866082985096</v>
      </c>
      <c r="D78" s="3">
        <v>0.51994571375267495</v>
      </c>
      <c r="E78" s="3">
        <v>0.69671160546398403</v>
      </c>
      <c r="F78" s="3">
        <v>2.20811043279927E-2</v>
      </c>
      <c r="G78" s="3">
        <v>-6.9661842749183606E-2</v>
      </c>
      <c r="H78" s="3">
        <v>0.107104048962125</v>
      </c>
      <c r="I78">
        <v>170</v>
      </c>
      <c r="J78">
        <v>5</v>
      </c>
      <c r="K78" t="str">
        <f t="shared" si="1"/>
        <v>no</v>
      </c>
      <c r="L78" t="s">
        <v>1905</v>
      </c>
    </row>
    <row r="79" spans="1:12" x14ac:dyDescent="0.25">
      <c r="A79" t="s">
        <v>74</v>
      </c>
      <c r="B79" t="s">
        <v>57</v>
      </c>
      <c r="C79" s="3">
        <v>0.54121927360448197</v>
      </c>
      <c r="D79" s="3">
        <v>0.50448060077690104</v>
      </c>
      <c r="E79" s="3">
        <v>0.58101532075604301</v>
      </c>
      <c r="F79" s="3">
        <v>2.1556859703654702E-2</v>
      </c>
      <c r="G79" s="3">
        <v>-1.51818131239259E-2</v>
      </c>
      <c r="H79" s="3">
        <v>6.1352906855215897E-2</v>
      </c>
      <c r="I79">
        <v>697</v>
      </c>
      <c r="J79">
        <v>13</v>
      </c>
      <c r="K79" t="str">
        <f t="shared" si="1"/>
        <v>no</v>
      </c>
      <c r="L79" t="s">
        <v>1906</v>
      </c>
    </row>
    <row r="80" spans="1:12" x14ac:dyDescent="0.25">
      <c r="A80" t="s">
        <v>1179</v>
      </c>
      <c r="B80" t="s">
        <v>57</v>
      </c>
      <c r="C80" s="3">
        <v>0.75382452591562299</v>
      </c>
      <c r="D80" s="3">
        <v>0.65351306005200305</v>
      </c>
      <c r="E80" s="3">
        <v>0.84932980777317102</v>
      </c>
      <c r="F80" s="3">
        <v>2.13115173558346E-2</v>
      </c>
      <c r="G80" s="3">
        <v>-7.8999948507785606E-2</v>
      </c>
      <c r="H80" s="3">
        <v>0.116816799213383</v>
      </c>
      <c r="I80">
        <v>89</v>
      </c>
      <c r="J80">
        <v>10</v>
      </c>
      <c r="K80" t="str">
        <f t="shared" si="1"/>
        <v>no</v>
      </c>
      <c r="L80" t="s">
        <v>1907</v>
      </c>
    </row>
    <row r="81" spans="1:12" x14ac:dyDescent="0.25">
      <c r="A81" t="s">
        <v>1098</v>
      </c>
      <c r="B81" t="s">
        <v>37</v>
      </c>
      <c r="C81" s="3">
        <v>0.707756336748665</v>
      </c>
      <c r="D81" s="3">
        <v>0.62221720396534796</v>
      </c>
      <c r="E81" s="3">
        <v>0.78880933411888199</v>
      </c>
      <c r="F81" s="3">
        <v>2.0194078614119499E-2</v>
      </c>
      <c r="G81" s="3">
        <v>-6.5345054169197406E-2</v>
      </c>
      <c r="H81" s="3">
        <v>0.10124707598433701</v>
      </c>
      <c r="I81">
        <v>140</v>
      </c>
      <c r="J81">
        <v>11</v>
      </c>
      <c r="K81" t="str">
        <f t="shared" si="1"/>
        <v>no</v>
      </c>
      <c r="L81" t="s">
        <v>1908</v>
      </c>
    </row>
    <row r="82" spans="1:12" x14ac:dyDescent="0.25">
      <c r="A82" t="s">
        <v>1200</v>
      </c>
      <c r="B82" t="s">
        <v>22</v>
      </c>
      <c r="C82" s="3">
        <v>0.68220109163148202</v>
      </c>
      <c r="D82" s="3">
        <v>0.64813202272517301</v>
      </c>
      <c r="E82" s="3">
        <v>0.71511014234650205</v>
      </c>
      <c r="F82" s="3">
        <v>1.9781824877678902E-2</v>
      </c>
      <c r="G82" s="3">
        <v>-1.42872440286307E-2</v>
      </c>
      <c r="H82" s="3">
        <v>5.2690875592699103E-2</v>
      </c>
      <c r="I82">
        <v>979</v>
      </c>
      <c r="J82">
        <v>10</v>
      </c>
      <c r="K82" t="str">
        <f t="shared" si="1"/>
        <v>no</v>
      </c>
      <c r="L82" t="s">
        <v>1909</v>
      </c>
    </row>
    <row r="83" spans="1:12" x14ac:dyDescent="0.25">
      <c r="A83" t="s">
        <v>1090</v>
      </c>
      <c r="B83" t="s">
        <v>37</v>
      </c>
      <c r="C83" s="3">
        <v>0.56552488319272498</v>
      </c>
      <c r="D83" s="3">
        <v>0.51111045729501803</v>
      </c>
      <c r="E83" s="3">
        <v>0.61721697125496</v>
      </c>
      <c r="F83" s="3">
        <v>1.93446512417818E-2</v>
      </c>
      <c r="G83" s="3">
        <v>-3.5069774655924903E-2</v>
      </c>
      <c r="H83" s="3">
        <v>7.1036739304017105E-2</v>
      </c>
      <c r="I83">
        <v>428</v>
      </c>
      <c r="J83">
        <v>10</v>
      </c>
      <c r="K83" t="str">
        <f t="shared" si="1"/>
        <v>no</v>
      </c>
      <c r="L83" t="s">
        <v>1910</v>
      </c>
    </row>
    <row r="84" spans="1:12" x14ac:dyDescent="0.25">
      <c r="A84" t="s">
        <v>1084</v>
      </c>
      <c r="B84" t="s">
        <v>13</v>
      </c>
      <c r="C84" s="3">
        <v>0.69002766850225805</v>
      </c>
      <c r="D84" s="3">
        <v>0.64174325934245902</v>
      </c>
      <c r="E84" s="3">
        <v>0.73594227536576395</v>
      </c>
      <c r="F84" s="3">
        <v>1.90879847009892E-2</v>
      </c>
      <c r="G84" s="3">
        <v>-2.9196424458809898E-2</v>
      </c>
      <c r="H84" s="3">
        <v>6.5002591564495699E-2</v>
      </c>
      <c r="I84">
        <v>323</v>
      </c>
      <c r="J84">
        <v>5</v>
      </c>
      <c r="K84" t="str">
        <f t="shared" si="1"/>
        <v>no</v>
      </c>
      <c r="L84" t="s">
        <v>1911</v>
      </c>
    </row>
    <row r="85" spans="1:12" x14ac:dyDescent="0.25">
      <c r="A85" t="s">
        <v>1065</v>
      </c>
      <c r="B85" t="s">
        <v>33</v>
      </c>
      <c r="C85" s="3">
        <v>0.87752239372040297</v>
      </c>
      <c r="D85" s="3">
        <v>0.81488281247349004</v>
      </c>
      <c r="E85" s="3">
        <v>0.92954273648873198</v>
      </c>
      <c r="F85" s="3">
        <v>1.82862878305876E-2</v>
      </c>
      <c r="G85" s="3">
        <v>-4.4353293416324803E-2</v>
      </c>
      <c r="H85" s="3">
        <v>7.03066305989173E-2</v>
      </c>
      <c r="I85">
        <v>103</v>
      </c>
      <c r="J85">
        <v>10</v>
      </c>
      <c r="K85" t="str">
        <f t="shared" si="1"/>
        <v>no</v>
      </c>
      <c r="L85" t="s">
        <v>1912</v>
      </c>
    </row>
    <row r="86" spans="1:12" x14ac:dyDescent="0.25">
      <c r="A86" t="s">
        <v>1109</v>
      </c>
      <c r="B86" t="s">
        <v>37</v>
      </c>
      <c r="C86" s="3">
        <v>0.74178744678506103</v>
      </c>
      <c r="D86" s="3">
        <v>0.69293628760230996</v>
      </c>
      <c r="E86" s="3">
        <v>0.79067990609797401</v>
      </c>
      <c r="F86" s="3">
        <v>1.7425761702131101E-2</v>
      </c>
      <c r="G86" s="3">
        <v>-3.1425397480619802E-2</v>
      </c>
      <c r="H86" s="3">
        <v>6.6318221015044601E-2</v>
      </c>
      <c r="I86">
        <v>269</v>
      </c>
      <c r="J86">
        <v>10</v>
      </c>
      <c r="K86" t="str">
        <f t="shared" si="1"/>
        <v>no</v>
      </c>
      <c r="L86" t="s">
        <v>1913</v>
      </c>
    </row>
    <row r="87" spans="1:12" x14ac:dyDescent="0.25">
      <c r="A87" t="s">
        <v>1072</v>
      </c>
      <c r="B87" t="s">
        <v>13</v>
      </c>
      <c r="C87" s="3">
        <v>0.75961264530364703</v>
      </c>
      <c r="D87" s="3">
        <v>0.73861587658229499</v>
      </c>
      <c r="E87" s="3">
        <v>0.78086358453720905</v>
      </c>
      <c r="F87" s="3">
        <v>1.74170354959827E-2</v>
      </c>
      <c r="G87" s="3">
        <v>-3.5797332253697501E-3</v>
      </c>
      <c r="H87" s="3">
        <v>3.8667974729544502E-2</v>
      </c>
      <c r="I87">
        <v>1904</v>
      </c>
      <c r="J87">
        <v>20</v>
      </c>
      <c r="K87" t="str">
        <f t="shared" si="1"/>
        <v>no</v>
      </c>
      <c r="L87" t="s">
        <v>1914</v>
      </c>
    </row>
    <row r="88" spans="1:12" x14ac:dyDescent="0.25">
      <c r="A88" t="s">
        <v>44</v>
      </c>
      <c r="B88" t="s">
        <v>22</v>
      </c>
      <c r="C88" s="3">
        <v>0.66866886888965904</v>
      </c>
      <c r="D88" s="3">
        <v>0.64295283319514995</v>
      </c>
      <c r="E88" s="3">
        <v>0.69504090088138704</v>
      </c>
      <c r="F88" s="3">
        <v>1.73317816853483E-2</v>
      </c>
      <c r="G88" s="3">
        <v>-8.3842540091603208E-3</v>
      </c>
      <c r="H88" s="3">
        <v>4.3703813677076798E-2</v>
      </c>
      <c r="I88">
        <v>1573</v>
      </c>
      <c r="J88">
        <v>19</v>
      </c>
      <c r="K88" t="str">
        <f t="shared" si="1"/>
        <v>no</v>
      </c>
      <c r="L88" t="s">
        <v>1915</v>
      </c>
    </row>
    <row r="89" spans="1:12" x14ac:dyDescent="0.25">
      <c r="A89" t="s">
        <v>1146</v>
      </c>
      <c r="B89" t="s">
        <v>79</v>
      </c>
      <c r="C89" s="3">
        <v>0.61427132056601297</v>
      </c>
      <c r="D89" s="3">
        <v>0.53216604420589397</v>
      </c>
      <c r="E89" s="3">
        <v>0.69421088435011802</v>
      </c>
      <c r="F89" s="3">
        <v>1.6608397874643899E-2</v>
      </c>
      <c r="G89" s="3">
        <v>-6.5496878485475696E-2</v>
      </c>
      <c r="H89" s="3">
        <v>9.6547961658748904E-2</v>
      </c>
      <c r="I89">
        <v>113</v>
      </c>
      <c r="J89">
        <v>5</v>
      </c>
      <c r="K89" t="str">
        <f t="shared" si="1"/>
        <v>no</v>
      </c>
      <c r="L89" t="s">
        <v>1916</v>
      </c>
    </row>
    <row r="90" spans="1:12" x14ac:dyDescent="0.25">
      <c r="A90" t="s">
        <v>21</v>
      </c>
      <c r="B90" t="s">
        <v>22</v>
      </c>
      <c r="C90" s="3">
        <v>0.65262045941912605</v>
      </c>
      <c r="D90" s="3">
        <v>0.63279296714341404</v>
      </c>
      <c r="E90" s="3">
        <v>0.67187466605269197</v>
      </c>
      <c r="F90" s="3">
        <v>1.66019255668283E-2</v>
      </c>
      <c r="G90" s="3">
        <v>-3.2255667088838501E-3</v>
      </c>
      <c r="H90" s="3">
        <v>3.5856132200394401E-2</v>
      </c>
      <c r="I90">
        <v>2986</v>
      </c>
      <c r="J90">
        <v>18</v>
      </c>
      <c r="K90" t="str">
        <f t="shared" si="1"/>
        <v>no</v>
      </c>
      <c r="L90" t="s">
        <v>1917</v>
      </c>
    </row>
    <row r="91" spans="1:12" x14ac:dyDescent="0.25">
      <c r="A91" t="s">
        <v>92</v>
      </c>
      <c r="B91" t="s">
        <v>22</v>
      </c>
      <c r="C91" s="3">
        <v>0.70185732336447404</v>
      </c>
      <c r="D91" s="3">
        <v>0.67476100181633603</v>
      </c>
      <c r="E91" s="3">
        <v>0.729029501647246</v>
      </c>
      <c r="F91" s="3">
        <v>1.5979308839944799E-2</v>
      </c>
      <c r="G91" s="3">
        <v>-1.1117012708193E-2</v>
      </c>
      <c r="H91" s="3">
        <v>4.3151487122716103E-2</v>
      </c>
      <c r="I91">
        <v>1377</v>
      </c>
      <c r="J91">
        <v>10</v>
      </c>
      <c r="K91" t="str">
        <f t="shared" si="1"/>
        <v>no</v>
      </c>
      <c r="L91" t="s">
        <v>1918</v>
      </c>
    </row>
    <row r="92" spans="1:12" x14ac:dyDescent="0.25">
      <c r="A92" t="s">
        <v>1071</v>
      </c>
      <c r="B92" t="s">
        <v>37</v>
      </c>
      <c r="C92" s="3">
        <v>0.62860011924522197</v>
      </c>
      <c r="D92" s="3">
        <v>0.59055929684948405</v>
      </c>
      <c r="E92" s="3">
        <v>0.66603017687702903</v>
      </c>
      <c r="F92" s="3">
        <v>1.55973406844651E-2</v>
      </c>
      <c r="G92" s="3">
        <v>-2.2443481711272799E-2</v>
      </c>
      <c r="H92" s="3">
        <v>5.3027398316271901E-2</v>
      </c>
      <c r="I92">
        <v>702</v>
      </c>
      <c r="J92">
        <v>5</v>
      </c>
      <c r="K92" t="str">
        <f t="shared" si="1"/>
        <v>no</v>
      </c>
      <c r="L92" t="s">
        <v>1919</v>
      </c>
    </row>
    <row r="93" spans="1:12" x14ac:dyDescent="0.25">
      <c r="A93" t="s">
        <v>1174</v>
      </c>
      <c r="B93" t="s">
        <v>57</v>
      </c>
      <c r="C93" s="3">
        <v>0.64463782922919599</v>
      </c>
      <c r="D93" s="3">
        <v>0.57331931051950902</v>
      </c>
      <c r="E93" s="3">
        <v>0.71259199473532997</v>
      </c>
      <c r="F93" s="3">
        <v>1.47007293515548E-2</v>
      </c>
      <c r="G93" s="3">
        <v>-5.6617789358131602E-2</v>
      </c>
      <c r="H93" s="3">
        <v>8.2654894857688802E-2</v>
      </c>
      <c r="I93">
        <v>231</v>
      </c>
      <c r="J93">
        <v>10</v>
      </c>
      <c r="K93" t="str">
        <f t="shared" si="1"/>
        <v>no</v>
      </c>
      <c r="L93" t="s">
        <v>1920</v>
      </c>
    </row>
    <row r="94" spans="1:12" x14ac:dyDescent="0.25">
      <c r="A94" t="s">
        <v>1122</v>
      </c>
      <c r="B94" t="s">
        <v>22</v>
      </c>
      <c r="C94" s="3">
        <v>0.58543722837262302</v>
      </c>
      <c r="D94" s="3">
        <v>0.52751091117125304</v>
      </c>
      <c r="E94" s="3">
        <v>0.63976428175401101</v>
      </c>
      <c r="F94" s="3">
        <v>1.4549562068057E-2</v>
      </c>
      <c r="G94" s="3">
        <v>-4.3376755133313703E-2</v>
      </c>
      <c r="H94" s="3">
        <v>6.8876615449444206E-2</v>
      </c>
      <c r="I94">
        <v>373</v>
      </c>
      <c r="J94">
        <v>9</v>
      </c>
      <c r="K94" t="str">
        <f t="shared" si="1"/>
        <v>no</v>
      </c>
      <c r="L94" t="s">
        <v>1921</v>
      </c>
    </row>
    <row r="95" spans="1:12" x14ac:dyDescent="0.25">
      <c r="A95" t="s">
        <v>1130</v>
      </c>
      <c r="B95" t="s">
        <v>17</v>
      </c>
      <c r="C95" s="3">
        <v>0.618373290378323</v>
      </c>
      <c r="D95" s="3">
        <v>0.58566397784295798</v>
      </c>
      <c r="E95" s="3">
        <v>0.652337661354909</v>
      </c>
      <c r="F95" s="3">
        <v>1.41793262201676E-2</v>
      </c>
      <c r="G95" s="3">
        <v>-1.8529986315197401E-2</v>
      </c>
      <c r="H95" s="3">
        <v>4.8143697196753397E-2</v>
      </c>
      <c r="I95">
        <v>759</v>
      </c>
      <c r="J95">
        <v>5</v>
      </c>
      <c r="K95" t="str">
        <f t="shared" si="1"/>
        <v>no</v>
      </c>
      <c r="L95" t="s">
        <v>1860</v>
      </c>
    </row>
    <row r="96" spans="1:12" x14ac:dyDescent="0.25">
      <c r="A96" t="s">
        <v>1216</v>
      </c>
      <c r="B96" t="s">
        <v>22</v>
      </c>
      <c r="C96" s="3">
        <v>0.64910847578207198</v>
      </c>
      <c r="D96" s="3">
        <v>0.60532017396243298</v>
      </c>
      <c r="E96" s="3">
        <v>0.69157376414528704</v>
      </c>
      <c r="F96" s="3">
        <v>1.33257358505248E-2</v>
      </c>
      <c r="G96" s="3">
        <v>-3.04625659691143E-2</v>
      </c>
      <c r="H96" s="3">
        <v>5.5791024213739597E-2</v>
      </c>
      <c r="I96">
        <v>565</v>
      </c>
      <c r="J96">
        <v>9</v>
      </c>
      <c r="K96" t="str">
        <f t="shared" si="1"/>
        <v>no</v>
      </c>
      <c r="L96" t="s">
        <v>1922</v>
      </c>
    </row>
    <row r="97" spans="1:12" x14ac:dyDescent="0.25">
      <c r="A97" t="s">
        <v>1140</v>
      </c>
      <c r="B97" t="s">
        <v>37</v>
      </c>
      <c r="C97" s="3">
        <v>0.65043965360429101</v>
      </c>
      <c r="D97" s="3">
        <v>0.52239695354323301</v>
      </c>
      <c r="E97" s="3">
        <v>0.76780050329456895</v>
      </c>
      <c r="F97" s="3">
        <v>1.30550583943373E-2</v>
      </c>
      <c r="G97" s="3">
        <v>-0.114987641666721</v>
      </c>
      <c r="H97" s="3">
        <v>0.13041590808461501</v>
      </c>
      <c r="I97">
        <v>82</v>
      </c>
      <c r="J97">
        <v>5</v>
      </c>
      <c r="K97" t="str">
        <f t="shared" si="1"/>
        <v>no</v>
      </c>
      <c r="L97" t="s">
        <v>1923</v>
      </c>
    </row>
    <row r="98" spans="1:12" x14ac:dyDescent="0.25">
      <c r="A98" t="s">
        <v>1218</v>
      </c>
      <c r="B98" t="s">
        <v>13</v>
      </c>
      <c r="C98" s="3">
        <v>0.77281656205185301</v>
      </c>
      <c r="D98" s="3">
        <v>0.68569952764243802</v>
      </c>
      <c r="E98" s="3">
        <v>0.85716438398696404</v>
      </c>
      <c r="F98" s="3">
        <v>1.2970968691164901E-2</v>
      </c>
      <c r="G98" s="3">
        <v>-7.4146065718249596E-2</v>
      </c>
      <c r="H98" s="3">
        <v>9.7318790626275894E-2</v>
      </c>
      <c r="I98">
        <v>113</v>
      </c>
      <c r="J98">
        <v>11</v>
      </c>
      <c r="K98" t="str">
        <f t="shared" si="1"/>
        <v>no</v>
      </c>
      <c r="L98" t="s">
        <v>1924</v>
      </c>
    </row>
    <row r="99" spans="1:12" x14ac:dyDescent="0.25">
      <c r="A99" t="s">
        <v>1153</v>
      </c>
      <c r="B99" t="s">
        <v>13</v>
      </c>
      <c r="C99" s="3">
        <v>0.69418859731953997</v>
      </c>
      <c r="D99" s="3">
        <v>0.63635558839578699</v>
      </c>
      <c r="E99" s="3">
        <v>0.75084858473353799</v>
      </c>
      <c r="F99" s="3">
        <v>1.29131318769387E-2</v>
      </c>
      <c r="G99" s="3">
        <v>-4.4919877046814799E-2</v>
      </c>
      <c r="H99" s="3">
        <v>6.9573119290936195E-2</v>
      </c>
      <c r="I99">
        <v>276</v>
      </c>
      <c r="J99">
        <v>5</v>
      </c>
      <c r="K99" t="str">
        <f t="shared" si="1"/>
        <v>no</v>
      </c>
      <c r="L99" t="s">
        <v>1925</v>
      </c>
    </row>
    <row r="100" spans="1:12" x14ac:dyDescent="0.25">
      <c r="A100" t="s">
        <v>1160</v>
      </c>
      <c r="B100" t="s">
        <v>22</v>
      </c>
      <c r="C100" s="3">
        <v>0.66422453863147202</v>
      </c>
      <c r="D100" s="3">
        <v>0.63897376622197399</v>
      </c>
      <c r="E100" s="3">
        <v>0.69014354947934697</v>
      </c>
      <c r="F100" s="3">
        <v>1.28105444971376E-2</v>
      </c>
      <c r="G100" s="3">
        <v>-1.2440227912360401E-2</v>
      </c>
      <c r="H100" s="3">
        <v>3.8729555345013197E-2</v>
      </c>
      <c r="I100">
        <v>1687</v>
      </c>
      <c r="J100">
        <v>18</v>
      </c>
      <c r="K100" t="str">
        <f t="shared" si="1"/>
        <v>no</v>
      </c>
      <c r="L100" t="s">
        <v>1926</v>
      </c>
    </row>
    <row r="101" spans="1:12" x14ac:dyDescent="0.25">
      <c r="A101" t="s">
        <v>38</v>
      </c>
      <c r="B101" t="s">
        <v>13</v>
      </c>
      <c r="C101" s="3">
        <v>0.73748130048918203</v>
      </c>
      <c r="D101" s="3">
        <v>0.64264968050974502</v>
      </c>
      <c r="E101" s="3">
        <v>0.82103869955387199</v>
      </c>
      <c r="F101" s="3">
        <v>1.26528388014777E-2</v>
      </c>
      <c r="G101" s="3">
        <v>-8.2178781177959306E-2</v>
      </c>
      <c r="H101" s="3">
        <v>9.6210237866167198E-2</v>
      </c>
      <c r="I101">
        <v>112</v>
      </c>
      <c r="J101">
        <v>13</v>
      </c>
      <c r="K101" t="str">
        <f t="shared" si="1"/>
        <v>no</v>
      </c>
      <c r="L101" t="s">
        <v>1927</v>
      </c>
    </row>
    <row r="102" spans="1:12" x14ac:dyDescent="0.25">
      <c r="A102" t="s">
        <v>39</v>
      </c>
      <c r="B102" t="s">
        <v>19</v>
      </c>
      <c r="C102" s="3">
        <v>0.84669973863942105</v>
      </c>
      <c r="D102" s="3">
        <v>0.80717654955093898</v>
      </c>
      <c r="E102" s="3">
        <v>0.88394888099003999</v>
      </c>
      <c r="F102" s="3">
        <v>1.26188107158194E-2</v>
      </c>
      <c r="G102" s="3">
        <v>-2.6904378372662199E-2</v>
      </c>
      <c r="H102" s="3">
        <v>4.9867953066438299E-2</v>
      </c>
      <c r="I102">
        <v>239</v>
      </c>
      <c r="J102">
        <v>19</v>
      </c>
      <c r="K102" t="str">
        <f t="shared" si="1"/>
        <v>no</v>
      </c>
      <c r="L102" t="s">
        <v>1928</v>
      </c>
    </row>
    <row r="103" spans="1:12" x14ac:dyDescent="0.25">
      <c r="A103" t="s">
        <v>36</v>
      </c>
      <c r="B103" t="s">
        <v>37</v>
      </c>
      <c r="C103" s="3">
        <v>0.82529386031160301</v>
      </c>
      <c r="D103" s="3">
        <v>0.80288687912163603</v>
      </c>
      <c r="E103" s="3">
        <v>0.84791701385651397</v>
      </c>
      <c r="F103" s="3">
        <v>1.2532054927317101E-2</v>
      </c>
      <c r="G103" s="3">
        <v>-9.8749262626493008E-3</v>
      </c>
      <c r="H103" s="3">
        <v>3.5155208472228298E-2</v>
      </c>
      <c r="I103">
        <v>1208</v>
      </c>
      <c r="J103">
        <v>13</v>
      </c>
      <c r="K103" t="str">
        <f t="shared" si="1"/>
        <v>no</v>
      </c>
      <c r="L103" t="s">
        <v>1929</v>
      </c>
    </row>
    <row r="104" spans="1:12" x14ac:dyDescent="0.25">
      <c r="A104" t="s">
        <v>1156</v>
      </c>
      <c r="B104" t="s">
        <v>13</v>
      </c>
      <c r="C104" s="3">
        <v>0.77008996137602304</v>
      </c>
      <c r="D104" s="3">
        <v>0.73392645879038798</v>
      </c>
      <c r="E104" s="3">
        <v>0.80372660952184005</v>
      </c>
      <c r="F104" s="3">
        <v>1.19080204185446E-2</v>
      </c>
      <c r="G104" s="3">
        <v>-2.4255482167090898E-2</v>
      </c>
      <c r="H104" s="3">
        <v>4.5544668564361297E-2</v>
      </c>
      <c r="I104">
        <v>372</v>
      </c>
      <c r="J104">
        <v>10</v>
      </c>
      <c r="K104" t="str">
        <f t="shared" si="1"/>
        <v>no</v>
      </c>
      <c r="L104" t="s">
        <v>1930</v>
      </c>
    </row>
    <row r="105" spans="1:12" x14ac:dyDescent="0.25">
      <c r="A105" t="s">
        <v>52</v>
      </c>
      <c r="B105" t="s">
        <v>13</v>
      </c>
      <c r="C105" s="3">
        <v>0.72044866382261397</v>
      </c>
      <c r="D105" s="3">
        <v>0.70891164279934005</v>
      </c>
      <c r="E105" s="3">
        <v>0.73213367590893297</v>
      </c>
      <c r="F105" s="3">
        <v>1.1704336457472301E-2</v>
      </c>
      <c r="G105" s="3">
        <v>1.67315434198345E-4</v>
      </c>
      <c r="H105" s="3">
        <v>2.33893485437917E-2</v>
      </c>
      <c r="I105">
        <v>6018</v>
      </c>
      <c r="J105">
        <v>20</v>
      </c>
      <c r="K105" t="str">
        <f t="shared" si="1"/>
        <v>yes</v>
      </c>
      <c r="L105" t="s">
        <v>1931</v>
      </c>
    </row>
    <row r="106" spans="1:12" x14ac:dyDescent="0.25">
      <c r="A106" t="s">
        <v>1111</v>
      </c>
      <c r="B106" t="s">
        <v>33</v>
      </c>
      <c r="C106" s="3">
        <v>0.65524399121068999</v>
      </c>
      <c r="D106" s="3">
        <v>0.618227181347211</v>
      </c>
      <c r="E106" s="3">
        <v>0.69207579273434705</v>
      </c>
      <c r="F106" s="3">
        <v>1.17007375422566E-2</v>
      </c>
      <c r="G106" s="3">
        <v>-2.5316072321221701E-2</v>
      </c>
      <c r="H106" s="3">
        <v>4.8532539065913503E-2</v>
      </c>
      <c r="I106">
        <v>683</v>
      </c>
      <c r="J106">
        <v>15</v>
      </c>
      <c r="K106" t="str">
        <f t="shared" si="1"/>
        <v>no</v>
      </c>
      <c r="L106" t="s">
        <v>1932</v>
      </c>
    </row>
    <row r="107" spans="1:12" x14ac:dyDescent="0.25">
      <c r="A107" t="s">
        <v>69</v>
      </c>
      <c r="B107" t="s">
        <v>46</v>
      </c>
      <c r="C107" s="3">
        <v>0.63131931082731596</v>
      </c>
      <c r="D107" s="3">
        <v>0.59004308397554595</v>
      </c>
      <c r="E107" s="3">
        <v>0.67234504122399896</v>
      </c>
      <c r="F107" s="3">
        <v>1.14014838995815E-2</v>
      </c>
      <c r="G107" s="3">
        <v>-2.98747429521884E-2</v>
      </c>
      <c r="H107" s="3">
        <v>5.2427214296264499E-2</v>
      </c>
      <c r="I107">
        <v>651</v>
      </c>
      <c r="J107">
        <v>10</v>
      </c>
      <c r="K107" t="str">
        <f t="shared" si="1"/>
        <v>no</v>
      </c>
      <c r="L107" t="s">
        <v>1933</v>
      </c>
    </row>
    <row r="108" spans="1:12" x14ac:dyDescent="0.25">
      <c r="A108" t="s">
        <v>1177</v>
      </c>
      <c r="B108" t="s">
        <v>57</v>
      </c>
      <c r="C108" s="3">
        <v>0.66148116549305103</v>
      </c>
      <c r="D108" s="3">
        <v>0.62185958530449603</v>
      </c>
      <c r="E108" s="3">
        <v>0.70477895334216301</v>
      </c>
      <c r="F108" s="3">
        <v>1.1302898642798801E-2</v>
      </c>
      <c r="G108" s="3">
        <v>-2.8318681545755599E-2</v>
      </c>
      <c r="H108" s="3">
        <v>5.4600686491910702E-2</v>
      </c>
      <c r="I108">
        <v>510</v>
      </c>
      <c r="J108">
        <v>9</v>
      </c>
      <c r="K108" t="str">
        <f t="shared" si="1"/>
        <v>no</v>
      </c>
      <c r="L108" t="s">
        <v>1934</v>
      </c>
    </row>
    <row r="109" spans="1:12" x14ac:dyDescent="0.25">
      <c r="A109" t="s">
        <v>1209</v>
      </c>
      <c r="B109" t="s">
        <v>510</v>
      </c>
      <c r="C109" s="3">
        <v>0.51869445919728396</v>
      </c>
      <c r="D109" s="3">
        <v>0.46274444543731402</v>
      </c>
      <c r="E109" s="3">
        <v>0.58053004654916895</v>
      </c>
      <c r="F109" s="3">
        <v>1.08412252511264E-2</v>
      </c>
      <c r="G109" s="3">
        <v>-4.5108788508843103E-2</v>
      </c>
      <c r="H109" s="3">
        <v>7.2676812603011801E-2</v>
      </c>
      <c r="I109">
        <v>341</v>
      </c>
      <c r="J109">
        <v>5</v>
      </c>
      <c r="K109" t="str">
        <f t="shared" si="1"/>
        <v>no</v>
      </c>
      <c r="L109" t="s">
        <v>1935</v>
      </c>
    </row>
    <row r="110" spans="1:12" x14ac:dyDescent="0.25">
      <c r="A110" t="s">
        <v>12</v>
      </c>
      <c r="B110" t="s">
        <v>13</v>
      </c>
      <c r="C110" s="3">
        <v>0.73709923004169597</v>
      </c>
      <c r="D110" s="3">
        <v>0.71299362738371197</v>
      </c>
      <c r="E110" s="3">
        <v>0.75932393433539103</v>
      </c>
      <c r="F110" s="3">
        <v>1.04613192590195E-2</v>
      </c>
      <c r="G110" s="3">
        <v>-1.3644283398964801E-2</v>
      </c>
      <c r="H110" s="3">
        <v>3.2686023552714098E-2</v>
      </c>
      <c r="I110">
        <v>1612</v>
      </c>
      <c r="J110">
        <v>10</v>
      </c>
      <c r="K110" t="str">
        <f t="shared" si="1"/>
        <v>no</v>
      </c>
      <c r="L110" t="s">
        <v>1936</v>
      </c>
    </row>
    <row r="111" spans="1:12" x14ac:dyDescent="0.25">
      <c r="A111" t="s">
        <v>1087</v>
      </c>
      <c r="B111" t="s">
        <v>13</v>
      </c>
      <c r="C111" s="3">
        <v>0.83340593029384802</v>
      </c>
      <c r="D111" s="3">
        <v>0.76863193383444495</v>
      </c>
      <c r="E111" s="3">
        <v>0.89330804700738997</v>
      </c>
      <c r="F111" s="3">
        <v>1.02661402585552E-2</v>
      </c>
      <c r="G111" s="3">
        <v>-5.4507856200848102E-2</v>
      </c>
      <c r="H111" s="3">
        <v>7.0168256972097304E-2</v>
      </c>
      <c r="I111">
        <v>173</v>
      </c>
      <c r="J111">
        <v>16</v>
      </c>
      <c r="K111" t="str">
        <f t="shared" si="1"/>
        <v>no</v>
      </c>
      <c r="L111" t="s">
        <v>1937</v>
      </c>
    </row>
    <row r="112" spans="1:12" x14ac:dyDescent="0.25">
      <c r="A112" t="s">
        <v>1194</v>
      </c>
      <c r="B112" t="s">
        <v>57</v>
      </c>
      <c r="C112" s="3">
        <v>0.67905022670463</v>
      </c>
      <c r="D112" s="3">
        <v>0.64242767727642003</v>
      </c>
      <c r="E112" s="3">
        <v>0.71298461139435498</v>
      </c>
      <c r="F112" s="3">
        <v>9.8992467911723798E-3</v>
      </c>
      <c r="G112" s="3">
        <v>-2.6723302637037399E-2</v>
      </c>
      <c r="H112" s="3">
        <v>4.3833631480897903E-2</v>
      </c>
      <c r="I112">
        <v>644</v>
      </c>
      <c r="J112">
        <v>12</v>
      </c>
      <c r="K112" t="str">
        <f t="shared" si="1"/>
        <v>no</v>
      </c>
      <c r="L112" t="s">
        <v>1938</v>
      </c>
    </row>
    <row r="113" spans="1:12" x14ac:dyDescent="0.25">
      <c r="A113" t="s">
        <v>1202</v>
      </c>
      <c r="B113" t="s">
        <v>29</v>
      </c>
      <c r="C113" s="3">
        <v>0.69467162547769301</v>
      </c>
      <c r="D113" s="3">
        <v>0.65480162614068604</v>
      </c>
      <c r="E113" s="3">
        <v>0.73237398486600103</v>
      </c>
      <c r="F113" s="3">
        <v>9.3480703608922501E-3</v>
      </c>
      <c r="G113" s="3">
        <v>-3.0521928976114301E-2</v>
      </c>
      <c r="H113" s="3">
        <v>4.7050429749200401E-2</v>
      </c>
      <c r="I113">
        <v>532</v>
      </c>
      <c r="J113">
        <v>13</v>
      </c>
      <c r="K113" t="str">
        <f t="shared" si="1"/>
        <v>no</v>
      </c>
      <c r="L113" t="s">
        <v>1939</v>
      </c>
    </row>
    <row r="114" spans="1:12" x14ac:dyDescent="0.25">
      <c r="A114" t="s">
        <v>91</v>
      </c>
      <c r="B114" t="s">
        <v>42</v>
      </c>
      <c r="C114" s="3">
        <v>0.68821786498086002</v>
      </c>
      <c r="D114" s="3">
        <v>0.65229422284443805</v>
      </c>
      <c r="E114" s="3">
        <v>0.72248466257280097</v>
      </c>
      <c r="F114" s="3">
        <v>9.1906836837434298E-3</v>
      </c>
      <c r="G114" s="3">
        <v>-2.6732958452678798E-2</v>
      </c>
      <c r="H114" s="3">
        <v>4.3457481275684398E-2</v>
      </c>
      <c r="I114">
        <v>673</v>
      </c>
      <c r="J114">
        <v>10</v>
      </c>
      <c r="K114" t="str">
        <f t="shared" si="1"/>
        <v>no</v>
      </c>
      <c r="L114" t="s">
        <v>1940</v>
      </c>
    </row>
    <row r="115" spans="1:12" x14ac:dyDescent="0.25">
      <c r="A115" t="s">
        <v>1158</v>
      </c>
      <c r="B115" t="s">
        <v>17</v>
      </c>
      <c r="C115" s="3">
        <v>0.637298131215977</v>
      </c>
      <c r="D115" s="3">
        <v>0.57855447612046396</v>
      </c>
      <c r="E115" s="3">
        <v>0.69365845287814298</v>
      </c>
      <c r="F115" s="3">
        <v>9.1547459574934393E-3</v>
      </c>
      <c r="G115" s="3">
        <v>-4.9588909138018902E-2</v>
      </c>
      <c r="H115" s="3">
        <v>6.5515067619659501E-2</v>
      </c>
      <c r="I115">
        <v>312</v>
      </c>
      <c r="J115">
        <v>5</v>
      </c>
      <c r="K115" t="str">
        <f t="shared" si="1"/>
        <v>no</v>
      </c>
      <c r="L115" t="s">
        <v>1874</v>
      </c>
    </row>
    <row r="116" spans="1:12" x14ac:dyDescent="0.25">
      <c r="A116" t="s">
        <v>1112</v>
      </c>
      <c r="B116" t="s">
        <v>33</v>
      </c>
      <c r="C116" s="3">
        <v>0.66908858635173196</v>
      </c>
      <c r="D116" s="3">
        <v>0.64032406339202896</v>
      </c>
      <c r="E116" s="3">
        <v>0.69852312186351495</v>
      </c>
      <c r="F116" s="3">
        <v>9.0716070258457498E-3</v>
      </c>
      <c r="G116" s="3">
        <v>-1.9692915933857399E-2</v>
      </c>
      <c r="H116" s="3">
        <v>3.8506142537628602E-2</v>
      </c>
      <c r="I116">
        <v>1159</v>
      </c>
      <c r="J116">
        <v>14</v>
      </c>
      <c r="K116" t="str">
        <f t="shared" si="1"/>
        <v>no</v>
      </c>
      <c r="L116" t="s">
        <v>1941</v>
      </c>
    </row>
    <row r="117" spans="1:12" x14ac:dyDescent="0.25">
      <c r="A117" t="s">
        <v>1167</v>
      </c>
      <c r="B117" t="s">
        <v>37</v>
      </c>
      <c r="C117" s="3">
        <v>0.857809569068674</v>
      </c>
      <c r="D117" s="3">
        <v>0.80507750386791899</v>
      </c>
      <c r="E117" s="3">
        <v>0.90614394169506196</v>
      </c>
      <c r="F117" s="3">
        <v>9.0395552248452304E-3</v>
      </c>
      <c r="G117" s="3">
        <v>-4.3692509975909198E-2</v>
      </c>
      <c r="H117" s="3">
        <v>5.73739278512332E-2</v>
      </c>
      <c r="I117">
        <v>140</v>
      </c>
      <c r="J117">
        <v>10</v>
      </c>
      <c r="K117" t="str">
        <f t="shared" si="1"/>
        <v>no</v>
      </c>
      <c r="L117" t="s">
        <v>1942</v>
      </c>
    </row>
    <row r="118" spans="1:12" x14ac:dyDescent="0.25">
      <c r="A118" t="s">
        <v>82</v>
      </c>
      <c r="B118" t="s">
        <v>37</v>
      </c>
      <c r="C118" s="3">
        <v>0.78123420125362097</v>
      </c>
      <c r="D118" s="3">
        <v>0.74149305183013803</v>
      </c>
      <c r="E118" s="3">
        <v>0.81843090301339105</v>
      </c>
      <c r="F118" s="3">
        <v>8.7992487492553097E-3</v>
      </c>
      <c r="G118" s="3">
        <v>-3.09419006742278E-2</v>
      </c>
      <c r="H118" s="3">
        <v>4.5995950509025302E-2</v>
      </c>
      <c r="I118">
        <v>437</v>
      </c>
      <c r="J118">
        <v>5</v>
      </c>
      <c r="K118" t="str">
        <f t="shared" si="1"/>
        <v>no</v>
      </c>
      <c r="L118" t="s">
        <v>1943</v>
      </c>
    </row>
    <row r="119" spans="1:12" x14ac:dyDescent="0.25">
      <c r="A119" t="s">
        <v>1138</v>
      </c>
      <c r="B119" t="s">
        <v>33</v>
      </c>
      <c r="C119" s="3">
        <v>0.60230537031874798</v>
      </c>
      <c r="D119" s="3">
        <v>0.57967317135109098</v>
      </c>
      <c r="E119" s="3">
        <v>0.62395664912915605</v>
      </c>
      <c r="F119" s="3">
        <v>8.5160434388876806E-3</v>
      </c>
      <c r="G119" s="3">
        <v>-1.41161555287691E-2</v>
      </c>
      <c r="H119" s="3">
        <v>3.0167322249295601E-2</v>
      </c>
      <c r="I119">
        <v>2203</v>
      </c>
      <c r="J119">
        <v>14</v>
      </c>
      <c r="K119" t="str">
        <f t="shared" si="1"/>
        <v>no</v>
      </c>
      <c r="L119" t="s">
        <v>1944</v>
      </c>
    </row>
    <row r="120" spans="1:12" x14ac:dyDescent="0.25">
      <c r="A120" t="s">
        <v>1205</v>
      </c>
      <c r="B120" t="s">
        <v>13</v>
      </c>
      <c r="C120" s="3">
        <v>0.76204596187128104</v>
      </c>
      <c r="D120" s="3">
        <v>0.68495937690453101</v>
      </c>
      <c r="E120" s="3">
        <v>0.83284097212405805</v>
      </c>
      <c r="F120" s="3">
        <v>8.4652000498346407E-3</v>
      </c>
      <c r="G120" s="3">
        <v>-6.8621384916915398E-2</v>
      </c>
      <c r="H120" s="3">
        <v>7.9260210302611697E-2</v>
      </c>
      <c r="I120">
        <v>127</v>
      </c>
      <c r="J120">
        <v>7</v>
      </c>
      <c r="K120" t="str">
        <f t="shared" si="1"/>
        <v>no</v>
      </c>
      <c r="L120" t="s">
        <v>1945</v>
      </c>
    </row>
    <row r="121" spans="1:12" x14ac:dyDescent="0.25">
      <c r="A121" t="s">
        <v>1143</v>
      </c>
      <c r="B121" t="s">
        <v>29</v>
      </c>
      <c r="C121" s="3">
        <v>0.58908750210452199</v>
      </c>
      <c r="D121" s="3">
        <v>0.55148296848632095</v>
      </c>
      <c r="E121" s="3">
        <v>0.62490835137983503</v>
      </c>
      <c r="F121" s="3">
        <v>8.4325046159390293E-3</v>
      </c>
      <c r="G121" s="3">
        <v>-2.91720290022618E-2</v>
      </c>
      <c r="H121" s="3">
        <v>4.4253353891252199E-2</v>
      </c>
      <c r="I121">
        <v>877</v>
      </c>
      <c r="J121">
        <v>10</v>
      </c>
      <c r="K121" t="str">
        <f t="shared" si="1"/>
        <v>no</v>
      </c>
      <c r="L121" t="s">
        <v>1946</v>
      </c>
    </row>
    <row r="122" spans="1:12" x14ac:dyDescent="0.25">
      <c r="A122" t="s">
        <v>1204</v>
      </c>
      <c r="B122" t="s">
        <v>29</v>
      </c>
      <c r="C122" s="3">
        <v>0.65036321107303097</v>
      </c>
      <c r="D122" s="3">
        <v>0.62171980340936495</v>
      </c>
      <c r="E122" s="3">
        <v>0.68140767966004301</v>
      </c>
      <c r="F122" s="3">
        <v>8.3172394123317596E-3</v>
      </c>
      <c r="G122" s="3">
        <v>-2.03261682513345E-2</v>
      </c>
      <c r="H122" s="3">
        <v>3.9361707999343201E-2</v>
      </c>
      <c r="I122">
        <v>1121</v>
      </c>
      <c r="J122">
        <v>18</v>
      </c>
      <c r="K122" t="str">
        <f t="shared" si="1"/>
        <v>no</v>
      </c>
      <c r="L122" t="s">
        <v>1947</v>
      </c>
    </row>
    <row r="123" spans="1:12" x14ac:dyDescent="0.25">
      <c r="A123" t="s">
        <v>53</v>
      </c>
      <c r="B123" t="s">
        <v>42</v>
      </c>
      <c r="C123" s="3">
        <v>0.665328645544078</v>
      </c>
      <c r="D123" s="3">
        <v>0.62869832086325605</v>
      </c>
      <c r="E123" s="3">
        <v>0.70102200898759004</v>
      </c>
      <c r="F123" s="3">
        <v>8.1014249359948592E-3</v>
      </c>
      <c r="G123" s="3">
        <v>-2.85288997448272E-2</v>
      </c>
      <c r="H123" s="3">
        <v>4.3794788379507503E-2</v>
      </c>
      <c r="I123">
        <v>672</v>
      </c>
      <c r="J123">
        <v>10</v>
      </c>
      <c r="K123" t="str">
        <f t="shared" si="1"/>
        <v>no</v>
      </c>
      <c r="L123" t="s">
        <v>1940</v>
      </c>
    </row>
    <row r="124" spans="1:12" x14ac:dyDescent="0.25">
      <c r="A124" t="s">
        <v>1151</v>
      </c>
      <c r="B124" t="s">
        <v>13</v>
      </c>
      <c r="C124" s="3">
        <v>0.74797189726590296</v>
      </c>
      <c r="D124" s="3">
        <v>0.69472279967856099</v>
      </c>
      <c r="E124" s="3">
        <v>0.79329906042718701</v>
      </c>
      <c r="F124" s="3">
        <v>7.9213122356819304E-3</v>
      </c>
      <c r="G124" s="3">
        <v>-4.5327785351660599E-2</v>
      </c>
      <c r="H124" s="3">
        <v>5.32484753969652E-2</v>
      </c>
      <c r="I124">
        <v>332</v>
      </c>
      <c r="J124">
        <v>10</v>
      </c>
      <c r="K124" t="str">
        <f t="shared" si="1"/>
        <v>no</v>
      </c>
      <c r="L124" t="s">
        <v>1948</v>
      </c>
    </row>
    <row r="125" spans="1:12" x14ac:dyDescent="0.25">
      <c r="A125" t="s">
        <v>1193</v>
      </c>
      <c r="B125" t="s">
        <v>57</v>
      </c>
      <c r="C125" s="3">
        <v>0.68547240271253795</v>
      </c>
      <c r="D125" s="3">
        <v>0.64283393304811198</v>
      </c>
      <c r="E125" s="3">
        <v>0.72518161490493305</v>
      </c>
      <c r="F125" s="3">
        <v>7.8555644849280792E-3</v>
      </c>
      <c r="G125" s="3">
        <v>-3.47829051794976E-2</v>
      </c>
      <c r="H125" s="3">
        <v>4.7564776677323603E-2</v>
      </c>
      <c r="I125">
        <v>450</v>
      </c>
      <c r="J125">
        <v>10</v>
      </c>
      <c r="K125" t="str">
        <f t="shared" si="1"/>
        <v>no</v>
      </c>
      <c r="L125" t="s">
        <v>1949</v>
      </c>
    </row>
    <row r="126" spans="1:12" x14ac:dyDescent="0.25">
      <c r="A126" t="s">
        <v>68</v>
      </c>
      <c r="B126" t="s">
        <v>22</v>
      </c>
      <c r="C126" s="3">
        <v>0.67235550204672501</v>
      </c>
      <c r="D126" s="3">
        <v>0.65578083056335201</v>
      </c>
      <c r="E126" s="3">
        <v>0.68952618702609403</v>
      </c>
      <c r="F126" s="3">
        <v>7.7469262447715801E-3</v>
      </c>
      <c r="G126" s="3">
        <v>-8.82774523860075E-3</v>
      </c>
      <c r="H126" s="3">
        <v>2.4917611224141E-2</v>
      </c>
      <c r="I126">
        <v>3770</v>
      </c>
      <c r="J126">
        <v>20</v>
      </c>
      <c r="K126" t="str">
        <f t="shared" si="1"/>
        <v>no</v>
      </c>
      <c r="L126" t="s">
        <v>1950</v>
      </c>
    </row>
    <row r="127" spans="1:12" x14ac:dyDescent="0.25">
      <c r="A127" t="s">
        <v>1217</v>
      </c>
      <c r="B127" t="s">
        <v>33</v>
      </c>
      <c r="C127" s="3">
        <v>0.606688541497173</v>
      </c>
      <c r="D127" s="3">
        <v>0.50524662303218504</v>
      </c>
      <c r="E127" s="3">
        <v>0.70549487911092301</v>
      </c>
      <c r="F127" s="3">
        <v>7.5751729207603801E-3</v>
      </c>
      <c r="G127" s="3">
        <v>-9.3866745544228095E-2</v>
      </c>
      <c r="H127" s="3">
        <v>0.10638151053451</v>
      </c>
      <c r="I127">
        <v>101</v>
      </c>
      <c r="J127">
        <v>5</v>
      </c>
      <c r="K127" t="str">
        <f t="shared" si="1"/>
        <v>no</v>
      </c>
      <c r="L127" t="s">
        <v>1851</v>
      </c>
    </row>
    <row r="128" spans="1:12" x14ac:dyDescent="0.25">
      <c r="A128" t="s">
        <v>1120</v>
      </c>
      <c r="B128" t="s">
        <v>79</v>
      </c>
      <c r="C128" s="3">
        <v>0.56470653188693598</v>
      </c>
      <c r="D128" s="3">
        <v>0.53232405347857703</v>
      </c>
      <c r="E128" s="3">
        <v>0.59492301460351704</v>
      </c>
      <c r="F128" s="3">
        <v>7.24903094504781E-3</v>
      </c>
      <c r="G128" s="3">
        <v>-2.51334474633109E-2</v>
      </c>
      <c r="H128" s="3">
        <v>3.7465513661628598E-2</v>
      </c>
      <c r="I128">
        <v>1183</v>
      </c>
      <c r="J128">
        <v>5</v>
      </c>
      <c r="K128" t="str">
        <f t="shared" si="1"/>
        <v>no</v>
      </c>
      <c r="L128" t="s">
        <v>1873</v>
      </c>
    </row>
    <row r="129" spans="1:12" x14ac:dyDescent="0.25">
      <c r="A129" t="s">
        <v>1162</v>
      </c>
      <c r="B129" t="s">
        <v>13</v>
      </c>
      <c r="C129" s="3">
        <v>0.73400759416102601</v>
      </c>
      <c r="D129" s="3">
        <v>0.69120139473490505</v>
      </c>
      <c r="E129" s="3">
        <v>0.775162775585718</v>
      </c>
      <c r="F129" s="3">
        <v>7.2115719435612603E-3</v>
      </c>
      <c r="G129" s="3">
        <v>-3.5594627482559899E-2</v>
      </c>
      <c r="H129" s="3">
        <v>4.83667533682531E-2</v>
      </c>
      <c r="I129">
        <v>404</v>
      </c>
      <c r="J129">
        <v>5</v>
      </c>
      <c r="K129" t="str">
        <f t="shared" si="1"/>
        <v>no</v>
      </c>
      <c r="L129" t="s">
        <v>1851</v>
      </c>
    </row>
    <row r="130" spans="1:12" x14ac:dyDescent="0.25">
      <c r="A130" t="s">
        <v>60</v>
      </c>
      <c r="B130" t="s">
        <v>17</v>
      </c>
      <c r="C130" s="3">
        <v>0.86293459354067703</v>
      </c>
      <c r="D130" s="3">
        <v>0.83457135117679304</v>
      </c>
      <c r="E130" s="3">
        <v>0.88643342753056498</v>
      </c>
      <c r="F130" s="3">
        <v>7.0982392351515199E-3</v>
      </c>
      <c r="G130" s="3">
        <v>-2.1265003128732599E-2</v>
      </c>
      <c r="H130" s="3">
        <v>3.05970732250389E-2</v>
      </c>
      <c r="I130">
        <v>353</v>
      </c>
      <c r="J130">
        <v>19</v>
      </c>
      <c r="K130" t="str">
        <f t="shared" si="1"/>
        <v>no</v>
      </c>
      <c r="L130" t="s">
        <v>1951</v>
      </c>
    </row>
    <row r="131" spans="1:12" x14ac:dyDescent="0.25">
      <c r="A131" t="s">
        <v>1186</v>
      </c>
      <c r="B131" t="s">
        <v>31</v>
      </c>
      <c r="C131" s="3">
        <v>0.70450802439785898</v>
      </c>
      <c r="D131" s="3">
        <v>0.64348280391528401</v>
      </c>
      <c r="E131" s="3">
        <v>0.76960076688930001</v>
      </c>
      <c r="F131" s="3">
        <v>6.96127823355686E-3</v>
      </c>
      <c r="G131" s="3">
        <v>-5.4063942249017803E-2</v>
      </c>
      <c r="H131" s="3">
        <v>7.2054020724998405E-2</v>
      </c>
      <c r="I131">
        <v>120</v>
      </c>
      <c r="J131">
        <v>5</v>
      </c>
      <c r="K131" t="str">
        <f t="shared" si="1"/>
        <v>no</v>
      </c>
      <c r="L131" t="s">
        <v>1866</v>
      </c>
    </row>
    <row r="132" spans="1:12" x14ac:dyDescent="0.25">
      <c r="A132" t="s">
        <v>1116</v>
      </c>
      <c r="B132" t="s">
        <v>29</v>
      </c>
      <c r="C132" s="3">
        <v>0.74688671154034203</v>
      </c>
      <c r="D132" s="3">
        <v>0.66974713439983502</v>
      </c>
      <c r="E132" s="3">
        <v>0.814934240811507</v>
      </c>
      <c r="F132" s="3">
        <v>6.5170012818834798E-3</v>
      </c>
      <c r="G132" s="3">
        <v>-7.0622575858623596E-2</v>
      </c>
      <c r="H132" s="3">
        <v>7.4564530553047695E-2</v>
      </c>
      <c r="I132">
        <v>127</v>
      </c>
      <c r="J132">
        <v>5</v>
      </c>
      <c r="K132" t="str">
        <f t="shared" ref="K132:K195" si="2">IF(G132&gt;0,"yes","no")</f>
        <v>no</v>
      </c>
      <c r="L132" t="s">
        <v>1952</v>
      </c>
    </row>
    <row r="133" spans="1:12" x14ac:dyDescent="0.25">
      <c r="A133" t="s">
        <v>1113</v>
      </c>
      <c r="B133" t="s">
        <v>17</v>
      </c>
      <c r="C133" s="3">
        <v>0.71105229566234296</v>
      </c>
      <c r="D133" s="3">
        <v>0.62722208999626095</v>
      </c>
      <c r="E133" s="3">
        <v>0.79779970789287802</v>
      </c>
      <c r="F133" s="3">
        <v>6.4076337275300599E-3</v>
      </c>
      <c r="G133" s="3">
        <v>-7.7422571938551801E-2</v>
      </c>
      <c r="H133" s="3">
        <v>9.3155045958065202E-2</v>
      </c>
      <c r="I133">
        <v>101</v>
      </c>
      <c r="J133">
        <v>5</v>
      </c>
      <c r="K133" t="str">
        <f t="shared" si="2"/>
        <v>no</v>
      </c>
      <c r="L133" t="s">
        <v>1953</v>
      </c>
    </row>
    <row r="134" spans="1:12" x14ac:dyDescent="0.25">
      <c r="A134" t="s">
        <v>1127</v>
      </c>
      <c r="B134" t="s">
        <v>46</v>
      </c>
      <c r="C134" s="3">
        <v>0.58611940621025005</v>
      </c>
      <c r="D134" s="3">
        <v>0.51533952623219803</v>
      </c>
      <c r="E134" s="3">
        <v>0.65147335861901301</v>
      </c>
      <c r="F134" s="3">
        <v>6.1977895797127296E-3</v>
      </c>
      <c r="G134" s="3">
        <v>-6.4582090398339495E-2</v>
      </c>
      <c r="H134" s="3">
        <v>7.1551741988475803E-2</v>
      </c>
      <c r="I134">
        <v>182</v>
      </c>
      <c r="J134">
        <v>10</v>
      </c>
      <c r="K134" t="str">
        <f t="shared" si="2"/>
        <v>no</v>
      </c>
      <c r="L134" t="s">
        <v>1954</v>
      </c>
    </row>
    <row r="135" spans="1:12" x14ac:dyDescent="0.25">
      <c r="A135" t="s">
        <v>1135</v>
      </c>
      <c r="B135" t="s">
        <v>33</v>
      </c>
      <c r="C135" s="3">
        <v>0.580352852143878</v>
      </c>
      <c r="D135" s="3">
        <v>0.55899882111408505</v>
      </c>
      <c r="E135" s="3">
        <v>0.60199609697005196</v>
      </c>
      <c r="F135" s="3">
        <v>5.7560220370764803E-3</v>
      </c>
      <c r="G135" s="3">
        <v>-1.55980089927157E-2</v>
      </c>
      <c r="H135" s="3">
        <v>2.7399266863250799E-2</v>
      </c>
      <c r="I135">
        <v>2389</v>
      </c>
      <c r="J135">
        <v>17</v>
      </c>
      <c r="K135" t="str">
        <f t="shared" si="2"/>
        <v>no</v>
      </c>
      <c r="L135" t="s">
        <v>1955</v>
      </c>
    </row>
    <row r="136" spans="1:12" x14ac:dyDescent="0.25">
      <c r="A136" t="s">
        <v>1124</v>
      </c>
      <c r="B136" t="s">
        <v>17</v>
      </c>
      <c r="C136" s="3">
        <v>0.65413823099516599</v>
      </c>
      <c r="D136" s="3">
        <v>0.55413477654777898</v>
      </c>
      <c r="E136" s="3">
        <v>0.75556661403428205</v>
      </c>
      <c r="F136" s="3">
        <v>5.7154782919644999E-3</v>
      </c>
      <c r="G136" s="3">
        <v>-9.4287976155421893E-2</v>
      </c>
      <c r="H136" s="3">
        <v>0.10714386133108</v>
      </c>
      <c r="I136">
        <v>93</v>
      </c>
      <c r="J136">
        <v>14</v>
      </c>
      <c r="K136" t="str">
        <f t="shared" si="2"/>
        <v>no</v>
      </c>
      <c r="L136" t="s">
        <v>1956</v>
      </c>
    </row>
    <row r="137" spans="1:12" x14ac:dyDescent="0.25">
      <c r="A137" t="s">
        <v>1094</v>
      </c>
      <c r="B137" t="s">
        <v>33</v>
      </c>
      <c r="C137" s="3">
        <v>0.67758087049744697</v>
      </c>
      <c r="D137" s="3">
        <v>0.58222239528573805</v>
      </c>
      <c r="E137" s="3">
        <v>0.77790252948748395</v>
      </c>
      <c r="F137" s="3">
        <v>5.0820296206939303E-3</v>
      </c>
      <c r="G137" s="3">
        <v>-9.0276445591015303E-2</v>
      </c>
      <c r="H137" s="3">
        <v>0.105403688610731</v>
      </c>
      <c r="I137">
        <v>90</v>
      </c>
      <c r="J137">
        <v>10</v>
      </c>
      <c r="K137" t="str">
        <f t="shared" si="2"/>
        <v>no</v>
      </c>
      <c r="L137" t="s">
        <v>1957</v>
      </c>
    </row>
    <row r="138" spans="1:12" x14ac:dyDescent="0.25">
      <c r="A138" t="s">
        <v>84</v>
      </c>
      <c r="B138" t="s">
        <v>57</v>
      </c>
      <c r="C138" s="3">
        <v>0.68472888198149595</v>
      </c>
      <c r="D138" s="3">
        <v>0.63952994658789797</v>
      </c>
      <c r="E138" s="3">
        <v>0.72924281713683203</v>
      </c>
      <c r="F138" s="3">
        <v>4.2092872087445797E-3</v>
      </c>
      <c r="G138" s="3">
        <v>-4.0989648184852803E-2</v>
      </c>
      <c r="H138" s="3">
        <v>4.8723222364080603E-2</v>
      </c>
      <c r="I138">
        <v>388</v>
      </c>
      <c r="J138">
        <v>10</v>
      </c>
      <c r="K138" t="str">
        <f t="shared" si="2"/>
        <v>no</v>
      </c>
      <c r="L138" t="s">
        <v>1958</v>
      </c>
    </row>
    <row r="139" spans="1:12" x14ac:dyDescent="0.25">
      <c r="A139" t="s">
        <v>1152</v>
      </c>
      <c r="B139" t="s">
        <v>22</v>
      </c>
      <c r="C139" s="3">
        <v>0.666293728440428</v>
      </c>
      <c r="D139" s="3">
        <v>0.61634549159151097</v>
      </c>
      <c r="E139" s="3">
        <v>0.71447874135965495</v>
      </c>
      <c r="F139" s="3">
        <v>4.09016137181806E-3</v>
      </c>
      <c r="G139" s="3">
        <v>-4.5858075477098997E-2</v>
      </c>
      <c r="H139" s="3">
        <v>5.22751742910453E-2</v>
      </c>
      <c r="I139">
        <v>414</v>
      </c>
      <c r="J139">
        <v>10</v>
      </c>
      <c r="K139" t="str">
        <f t="shared" si="2"/>
        <v>no</v>
      </c>
      <c r="L139" t="s">
        <v>1959</v>
      </c>
    </row>
    <row r="140" spans="1:12" x14ac:dyDescent="0.25">
      <c r="A140" t="s">
        <v>1119</v>
      </c>
      <c r="B140" t="s">
        <v>19</v>
      </c>
      <c r="C140" s="3">
        <v>0.635619273862985</v>
      </c>
      <c r="D140" s="3">
        <v>0.60253868016244205</v>
      </c>
      <c r="E140" s="3">
        <v>0.67232563751221597</v>
      </c>
      <c r="F140" s="3">
        <v>3.9000021914686899E-3</v>
      </c>
      <c r="G140" s="3">
        <v>-2.9180591509074701E-2</v>
      </c>
      <c r="H140" s="3">
        <v>4.0606365840699397E-2</v>
      </c>
      <c r="I140">
        <v>851</v>
      </c>
      <c r="J140">
        <v>13</v>
      </c>
      <c r="K140" t="str">
        <f t="shared" si="2"/>
        <v>no</v>
      </c>
      <c r="L140" t="s">
        <v>1960</v>
      </c>
    </row>
    <row r="141" spans="1:12" x14ac:dyDescent="0.25">
      <c r="A141" t="s">
        <v>1089</v>
      </c>
      <c r="B141" t="s">
        <v>19</v>
      </c>
      <c r="C141" s="3">
        <v>0.71405754853669501</v>
      </c>
      <c r="D141" s="3">
        <v>0.68344080348666103</v>
      </c>
      <c r="E141" s="3">
        <v>0.74213441210224096</v>
      </c>
      <c r="F141" s="3">
        <v>3.7672779521699101E-3</v>
      </c>
      <c r="G141" s="3">
        <v>-2.6849467097863601E-2</v>
      </c>
      <c r="H141" s="3">
        <v>3.18441415177163E-2</v>
      </c>
      <c r="I141">
        <v>1028</v>
      </c>
      <c r="J141">
        <v>5</v>
      </c>
      <c r="K141" t="str">
        <f t="shared" si="2"/>
        <v>no</v>
      </c>
      <c r="L141" t="s">
        <v>1961</v>
      </c>
    </row>
    <row r="142" spans="1:12" x14ac:dyDescent="0.25">
      <c r="A142" t="s">
        <v>1211</v>
      </c>
      <c r="B142" t="s">
        <v>33</v>
      </c>
      <c r="C142" s="3">
        <v>0.68159458654169702</v>
      </c>
      <c r="D142" s="3">
        <v>0.64009187707656101</v>
      </c>
      <c r="E142" s="3">
        <v>0.72184638320329297</v>
      </c>
      <c r="F142" s="3">
        <v>3.6894046191781001E-3</v>
      </c>
      <c r="G142" s="3">
        <v>-3.7813304845958698E-2</v>
      </c>
      <c r="H142" s="3">
        <v>4.3941201280773202E-2</v>
      </c>
      <c r="I142">
        <v>548</v>
      </c>
      <c r="J142">
        <v>14</v>
      </c>
      <c r="K142" t="str">
        <f t="shared" si="2"/>
        <v>no</v>
      </c>
      <c r="L142" t="s">
        <v>1962</v>
      </c>
    </row>
    <row r="143" spans="1:12" x14ac:dyDescent="0.25">
      <c r="A143" t="s">
        <v>1164</v>
      </c>
      <c r="B143" t="s">
        <v>13</v>
      </c>
      <c r="C143" s="3">
        <v>0.79284774678778402</v>
      </c>
      <c r="D143" s="3">
        <v>0.75426281414862295</v>
      </c>
      <c r="E143" s="3">
        <v>0.83176802159882601</v>
      </c>
      <c r="F143" s="3">
        <v>3.33684199525042E-3</v>
      </c>
      <c r="G143" s="3">
        <v>-3.5248090643910102E-2</v>
      </c>
      <c r="H143" s="3">
        <v>4.2257116806292801E-2</v>
      </c>
      <c r="I143">
        <v>383</v>
      </c>
      <c r="J143">
        <v>10</v>
      </c>
      <c r="K143" t="str">
        <f t="shared" si="2"/>
        <v>no</v>
      </c>
      <c r="L143" t="s">
        <v>1963</v>
      </c>
    </row>
    <row r="144" spans="1:12" x14ac:dyDescent="0.25">
      <c r="A144" t="s">
        <v>89</v>
      </c>
      <c r="B144" t="s">
        <v>13</v>
      </c>
      <c r="C144" s="3">
        <v>0.71902280896462001</v>
      </c>
      <c r="D144" s="3">
        <v>0.69227737199690698</v>
      </c>
      <c r="E144" s="3">
        <v>0.74526859740890905</v>
      </c>
      <c r="F144" s="3">
        <v>3.14433605731812E-3</v>
      </c>
      <c r="G144" s="3">
        <v>-2.36011009103946E-2</v>
      </c>
      <c r="H144" s="3">
        <v>2.9390124501607599E-2</v>
      </c>
      <c r="I144">
        <v>1222</v>
      </c>
      <c r="J144">
        <v>10</v>
      </c>
      <c r="K144" t="str">
        <f t="shared" si="2"/>
        <v>no</v>
      </c>
      <c r="L144" t="s">
        <v>1964</v>
      </c>
    </row>
    <row r="145" spans="1:12" x14ac:dyDescent="0.25">
      <c r="A145" t="s">
        <v>1198</v>
      </c>
      <c r="B145" t="s">
        <v>57</v>
      </c>
      <c r="C145" s="3">
        <v>0.68416218699582898</v>
      </c>
      <c r="D145" s="3">
        <v>0.59936614551965495</v>
      </c>
      <c r="E145" s="3">
        <v>0.76305127891174895</v>
      </c>
      <c r="F145" s="3">
        <v>3.0722008492659598E-3</v>
      </c>
      <c r="G145" s="3">
        <v>-8.1723840626907407E-2</v>
      </c>
      <c r="H145" s="3">
        <v>8.1961292765186003E-2</v>
      </c>
      <c r="I145">
        <v>119</v>
      </c>
      <c r="J145">
        <v>5</v>
      </c>
      <c r="K145" t="str">
        <f t="shared" si="2"/>
        <v>no</v>
      </c>
      <c r="L145" t="s">
        <v>1965</v>
      </c>
    </row>
    <row r="146" spans="1:12" x14ac:dyDescent="0.25">
      <c r="A146" t="s">
        <v>1148</v>
      </c>
      <c r="B146" t="s">
        <v>31</v>
      </c>
      <c r="C146" s="3">
        <v>0.72708885865369999</v>
      </c>
      <c r="D146" s="3">
        <v>0.68903740489987797</v>
      </c>
      <c r="E146" s="3">
        <v>0.764042167644157</v>
      </c>
      <c r="F146" s="3">
        <v>3.0185314880312201E-3</v>
      </c>
      <c r="G146" s="3">
        <v>-3.5032922265791001E-2</v>
      </c>
      <c r="H146" s="3">
        <v>3.9971840478488202E-2</v>
      </c>
      <c r="I146">
        <v>404</v>
      </c>
      <c r="J146">
        <v>10</v>
      </c>
      <c r="K146" t="str">
        <f t="shared" si="2"/>
        <v>no</v>
      </c>
      <c r="L146" t="s">
        <v>1966</v>
      </c>
    </row>
    <row r="147" spans="1:12" x14ac:dyDescent="0.25">
      <c r="A147" t="s">
        <v>1214</v>
      </c>
      <c r="B147" t="s">
        <v>17</v>
      </c>
      <c r="C147" s="3">
        <v>0.632586285588008</v>
      </c>
      <c r="D147" s="3">
        <v>0.58349088688443695</v>
      </c>
      <c r="E147" s="3">
        <v>0.67818381656945403</v>
      </c>
      <c r="F147" s="3">
        <v>2.65775914256505E-3</v>
      </c>
      <c r="G147" s="3">
        <v>-4.6437639561005703E-2</v>
      </c>
      <c r="H147" s="3">
        <v>4.8255290124011398E-2</v>
      </c>
      <c r="I147">
        <v>409</v>
      </c>
      <c r="J147">
        <v>5</v>
      </c>
      <c r="K147" t="str">
        <f t="shared" si="2"/>
        <v>no</v>
      </c>
      <c r="L147" t="s">
        <v>1967</v>
      </c>
    </row>
    <row r="148" spans="1:12" x14ac:dyDescent="0.25">
      <c r="A148" t="s">
        <v>1170</v>
      </c>
      <c r="B148" t="s">
        <v>57</v>
      </c>
      <c r="C148" s="3">
        <v>0.717013182201786</v>
      </c>
      <c r="D148" s="3">
        <v>0.65319478489687999</v>
      </c>
      <c r="E148" s="3">
        <v>0.77788627753446304</v>
      </c>
      <c r="F148" s="3">
        <v>2.4302170288413899E-3</v>
      </c>
      <c r="G148" s="3">
        <v>-6.1388180276065303E-2</v>
      </c>
      <c r="H148" s="3">
        <v>6.3303312361517997E-2</v>
      </c>
      <c r="I148">
        <v>197</v>
      </c>
      <c r="J148">
        <v>5</v>
      </c>
      <c r="K148" t="str">
        <f t="shared" si="2"/>
        <v>no</v>
      </c>
      <c r="L148" t="s">
        <v>1968</v>
      </c>
    </row>
    <row r="149" spans="1:12" x14ac:dyDescent="0.25">
      <c r="A149" t="s">
        <v>1110</v>
      </c>
      <c r="B149" t="s">
        <v>33</v>
      </c>
      <c r="C149" s="3">
        <v>0.705158769990053</v>
      </c>
      <c r="D149" s="3">
        <v>0.61487414078928804</v>
      </c>
      <c r="E149" s="3">
        <v>0.783261026591902</v>
      </c>
      <c r="F149" s="3">
        <v>2.3917280793249699E-3</v>
      </c>
      <c r="G149" s="3">
        <v>-8.7892901121439396E-2</v>
      </c>
      <c r="H149" s="3">
        <v>8.0493984681174205E-2</v>
      </c>
      <c r="I149">
        <v>116</v>
      </c>
      <c r="J149">
        <v>10</v>
      </c>
      <c r="K149" t="str">
        <f t="shared" si="2"/>
        <v>no</v>
      </c>
      <c r="L149" t="s">
        <v>1969</v>
      </c>
    </row>
    <row r="150" spans="1:12" x14ac:dyDescent="0.25">
      <c r="A150" t="s">
        <v>1082</v>
      </c>
      <c r="B150" t="s">
        <v>29</v>
      </c>
      <c r="C150" s="3">
        <v>0.63724151708612398</v>
      </c>
      <c r="D150" s="3">
        <v>0.57804214624218897</v>
      </c>
      <c r="E150" s="3">
        <v>0.69195872138644099</v>
      </c>
      <c r="F150" s="3">
        <v>2.2665835512355498E-3</v>
      </c>
      <c r="G150" s="3">
        <v>-5.6932787292698801E-2</v>
      </c>
      <c r="H150" s="3">
        <v>5.6983787851552697E-2</v>
      </c>
      <c r="I150">
        <v>336</v>
      </c>
      <c r="J150">
        <v>9</v>
      </c>
      <c r="K150" t="str">
        <f t="shared" si="2"/>
        <v>no</v>
      </c>
      <c r="L150" t="s">
        <v>1970</v>
      </c>
    </row>
    <row r="151" spans="1:12" x14ac:dyDescent="0.25">
      <c r="A151" t="s">
        <v>1191</v>
      </c>
      <c r="B151" t="s">
        <v>79</v>
      </c>
      <c r="C151" s="3">
        <v>0.53912811658151105</v>
      </c>
      <c r="D151" s="3">
        <v>0.489844201126726</v>
      </c>
      <c r="E151" s="3">
        <v>0.584480135203019</v>
      </c>
      <c r="F151" s="3">
        <v>1.9112060320248801E-3</v>
      </c>
      <c r="G151" s="3">
        <v>-4.7372709422760499E-2</v>
      </c>
      <c r="H151" s="3">
        <v>4.7263224653533199E-2</v>
      </c>
      <c r="I151">
        <v>417</v>
      </c>
      <c r="J151">
        <v>10</v>
      </c>
      <c r="K151" t="str">
        <f t="shared" si="2"/>
        <v>no</v>
      </c>
      <c r="L151" t="s">
        <v>1971</v>
      </c>
    </row>
    <row r="152" spans="1:12" x14ac:dyDescent="0.25">
      <c r="A152" t="s">
        <v>1137</v>
      </c>
      <c r="B152" t="s">
        <v>33</v>
      </c>
      <c r="C152" s="3">
        <v>0.72766179885314997</v>
      </c>
      <c r="D152" s="3">
        <v>0.70398296971608998</v>
      </c>
      <c r="E152" s="3">
        <v>0.750721163249639</v>
      </c>
      <c r="F152" s="3">
        <v>1.64839848243159E-3</v>
      </c>
      <c r="G152" s="3">
        <v>-2.2030430654628501E-2</v>
      </c>
      <c r="H152" s="3">
        <v>2.4707762878921E-2</v>
      </c>
      <c r="I152">
        <v>1600</v>
      </c>
      <c r="J152">
        <v>20</v>
      </c>
      <c r="K152" t="str">
        <f t="shared" si="2"/>
        <v>no</v>
      </c>
      <c r="L152" t="s">
        <v>1972</v>
      </c>
    </row>
    <row r="153" spans="1:12" x14ac:dyDescent="0.25">
      <c r="A153" t="s">
        <v>1126</v>
      </c>
      <c r="B153" t="s">
        <v>29</v>
      </c>
      <c r="C153" s="3">
        <v>0.51671602498019797</v>
      </c>
      <c r="D153" s="3">
        <v>0.49399987966606101</v>
      </c>
      <c r="E153" s="3">
        <v>0.53892245956904306</v>
      </c>
      <c r="F153" s="3">
        <v>1.62695025427739E-3</v>
      </c>
      <c r="G153" s="3">
        <v>-2.10891950598593E-2</v>
      </c>
      <c r="H153" s="3">
        <v>2.38333848431229E-2</v>
      </c>
      <c r="I153">
        <v>2739</v>
      </c>
      <c r="J153">
        <v>10</v>
      </c>
      <c r="K153" t="str">
        <f t="shared" si="2"/>
        <v>no</v>
      </c>
      <c r="L153" t="s">
        <v>1973</v>
      </c>
    </row>
    <row r="154" spans="1:12" x14ac:dyDescent="0.25">
      <c r="A154" t="s">
        <v>1215</v>
      </c>
      <c r="B154" t="s">
        <v>79</v>
      </c>
      <c r="C154" s="3">
        <v>0.60679500374332496</v>
      </c>
      <c r="D154" s="3">
        <v>0.546950927848597</v>
      </c>
      <c r="E154" s="3">
        <v>0.66542367065406505</v>
      </c>
      <c r="F154" s="3">
        <v>1.49486636566343E-3</v>
      </c>
      <c r="G154" s="3">
        <v>-5.8349209529064403E-2</v>
      </c>
      <c r="H154" s="3">
        <v>6.01235332764039E-2</v>
      </c>
      <c r="I154">
        <v>272</v>
      </c>
      <c r="J154">
        <v>5</v>
      </c>
      <c r="K154" t="str">
        <f t="shared" si="2"/>
        <v>no</v>
      </c>
      <c r="L154" t="s">
        <v>1866</v>
      </c>
    </row>
    <row r="155" spans="1:12" x14ac:dyDescent="0.25">
      <c r="A155" t="s">
        <v>1123</v>
      </c>
      <c r="B155" t="s">
        <v>17</v>
      </c>
      <c r="C155" s="3">
        <v>0.64911733096760305</v>
      </c>
      <c r="D155" s="3">
        <v>0.61494791715874797</v>
      </c>
      <c r="E155" s="3">
        <v>0.68573137969028597</v>
      </c>
      <c r="F155" s="3">
        <v>1.0297062677861999E-3</v>
      </c>
      <c r="G155" s="3">
        <v>-3.3139707541069298E-2</v>
      </c>
      <c r="H155" s="3">
        <v>3.7643754990468903E-2</v>
      </c>
      <c r="I155">
        <v>788</v>
      </c>
      <c r="J155">
        <v>5</v>
      </c>
      <c r="K155" t="str">
        <f t="shared" si="2"/>
        <v>no</v>
      </c>
      <c r="L155" t="s">
        <v>1974</v>
      </c>
    </row>
    <row r="156" spans="1:12" x14ac:dyDescent="0.25">
      <c r="A156" t="s">
        <v>1190</v>
      </c>
      <c r="B156" t="s">
        <v>29</v>
      </c>
      <c r="C156" s="3">
        <v>0.66199408371735402</v>
      </c>
      <c r="D156" s="3">
        <v>0.59686716075804103</v>
      </c>
      <c r="E156" s="3">
        <v>0.72833200939903697</v>
      </c>
      <c r="F156" s="3">
        <v>9.1798942617527001E-4</v>
      </c>
      <c r="G156" s="3">
        <v>-6.4208933533137599E-2</v>
      </c>
      <c r="H156" s="3">
        <v>6.7255915107858E-2</v>
      </c>
      <c r="I156">
        <v>150</v>
      </c>
      <c r="J156">
        <v>5</v>
      </c>
      <c r="K156" t="str">
        <f t="shared" si="2"/>
        <v>no</v>
      </c>
      <c r="L156" t="s">
        <v>1975</v>
      </c>
    </row>
    <row r="157" spans="1:12" x14ac:dyDescent="0.25">
      <c r="A157" t="s">
        <v>1176</v>
      </c>
      <c r="B157" t="s">
        <v>57</v>
      </c>
      <c r="C157" s="3">
        <v>0.66570607530108195</v>
      </c>
      <c r="D157" s="3">
        <v>0.54845257604568898</v>
      </c>
      <c r="E157" s="3">
        <v>0.77866179194248097</v>
      </c>
      <c r="F157" s="3">
        <v>7.1367170681058102E-4</v>
      </c>
      <c r="G157" s="3">
        <v>-0.116539827548582</v>
      </c>
      <c r="H157" s="3">
        <v>0.11366938834821</v>
      </c>
      <c r="I157">
        <v>89</v>
      </c>
      <c r="J157">
        <v>5</v>
      </c>
      <c r="K157" t="str">
        <f t="shared" si="2"/>
        <v>no</v>
      </c>
      <c r="L157" t="s">
        <v>1976</v>
      </c>
    </row>
    <row r="158" spans="1:12" x14ac:dyDescent="0.25">
      <c r="A158" t="s">
        <v>1172</v>
      </c>
      <c r="B158" t="s">
        <v>57</v>
      </c>
      <c r="C158" s="3">
        <v>0.72589782663045599</v>
      </c>
      <c r="D158" s="3">
        <v>0.64910822989241501</v>
      </c>
      <c r="E158" s="3">
        <v>0.79979435304731405</v>
      </c>
      <c r="F158" s="3">
        <v>6.4652376054885597E-4</v>
      </c>
      <c r="G158" s="3">
        <v>-7.6143072977492801E-2</v>
      </c>
      <c r="H158" s="3">
        <v>7.4543050177406797E-2</v>
      </c>
      <c r="I158">
        <v>151</v>
      </c>
      <c r="J158">
        <v>5</v>
      </c>
      <c r="K158" t="str">
        <f t="shared" si="2"/>
        <v>no</v>
      </c>
      <c r="L158" t="s">
        <v>1923</v>
      </c>
    </row>
    <row r="159" spans="1:12" x14ac:dyDescent="0.25">
      <c r="A159" t="s">
        <v>1117</v>
      </c>
      <c r="B159" t="s">
        <v>510</v>
      </c>
      <c r="C159" s="3">
        <v>0.65957468264133201</v>
      </c>
      <c r="D159" s="3">
        <v>0.62728361307908498</v>
      </c>
      <c r="E159" s="3">
        <v>0.69331149388247604</v>
      </c>
      <c r="F159" s="3">
        <v>6.1181646511376797E-4</v>
      </c>
      <c r="G159" s="3">
        <v>-3.1679253097133202E-2</v>
      </c>
      <c r="H159" s="3">
        <v>3.4348627706257899E-2</v>
      </c>
      <c r="I159">
        <v>1067</v>
      </c>
      <c r="J159">
        <v>5</v>
      </c>
      <c r="K159" t="str">
        <f t="shared" si="2"/>
        <v>no</v>
      </c>
      <c r="L159" t="s">
        <v>1943</v>
      </c>
    </row>
    <row r="160" spans="1:12" x14ac:dyDescent="0.25">
      <c r="A160" t="s">
        <v>1161</v>
      </c>
      <c r="B160" t="s">
        <v>33</v>
      </c>
      <c r="C160" s="3">
        <v>0.61537932689032704</v>
      </c>
      <c r="D160" s="3">
        <v>0.54483859917936805</v>
      </c>
      <c r="E160" s="3">
        <v>0.67874122212482102</v>
      </c>
      <c r="F160" s="3">
        <v>4.81095229080575E-4</v>
      </c>
      <c r="G160" s="3">
        <v>-7.0059632481878395E-2</v>
      </c>
      <c r="H160" s="3">
        <v>6.3842990463575E-2</v>
      </c>
      <c r="I160">
        <v>197</v>
      </c>
      <c r="J160">
        <v>5</v>
      </c>
      <c r="K160" t="str">
        <f t="shared" si="2"/>
        <v>no</v>
      </c>
      <c r="L160" t="s">
        <v>1860</v>
      </c>
    </row>
    <row r="161" spans="1:12" x14ac:dyDescent="0.25">
      <c r="A161" t="s">
        <v>75</v>
      </c>
      <c r="B161" t="s">
        <v>57</v>
      </c>
      <c r="C161" s="3">
        <v>0.72605715423192296</v>
      </c>
      <c r="D161" s="3">
        <v>0.69850953011107497</v>
      </c>
      <c r="E161" s="3">
        <v>0.75312499767347496</v>
      </c>
      <c r="F161" s="3">
        <v>4.1010440571809199E-4</v>
      </c>
      <c r="G161" s="3">
        <v>-2.71375197151296E-2</v>
      </c>
      <c r="H161" s="3">
        <v>2.7477947847269899E-2</v>
      </c>
      <c r="I161">
        <v>759</v>
      </c>
      <c r="J161">
        <v>10</v>
      </c>
      <c r="K161" t="str">
        <f t="shared" si="2"/>
        <v>no</v>
      </c>
      <c r="L161" t="s">
        <v>1977</v>
      </c>
    </row>
    <row r="162" spans="1:12" x14ac:dyDescent="0.25">
      <c r="A162" t="s">
        <v>65</v>
      </c>
      <c r="B162" t="s">
        <v>29</v>
      </c>
      <c r="C162" s="3">
        <v>0.655570790490558</v>
      </c>
      <c r="D162" s="3">
        <v>0.63796632706243295</v>
      </c>
      <c r="E162" s="3">
        <v>0.67387133030985302</v>
      </c>
      <c r="F162" s="3">
        <v>4.5503037334082597E-5</v>
      </c>
      <c r="G162" s="3">
        <v>-1.75589603907906E-2</v>
      </c>
      <c r="H162" s="3">
        <v>1.8346042856629202E-2</v>
      </c>
      <c r="I162">
        <v>3684</v>
      </c>
      <c r="J162">
        <v>5</v>
      </c>
      <c r="K162" t="str">
        <f t="shared" si="2"/>
        <v>no</v>
      </c>
      <c r="L162" t="s">
        <v>1978</v>
      </c>
    </row>
    <row r="163" spans="1:12" x14ac:dyDescent="0.25">
      <c r="A163" t="s">
        <v>30</v>
      </c>
      <c r="B163" t="s">
        <v>31</v>
      </c>
      <c r="C163" s="3">
        <v>0.73792813019056502</v>
      </c>
      <c r="D163" s="3">
        <v>0.721004722989814</v>
      </c>
      <c r="E163" s="3">
        <v>0.75399621696592001</v>
      </c>
      <c r="F163" s="3">
        <v>2.92404901248711E-5</v>
      </c>
      <c r="G163" s="3">
        <v>-1.6894166710625901E-2</v>
      </c>
      <c r="H163" s="3">
        <v>1.6097327265479602E-2</v>
      </c>
      <c r="I163">
        <v>2835</v>
      </c>
      <c r="J163">
        <v>5</v>
      </c>
      <c r="K163" t="str">
        <f t="shared" si="2"/>
        <v>no</v>
      </c>
      <c r="L163" t="s">
        <v>1979</v>
      </c>
    </row>
    <row r="164" spans="1:12" x14ac:dyDescent="0.25">
      <c r="A164" t="s">
        <v>1103</v>
      </c>
      <c r="B164" t="s">
        <v>33</v>
      </c>
      <c r="C164" s="3">
        <v>0.61594184040182698</v>
      </c>
      <c r="D164" s="3">
        <v>0.56883750459811999</v>
      </c>
      <c r="E164" s="3">
        <v>0.66116263753313997</v>
      </c>
      <c r="F164" s="3">
        <v>-4.8403690363840702E-4</v>
      </c>
      <c r="G164" s="3">
        <v>-4.7588372707345603E-2</v>
      </c>
      <c r="H164" s="3">
        <v>4.47367602276749E-2</v>
      </c>
      <c r="I164">
        <v>387</v>
      </c>
      <c r="J164">
        <v>5</v>
      </c>
      <c r="K164" t="str">
        <f t="shared" si="2"/>
        <v>no</v>
      </c>
      <c r="L164" t="s">
        <v>1883</v>
      </c>
    </row>
    <row r="165" spans="1:12" x14ac:dyDescent="0.25">
      <c r="A165" t="s">
        <v>1159</v>
      </c>
      <c r="B165" t="s">
        <v>33</v>
      </c>
      <c r="C165" s="3">
        <v>0.581746217294971</v>
      </c>
      <c r="D165" s="3">
        <v>0.555239273475857</v>
      </c>
      <c r="E165" s="3">
        <v>0.60876748406356995</v>
      </c>
      <c r="F165" s="3">
        <v>-6.2274432759901199E-4</v>
      </c>
      <c r="G165" s="3">
        <v>-2.7129688146713599E-2</v>
      </c>
      <c r="H165" s="3">
        <v>2.6398522440999699E-2</v>
      </c>
      <c r="I165">
        <v>1448</v>
      </c>
      <c r="J165">
        <v>5</v>
      </c>
      <c r="K165" t="str">
        <f t="shared" si="2"/>
        <v>no</v>
      </c>
      <c r="L165" t="s">
        <v>1968</v>
      </c>
    </row>
    <row r="166" spans="1:12" x14ac:dyDescent="0.25">
      <c r="A166" t="s">
        <v>1081</v>
      </c>
      <c r="B166" t="s">
        <v>57</v>
      </c>
      <c r="C166" s="3">
        <v>0.680672773303723</v>
      </c>
      <c r="D166" s="3">
        <v>0.65523342543271001</v>
      </c>
      <c r="E166" s="3">
        <v>0.70407393668944096</v>
      </c>
      <c r="F166" s="3">
        <v>-6.7076590336678798E-4</v>
      </c>
      <c r="G166" s="3">
        <v>-2.6110113774379998E-2</v>
      </c>
      <c r="H166" s="3">
        <v>2.2730397482350499E-2</v>
      </c>
      <c r="I166">
        <v>1712</v>
      </c>
      <c r="J166">
        <v>5</v>
      </c>
      <c r="K166" t="str">
        <f t="shared" si="2"/>
        <v>no</v>
      </c>
      <c r="L166" t="s">
        <v>1980</v>
      </c>
    </row>
    <row r="167" spans="1:12" x14ac:dyDescent="0.25">
      <c r="A167" t="s">
        <v>1201</v>
      </c>
      <c r="B167" t="s">
        <v>37</v>
      </c>
      <c r="C167" s="3">
        <v>0.76597633610678295</v>
      </c>
      <c r="D167" s="3">
        <v>0.720969338970185</v>
      </c>
      <c r="E167" s="3">
        <v>0.809522125870478</v>
      </c>
      <c r="F167" s="3">
        <v>-6.7748660598820898E-4</v>
      </c>
      <c r="G167" s="3">
        <v>-4.5684483742586601E-2</v>
      </c>
      <c r="H167" s="3">
        <v>4.2868303157705998E-2</v>
      </c>
      <c r="I167">
        <v>475</v>
      </c>
      <c r="J167">
        <v>5</v>
      </c>
      <c r="K167" t="str">
        <f t="shared" si="2"/>
        <v>no</v>
      </c>
      <c r="L167" t="s">
        <v>1981</v>
      </c>
    </row>
    <row r="168" spans="1:12" x14ac:dyDescent="0.25">
      <c r="A168" t="s">
        <v>66</v>
      </c>
      <c r="B168" t="s">
        <v>29</v>
      </c>
      <c r="C168" s="3">
        <v>0.74700845168268204</v>
      </c>
      <c r="D168" s="3">
        <v>0.71898695826565495</v>
      </c>
      <c r="E168" s="3">
        <v>0.77601863155432305</v>
      </c>
      <c r="F168" s="3">
        <v>-7.5828994570392705E-4</v>
      </c>
      <c r="G168" s="3">
        <v>-2.8779783362731001E-2</v>
      </c>
      <c r="H168" s="3">
        <v>2.82518899259371E-2</v>
      </c>
      <c r="I168">
        <v>1007</v>
      </c>
      <c r="J168">
        <v>5</v>
      </c>
      <c r="K168" t="str">
        <f t="shared" si="2"/>
        <v>no</v>
      </c>
      <c r="L168" t="s">
        <v>1982</v>
      </c>
    </row>
    <row r="169" spans="1:12" x14ac:dyDescent="0.25">
      <c r="A169" t="s">
        <v>1207</v>
      </c>
      <c r="B169" t="s">
        <v>13</v>
      </c>
      <c r="C169" s="3">
        <v>0.68948163366757798</v>
      </c>
      <c r="D169" s="3">
        <v>0.64086625856601598</v>
      </c>
      <c r="E169" s="3">
        <v>0.73435132977805295</v>
      </c>
      <c r="F169" s="3">
        <v>-8.2645248181700804E-4</v>
      </c>
      <c r="G169" s="3">
        <v>-4.9441827583378103E-2</v>
      </c>
      <c r="H169" s="3">
        <v>4.4043243628658302E-2</v>
      </c>
      <c r="I169">
        <v>397</v>
      </c>
      <c r="J169">
        <v>20</v>
      </c>
      <c r="K169" t="str">
        <f t="shared" si="2"/>
        <v>no</v>
      </c>
      <c r="L169" t="s">
        <v>1983</v>
      </c>
    </row>
    <row r="170" spans="1:12" x14ac:dyDescent="0.25">
      <c r="A170" t="s">
        <v>26</v>
      </c>
      <c r="B170" t="s">
        <v>17</v>
      </c>
      <c r="C170" s="3">
        <v>0.68528543799863695</v>
      </c>
      <c r="D170" s="3">
        <v>0.66225384382080599</v>
      </c>
      <c r="E170" s="3">
        <v>0.70927031058143897</v>
      </c>
      <c r="F170" s="3">
        <v>-8.6522976004210805E-4</v>
      </c>
      <c r="G170" s="3">
        <v>-2.38968239378726E-2</v>
      </c>
      <c r="H170" s="3">
        <v>2.3119642822760599E-2</v>
      </c>
      <c r="I170">
        <v>1356</v>
      </c>
      <c r="J170">
        <v>5</v>
      </c>
      <c r="K170" t="str">
        <f t="shared" si="2"/>
        <v>no</v>
      </c>
      <c r="L170" t="s">
        <v>1943</v>
      </c>
    </row>
    <row r="171" spans="1:12" x14ac:dyDescent="0.25">
      <c r="A171" t="s">
        <v>1076</v>
      </c>
      <c r="B171" t="s">
        <v>31</v>
      </c>
      <c r="C171" s="3">
        <v>0.70177702048215496</v>
      </c>
      <c r="D171" s="3">
        <v>0.66040805588511597</v>
      </c>
      <c r="E171" s="3">
        <v>0.74306721292941202</v>
      </c>
      <c r="F171" s="3">
        <v>-9.4800471408451603E-4</v>
      </c>
      <c r="G171" s="3">
        <v>-4.2316969311123602E-2</v>
      </c>
      <c r="H171" s="3">
        <v>4.03421877331719E-2</v>
      </c>
      <c r="I171">
        <v>477</v>
      </c>
      <c r="J171">
        <v>5</v>
      </c>
      <c r="K171" t="str">
        <f t="shared" si="2"/>
        <v>no</v>
      </c>
      <c r="L171" t="s">
        <v>1911</v>
      </c>
    </row>
    <row r="172" spans="1:12" x14ac:dyDescent="0.25">
      <c r="A172" t="s">
        <v>25</v>
      </c>
      <c r="B172" t="s">
        <v>24</v>
      </c>
      <c r="C172" s="3">
        <v>0.67325195276038896</v>
      </c>
      <c r="D172" s="3">
        <v>0.63901567655601399</v>
      </c>
      <c r="E172" s="3">
        <v>0.70691644467107195</v>
      </c>
      <c r="F172" s="3">
        <v>-9.82472324362327E-4</v>
      </c>
      <c r="G172" s="3">
        <v>-3.5218748528736597E-2</v>
      </c>
      <c r="H172" s="3">
        <v>3.2682019586320603E-2</v>
      </c>
      <c r="I172">
        <v>672</v>
      </c>
      <c r="J172">
        <v>5</v>
      </c>
      <c r="K172" t="str">
        <f t="shared" si="2"/>
        <v>no</v>
      </c>
      <c r="L172" t="s">
        <v>1873</v>
      </c>
    </row>
    <row r="173" spans="1:12" x14ac:dyDescent="0.25">
      <c r="A173" t="s">
        <v>1157</v>
      </c>
      <c r="B173" t="s">
        <v>42</v>
      </c>
      <c r="C173" s="3">
        <v>0.85471323860177595</v>
      </c>
      <c r="D173" s="3">
        <v>0.84101867526533003</v>
      </c>
      <c r="E173" s="3">
        <v>0.86783308575911</v>
      </c>
      <c r="F173" s="3">
        <v>-1.04877880870291E-3</v>
      </c>
      <c r="G173" s="3">
        <v>-1.4743342145149401E-2</v>
      </c>
      <c r="H173" s="3">
        <v>1.20710683486308E-2</v>
      </c>
      <c r="I173">
        <v>2050</v>
      </c>
      <c r="J173">
        <v>5</v>
      </c>
      <c r="K173" t="str">
        <f t="shared" si="2"/>
        <v>no</v>
      </c>
      <c r="L173" t="s">
        <v>1984</v>
      </c>
    </row>
    <row r="174" spans="1:12" x14ac:dyDescent="0.25">
      <c r="A174" t="s">
        <v>1139</v>
      </c>
      <c r="B174" t="s">
        <v>17</v>
      </c>
      <c r="C174" s="3">
        <v>0.54401537973539205</v>
      </c>
      <c r="D174" s="3">
        <v>0.45099575189190699</v>
      </c>
      <c r="E174" s="3">
        <v>0.62590796107357205</v>
      </c>
      <c r="F174" s="3">
        <v>-1.09855752366228E-3</v>
      </c>
      <c r="G174" s="3">
        <v>-9.4118185367147195E-2</v>
      </c>
      <c r="H174" s="3">
        <v>8.0794023814517196E-2</v>
      </c>
      <c r="I174">
        <v>116</v>
      </c>
      <c r="J174">
        <v>11</v>
      </c>
      <c r="K174" t="str">
        <f t="shared" si="2"/>
        <v>no</v>
      </c>
      <c r="L174" t="s">
        <v>1985</v>
      </c>
    </row>
    <row r="175" spans="1:12" x14ac:dyDescent="0.25">
      <c r="A175" t="s">
        <v>1114</v>
      </c>
      <c r="B175" t="s">
        <v>46</v>
      </c>
      <c r="C175" s="3">
        <v>0.67444190050944097</v>
      </c>
      <c r="D175" s="3">
        <v>0.60973345728413098</v>
      </c>
      <c r="E175" s="3">
        <v>0.73715899504194404</v>
      </c>
      <c r="F175" s="3">
        <v>-1.3020274005435301E-3</v>
      </c>
      <c r="G175" s="3">
        <v>-6.6010470625853704E-2</v>
      </c>
      <c r="H175" s="3">
        <v>6.1415067131960203E-2</v>
      </c>
      <c r="I175">
        <v>233</v>
      </c>
      <c r="J175">
        <v>5</v>
      </c>
      <c r="K175" t="str">
        <f t="shared" si="2"/>
        <v>no</v>
      </c>
      <c r="L175" t="s">
        <v>1986</v>
      </c>
    </row>
    <row r="176" spans="1:12" x14ac:dyDescent="0.25">
      <c r="A176" t="s">
        <v>28</v>
      </c>
      <c r="B176" t="s">
        <v>29</v>
      </c>
      <c r="C176" s="3">
        <v>0.62409963089192699</v>
      </c>
      <c r="D176" s="3">
        <v>0.59014835516211195</v>
      </c>
      <c r="E176" s="3">
        <v>0.66004486766160197</v>
      </c>
      <c r="F176" s="3">
        <v>-1.82187584320503E-3</v>
      </c>
      <c r="G176" s="3">
        <v>-3.57731515730201E-2</v>
      </c>
      <c r="H176" s="3">
        <v>3.4123360926470399E-2</v>
      </c>
      <c r="I176">
        <v>723</v>
      </c>
      <c r="J176">
        <v>5</v>
      </c>
      <c r="K176" t="str">
        <f t="shared" si="2"/>
        <v>no</v>
      </c>
      <c r="L176" t="s">
        <v>1975</v>
      </c>
    </row>
    <row r="177" spans="1:12" x14ac:dyDescent="0.25">
      <c r="A177" t="s">
        <v>1184</v>
      </c>
      <c r="B177" t="s">
        <v>13</v>
      </c>
      <c r="C177" s="3">
        <v>0.72138265714431504</v>
      </c>
      <c r="D177" s="3">
        <v>0.66825384449817904</v>
      </c>
      <c r="E177" s="3">
        <v>0.77428753475067202</v>
      </c>
      <c r="F177" s="3">
        <v>-1.97530435348525E-3</v>
      </c>
      <c r="G177" s="3">
        <v>-5.5104116999620603E-2</v>
      </c>
      <c r="H177" s="3">
        <v>5.0929573252872597E-2</v>
      </c>
      <c r="I177">
        <v>288</v>
      </c>
      <c r="J177">
        <v>10</v>
      </c>
      <c r="K177" t="str">
        <f t="shared" si="2"/>
        <v>no</v>
      </c>
      <c r="L177" t="s">
        <v>1977</v>
      </c>
    </row>
    <row r="178" spans="1:12" x14ac:dyDescent="0.25">
      <c r="A178" t="s">
        <v>1121</v>
      </c>
      <c r="B178" t="s">
        <v>33</v>
      </c>
      <c r="C178" s="3">
        <v>0.64373331807376299</v>
      </c>
      <c r="D178" s="3">
        <v>0.62552709720620103</v>
      </c>
      <c r="E178" s="3">
        <v>0.66063292771336202</v>
      </c>
      <c r="F178" s="3">
        <v>-1.9870220654745201E-3</v>
      </c>
      <c r="G178" s="3">
        <v>-2.0193242933036801E-2</v>
      </c>
      <c r="H178" s="3">
        <v>1.49125875741241E-2</v>
      </c>
      <c r="I178">
        <v>3255</v>
      </c>
      <c r="J178">
        <v>5</v>
      </c>
      <c r="K178" t="str">
        <f t="shared" si="2"/>
        <v>no</v>
      </c>
      <c r="L178" t="s">
        <v>1987</v>
      </c>
    </row>
    <row r="179" spans="1:12" x14ac:dyDescent="0.25">
      <c r="A179" t="s">
        <v>1101</v>
      </c>
      <c r="B179" t="s">
        <v>13</v>
      </c>
      <c r="C179" s="3">
        <v>0.70384686953502795</v>
      </c>
      <c r="D179" s="3">
        <v>0.60005398691521095</v>
      </c>
      <c r="E179" s="3">
        <v>0.80349799014284695</v>
      </c>
      <c r="F179" s="3">
        <v>-2.2724711441647299E-3</v>
      </c>
      <c r="G179" s="3">
        <v>-0.106065353763982</v>
      </c>
      <c r="H179" s="3">
        <v>9.7378649463654196E-2</v>
      </c>
      <c r="I179">
        <v>93</v>
      </c>
      <c r="J179">
        <v>5</v>
      </c>
      <c r="K179" t="str">
        <f t="shared" si="2"/>
        <v>no</v>
      </c>
      <c r="L179" t="s">
        <v>1988</v>
      </c>
    </row>
    <row r="180" spans="1:12" x14ac:dyDescent="0.25">
      <c r="A180" t="s">
        <v>1180</v>
      </c>
      <c r="B180" t="s">
        <v>57</v>
      </c>
      <c r="C180" s="3">
        <v>0.64118836528263101</v>
      </c>
      <c r="D180" s="3">
        <v>0.54323934313133504</v>
      </c>
      <c r="E180" s="3">
        <v>0.73994577076085399</v>
      </c>
      <c r="F180" s="3">
        <v>-2.3251880859158601E-3</v>
      </c>
      <c r="G180" s="3">
        <v>-0.100274210237212</v>
      </c>
      <c r="H180" s="3">
        <v>9.6432217392307104E-2</v>
      </c>
      <c r="I180">
        <v>111</v>
      </c>
      <c r="J180">
        <v>5</v>
      </c>
      <c r="K180" t="str">
        <f t="shared" si="2"/>
        <v>no</v>
      </c>
      <c r="L180" t="s">
        <v>1989</v>
      </c>
    </row>
    <row r="181" spans="1:12" x14ac:dyDescent="0.25">
      <c r="A181" t="s">
        <v>23</v>
      </c>
      <c r="B181" t="s">
        <v>24</v>
      </c>
      <c r="C181" s="3">
        <v>0.62396696175534405</v>
      </c>
      <c r="D181" s="3">
        <v>0.60311682522217402</v>
      </c>
      <c r="E181" s="3">
        <v>0.64484689284466001</v>
      </c>
      <c r="F181" s="3">
        <v>-2.3967952829194701E-3</v>
      </c>
      <c r="G181" s="3">
        <v>-2.3246931816089101E-2</v>
      </c>
      <c r="H181" s="3">
        <v>1.84831358063966E-2</v>
      </c>
      <c r="I181">
        <v>2708</v>
      </c>
      <c r="J181">
        <v>5</v>
      </c>
      <c r="K181" t="str">
        <f t="shared" si="2"/>
        <v>no</v>
      </c>
      <c r="L181" t="s">
        <v>1976</v>
      </c>
    </row>
    <row r="182" spans="1:12" x14ac:dyDescent="0.25">
      <c r="A182" t="s">
        <v>1203</v>
      </c>
      <c r="B182" t="s">
        <v>29</v>
      </c>
      <c r="C182" s="3">
        <v>0.67869402359030995</v>
      </c>
      <c r="D182" s="3">
        <v>0.614629167154773</v>
      </c>
      <c r="E182" s="3">
        <v>0.74062456714142</v>
      </c>
      <c r="F182" s="3">
        <v>-2.6086009419417099E-3</v>
      </c>
      <c r="G182" s="3">
        <v>-6.6673457377478804E-2</v>
      </c>
      <c r="H182" s="3">
        <v>5.9321942609167802E-2</v>
      </c>
      <c r="I182">
        <v>184</v>
      </c>
      <c r="J182">
        <v>5</v>
      </c>
      <c r="K182" t="str">
        <f t="shared" si="2"/>
        <v>no</v>
      </c>
      <c r="L182" t="s">
        <v>1990</v>
      </c>
    </row>
    <row r="183" spans="1:12" x14ac:dyDescent="0.25">
      <c r="A183" t="s">
        <v>1213</v>
      </c>
      <c r="B183" t="s">
        <v>17</v>
      </c>
      <c r="C183" s="3">
        <v>0.68976451003771699</v>
      </c>
      <c r="D183" s="3">
        <v>0.65346007782471405</v>
      </c>
      <c r="E183" s="3">
        <v>0.72287814157221997</v>
      </c>
      <c r="F183" s="3">
        <v>-2.8320261455384598E-3</v>
      </c>
      <c r="G183" s="3">
        <v>-3.91364583585413E-2</v>
      </c>
      <c r="H183" s="3">
        <v>3.0281605388964499E-2</v>
      </c>
      <c r="I183">
        <v>596</v>
      </c>
      <c r="J183">
        <v>5</v>
      </c>
      <c r="K183" t="str">
        <f t="shared" si="2"/>
        <v>no</v>
      </c>
      <c r="L183" t="s">
        <v>1991</v>
      </c>
    </row>
    <row r="184" spans="1:12" x14ac:dyDescent="0.25">
      <c r="A184" t="s">
        <v>1185</v>
      </c>
      <c r="B184" t="s">
        <v>31</v>
      </c>
      <c r="C184" s="3">
        <v>0.58313336116842696</v>
      </c>
      <c r="D184" s="3">
        <v>0.51187306651745501</v>
      </c>
      <c r="E184" s="3">
        <v>0.65109353625233202</v>
      </c>
      <c r="F184" s="3">
        <v>-3.1042397919325299E-3</v>
      </c>
      <c r="G184" s="3">
        <v>-7.4364534442904806E-2</v>
      </c>
      <c r="H184" s="3">
        <v>6.48559352919722E-2</v>
      </c>
      <c r="I184">
        <v>227</v>
      </c>
      <c r="J184">
        <v>5</v>
      </c>
      <c r="K184" t="str">
        <f t="shared" si="2"/>
        <v>no</v>
      </c>
      <c r="L184" t="s">
        <v>1992</v>
      </c>
    </row>
    <row r="185" spans="1:12" x14ac:dyDescent="0.25">
      <c r="A185" t="s">
        <v>1075</v>
      </c>
      <c r="B185" t="s">
        <v>29</v>
      </c>
      <c r="C185" s="3">
        <v>0.69972396974574702</v>
      </c>
      <c r="D185" s="3">
        <v>0.65801652204314398</v>
      </c>
      <c r="E185" s="3">
        <v>0.74310491300909498</v>
      </c>
      <c r="F185" s="3">
        <v>-3.1578468198295599E-3</v>
      </c>
      <c r="G185" s="3">
        <v>-4.48652945224325E-2</v>
      </c>
      <c r="H185" s="3">
        <v>4.0223096443518597E-2</v>
      </c>
      <c r="I185">
        <v>430</v>
      </c>
      <c r="J185">
        <v>5</v>
      </c>
      <c r="K185" t="str">
        <f t="shared" si="2"/>
        <v>no</v>
      </c>
      <c r="L185" t="s">
        <v>1860</v>
      </c>
    </row>
    <row r="186" spans="1:12" x14ac:dyDescent="0.25">
      <c r="A186" t="s">
        <v>1095</v>
      </c>
      <c r="B186" t="s">
        <v>31</v>
      </c>
      <c r="C186" s="3">
        <v>0.53062970265127696</v>
      </c>
      <c r="D186" s="3">
        <v>0.42871083158894302</v>
      </c>
      <c r="E186" s="3">
        <v>0.64073433342952302</v>
      </c>
      <c r="F186" s="3">
        <v>-4.0933531731693904E-3</v>
      </c>
      <c r="G186" s="3">
        <v>-0.10601222423550299</v>
      </c>
      <c r="H186" s="3">
        <v>0.106011277605077</v>
      </c>
      <c r="I186">
        <v>86</v>
      </c>
      <c r="J186">
        <v>5</v>
      </c>
      <c r="K186" t="str">
        <f t="shared" si="2"/>
        <v>no</v>
      </c>
      <c r="L186" t="s">
        <v>1873</v>
      </c>
    </row>
    <row r="187" spans="1:12" x14ac:dyDescent="0.25">
      <c r="A187" t="s">
        <v>49</v>
      </c>
      <c r="B187" t="s">
        <v>33</v>
      </c>
      <c r="C187" s="3">
        <v>0.58895040002741805</v>
      </c>
      <c r="D187" s="3">
        <v>0.56799350952800998</v>
      </c>
      <c r="E187" s="3">
        <v>0.61048159393004198</v>
      </c>
      <c r="F187" s="3">
        <v>-4.1845671543132602E-3</v>
      </c>
      <c r="G187" s="3">
        <v>-2.5141457653720799E-2</v>
      </c>
      <c r="H187" s="3">
        <v>1.7346626748310601E-2</v>
      </c>
      <c r="I187">
        <v>2610</v>
      </c>
      <c r="J187">
        <v>5</v>
      </c>
      <c r="K187" t="str">
        <f t="shared" si="2"/>
        <v>no</v>
      </c>
      <c r="L187" t="s">
        <v>1883</v>
      </c>
    </row>
    <row r="188" spans="1:12" x14ac:dyDescent="0.25">
      <c r="A188" t="s">
        <v>1142</v>
      </c>
      <c r="B188" t="s">
        <v>33</v>
      </c>
      <c r="C188" s="3">
        <v>0.63939622678536101</v>
      </c>
      <c r="D188" s="3">
        <v>0.58980340271123</v>
      </c>
      <c r="E188" s="3">
        <v>0.68612434443971604</v>
      </c>
      <c r="F188" s="3">
        <v>-4.6787444008462601E-3</v>
      </c>
      <c r="G188" s="3">
        <v>-5.4271568474977397E-2</v>
      </c>
      <c r="H188" s="3">
        <v>4.2049373253508701E-2</v>
      </c>
      <c r="I188">
        <v>433</v>
      </c>
      <c r="J188">
        <v>5</v>
      </c>
      <c r="K188" t="str">
        <f t="shared" si="2"/>
        <v>no</v>
      </c>
      <c r="L188" t="s">
        <v>1993</v>
      </c>
    </row>
    <row r="189" spans="1:12" x14ac:dyDescent="0.25">
      <c r="A189" t="s">
        <v>1145</v>
      </c>
      <c r="B189" t="s">
        <v>13</v>
      </c>
      <c r="C189" s="3">
        <v>0.71914909370795999</v>
      </c>
      <c r="D189" s="3">
        <v>0.66429970792682902</v>
      </c>
      <c r="E189" s="3">
        <v>0.76957207500982205</v>
      </c>
      <c r="F189" s="3">
        <v>-5.1340505396048099E-3</v>
      </c>
      <c r="G189" s="3">
        <v>-5.9983436320735301E-2</v>
      </c>
      <c r="H189" s="3">
        <v>4.5288930762257498E-2</v>
      </c>
      <c r="I189">
        <v>297</v>
      </c>
      <c r="J189">
        <v>5</v>
      </c>
      <c r="K189" t="str">
        <f t="shared" si="2"/>
        <v>no</v>
      </c>
      <c r="L189" t="s">
        <v>1994</v>
      </c>
    </row>
    <row r="190" spans="1:12" x14ac:dyDescent="0.25">
      <c r="A190" t="s">
        <v>78</v>
      </c>
      <c r="B190" t="s">
        <v>79</v>
      </c>
      <c r="C190" s="3">
        <v>0.58095270400131904</v>
      </c>
      <c r="D190" s="3">
        <v>0.52182745710719103</v>
      </c>
      <c r="E190" s="3">
        <v>0.63897573958888398</v>
      </c>
      <c r="F190" s="3">
        <v>-5.3338270741455397E-3</v>
      </c>
      <c r="G190" s="3">
        <v>-6.4459073968273897E-2</v>
      </c>
      <c r="H190" s="3">
        <v>5.2689208513419503E-2</v>
      </c>
      <c r="I190">
        <v>259</v>
      </c>
      <c r="J190">
        <v>5</v>
      </c>
      <c r="K190" t="str">
        <f t="shared" si="2"/>
        <v>no</v>
      </c>
      <c r="L190" t="s">
        <v>1995</v>
      </c>
    </row>
    <row r="191" spans="1:12" x14ac:dyDescent="0.25">
      <c r="A191" t="s">
        <v>1078</v>
      </c>
      <c r="B191" t="s">
        <v>46</v>
      </c>
      <c r="C191" s="3">
        <v>0.73757487304838498</v>
      </c>
      <c r="D191" s="3">
        <v>0.68055371688608102</v>
      </c>
      <c r="E191" s="3">
        <v>0.79343457896121705</v>
      </c>
      <c r="F191" s="3">
        <v>-5.5287035518976103E-3</v>
      </c>
      <c r="G191" s="3">
        <v>-6.2549859714201503E-2</v>
      </c>
      <c r="H191" s="3">
        <v>5.0331002360934497E-2</v>
      </c>
      <c r="I191">
        <v>173</v>
      </c>
      <c r="J191">
        <v>11</v>
      </c>
      <c r="K191" t="str">
        <f t="shared" si="2"/>
        <v>no</v>
      </c>
      <c r="L191" t="s">
        <v>1996</v>
      </c>
    </row>
    <row r="192" spans="1:12" x14ac:dyDescent="0.25">
      <c r="A192" t="s">
        <v>1100</v>
      </c>
      <c r="B192" t="s">
        <v>13</v>
      </c>
      <c r="C192" s="3">
        <v>0.80338078702309201</v>
      </c>
      <c r="D192" s="3">
        <v>0.73659451510072904</v>
      </c>
      <c r="E192" s="3">
        <v>0.85973872362798798</v>
      </c>
      <c r="F192" s="3">
        <v>-5.5291585556788104E-3</v>
      </c>
      <c r="G192" s="3">
        <v>-7.2315430478041703E-2</v>
      </c>
      <c r="H192" s="3">
        <v>5.0828778049217899E-2</v>
      </c>
      <c r="I192">
        <v>192</v>
      </c>
      <c r="J192">
        <v>10</v>
      </c>
      <c r="K192" t="str">
        <f t="shared" si="2"/>
        <v>no</v>
      </c>
      <c r="L192" t="s">
        <v>1997</v>
      </c>
    </row>
    <row r="193" spans="1:12" x14ac:dyDescent="0.25">
      <c r="A193" t="s">
        <v>1196</v>
      </c>
      <c r="B193" t="s">
        <v>57</v>
      </c>
      <c r="C193" s="3">
        <v>0.67706902592024698</v>
      </c>
      <c r="D193" s="3">
        <v>0.62294526728765398</v>
      </c>
      <c r="E193" s="3">
        <v>0.73005514325374099</v>
      </c>
      <c r="F193" s="3">
        <v>-5.6976228475242897E-3</v>
      </c>
      <c r="G193" s="3">
        <v>-5.98213814801178E-2</v>
      </c>
      <c r="H193" s="3">
        <v>4.7288494485969203E-2</v>
      </c>
      <c r="I193">
        <v>320</v>
      </c>
      <c r="J193">
        <v>5</v>
      </c>
      <c r="K193" t="str">
        <f t="shared" si="2"/>
        <v>no</v>
      </c>
      <c r="L193" t="s">
        <v>1925</v>
      </c>
    </row>
    <row r="194" spans="1:12" x14ac:dyDescent="0.25">
      <c r="A194" t="s">
        <v>85</v>
      </c>
      <c r="B194" t="s">
        <v>15</v>
      </c>
      <c r="C194" s="3">
        <v>0.67245318554117905</v>
      </c>
      <c r="D194" s="3">
        <v>0.59865880950794803</v>
      </c>
      <c r="E194" s="3">
        <v>0.74773880957070205</v>
      </c>
      <c r="F194" s="3">
        <v>-6.0824322767650801E-3</v>
      </c>
      <c r="G194" s="3">
        <v>-7.9876808309995995E-2</v>
      </c>
      <c r="H194" s="3">
        <v>6.9203191752757895E-2</v>
      </c>
      <c r="I194">
        <v>229</v>
      </c>
      <c r="J194">
        <v>11</v>
      </c>
      <c r="K194" t="str">
        <f t="shared" si="2"/>
        <v>no</v>
      </c>
      <c r="L194" t="s">
        <v>1998</v>
      </c>
    </row>
    <row r="195" spans="1:12" x14ac:dyDescent="0.25">
      <c r="A195" t="s">
        <v>1104</v>
      </c>
      <c r="B195" t="s">
        <v>46</v>
      </c>
      <c r="C195" s="3">
        <v>0.65204931285587997</v>
      </c>
      <c r="D195" s="3">
        <v>0.54947869869163002</v>
      </c>
      <c r="E195" s="3">
        <v>0.745053200415009</v>
      </c>
      <c r="F195" s="3">
        <v>-6.2713401752937398E-3</v>
      </c>
      <c r="G195" s="3">
        <v>-0.10884195433954399</v>
      </c>
      <c r="H195" s="3">
        <v>8.6732547383835401E-2</v>
      </c>
      <c r="I195">
        <v>98</v>
      </c>
      <c r="J195">
        <v>6</v>
      </c>
      <c r="K195" t="str">
        <f t="shared" si="2"/>
        <v>no</v>
      </c>
      <c r="L195" t="s">
        <v>1999</v>
      </c>
    </row>
    <row r="196" spans="1:12" x14ac:dyDescent="0.25">
      <c r="A196" t="s">
        <v>1107</v>
      </c>
      <c r="B196" t="s">
        <v>31</v>
      </c>
      <c r="C196" s="3">
        <v>0.62822502008853798</v>
      </c>
      <c r="D196" s="3">
        <v>0.54964808100733498</v>
      </c>
      <c r="E196" s="3">
        <v>0.70350926264595504</v>
      </c>
      <c r="F196" s="3">
        <v>-6.2985817407621401E-3</v>
      </c>
      <c r="G196" s="3">
        <v>-8.4875520821965394E-2</v>
      </c>
      <c r="H196" s="3">
        <v>6.8985660816655095E-2</v>
      </c>
      <c r="I196">
        <v>149</v>
      </c>
      <c r="J196">
        <v>5</v>
      </c>
      <c r="K196" t="str">
        <f t="shared" ref="K196:K221" si="3">IF(G196&gt;0,"yes","no")</f>
        <v>no</v>
      </c>
      <c r="L196" t="s">
        <v>1851</v>
      </c>
    </row>
    <row r="197" spans="1:12" x14ac:dyDescent="0.25">
      <c r="A197" t="s">
        <v>1210</v>
      </c>
      <c r="B197" t="s">
        <v>46</v>
      </c>
      <c r="C197" s="3">
        <v>0.61526465731281998</v>
      </c>
      <c r="D197" s="3">
        <v>0.49523274172750698</v>
      </c>
      <c r="E197" s="3">
        <v>0.73608187266904901</v>
      </c>
      <c r="F197" s="3">
        <v>-6.8840421282138102E-3</v>
      </c>
      <c r="G197" s="3">
        <v>-0.12691595771352601</v>
      </c>
      <c r="H197" s="3">
        <v>0.11393317322801599</v>
      </c>
      <c r="I197">
        <v>85</v>
      </c>
      <c r="J197">
        <v>5</v>
      </c>
      <c r="K197" t="str">
        <f t="shared" si="3"/>
        <v>no</v>
      </c>
      <c r="L197" t="s">
        <v>2000</v>
      </c>
    </row>
    <row r="198" spans="1:12" x14ac:dyDescent="0.25">
      <c r="A198" t="s">
        <v>62</v>
      </c>
      <c r="B198" t="s">
        <v>46</v>
      </c>
      <c r="C198" s="3">
        <v>0.59619254699416302</v>
      </c>
      <c r="D198" s="3">
        <v>0.53125686474367695</v>
      </c>
      <c r="E198" s="3">
        <v>0.65950551780876299</v>
      </c>
      <c r="F198" s="3">
        <v>-7.0133783199994902E-3</v>
      </c>
      <c r="G198" s="3">
        <v>-7.1949060570485807E-2</v>
      </c>
      <c r="H198" s="3">
        <v>5.6299592494600502E-2</v>
      </c>
      <c r="I198">
        <v>242</v>
      </c>
      <c r="J198">
        <v>5</v>
      </c>
      <c r="K198" t="str">
        <f t="shared" si="3"/>
        <v>no</v>
      </c>
      <c r="L198" t="s">
        <v>2001</v>
      </c>
    </row>
    <row r="199" spans="1:12" x14ac:dyDescent="0.25">
      <c r="A199" t="s">
        <v>1080</v>
      </c>
      <c r="B199" t="s">
        <v>57</v>
      </c>
      <c r="C199" s="3">
        <v>0.55725797780227104</v>
      </c>
      <c r="D199" s="3">
        <v>0.45545922196233402</v>
      </c>
      <c r="E199" s="3">
        <v>0.65653745141844999</v>
      </c>
      <c r="F199" s="3">
        <v>-7.1900214317920401E-3</v>
      </c>
      <c r="G199" s="3">
        <v>-0.108988777271729</v>
      </c>
      <c r="H199" s="3">
        <v>9.2089452184387605E-2</v>
      </c>
      <c r="I199">
        <v>107</v>
      </c>
      <c r="J199">
        <v>5</v>
      </c>
      <c r="K199" t="str">
        <f t="shared" si="3"/>
        <v>no</v>
      </c>
      <c r="L199" t="s">
        <v>1866</v>
      </c>
    </row>
    <row r="200" spans="1:12" x14ac:dyDescent="0.25">
      <c r="A200" t="s">
        <v>1088</v>
      </c>
      <c r="B200" t="s">
        <v>79</v>
      </c>
      <c r="C200" s="3">
        <v>0.68005284208832095</v>
      </c>
      <c r="D200" s="3">
        <v>0.64855075475111301</v>
      </c>
      <c r="E200" s="3">
        <v>0.71236187774418003</v>
      </c>
      <c r="F200" s="3">
        <v>-7.5074950596739597E-3</v>
      </c>
      <c r="G200" s="3">
        <v>-3.9009582396881501E-2</v>
      </c>
      <c r="H200" s="3">
        <v>2.48015405961859E-2</v>
      </c>
      <c r="I200">
        <v>874</v>
      </c>
      <c r="J200">
        <v>17</v>
      </c>
      <c r="K200" t="str">
        <f t="shared" si="3"/>
        <v>no</v>
      </c>
      <c r="L200" t="s">
        <v>2002</v>
      </c>
    </row>
    <row r="201" spans="1:12" x14ac:dyDescent="0.25">
      <c r="A201" t="s">
        <v>1079</v>
      </c>
      <c r="B201" t="s">
        <v>57</v>
      </c>
      <c r="C201" s="3">
        <v>0.64933042083257797</v>
      </c>
      <c r="D201" s="3">
        <v>0.60525883326337804</v>
      </c>
      <c r="E201" s="3">
        <v>0.69446835883333302</v>
      </c>
      <c r="F201" s="3">
        <v>-8.0005310072342999E-3</v>
      </c>
      <c r="G201" s="3">
        <v>-5.2072118576434102E-2</v>
      </c>
      <c r="H201" s="3">
        <v>3.71374069935205E-2</v>
      </c>
      <c r="I201">
        <v>470</v>
      </c>
      <c r="J201">
        <v>5</v>
      </c>
      <c r="K201" t="str">
        <f t="shared" si="3"/>
        <v>no</v>
      </c>
      <c r="L201" t="s">
        <v>2003</v>
      </c>
    </row>
    <row r="202" spans="1:12" x14ac:dyDescent="0.25">
      <c r="A202" t="s">
        <v>81</v>
      </c>
      <c r="B202" t="s">
        <v>37</v>
      </c>
      <c r="C202" s="3">
        <v>0.78421191092672704</v>
      </c>
      <c r="D202" s="3">
        <v>0.70336154523911898</v>
      </c>
      <c r="E202" s="3">
        <v>0.85560678310698601</v>
      </c>
      <c r="F202" s="3">
        <v>-8.0458439829810303E-3</v>
      </c>
      <c r="G202" s="3">
        <v>-8.8896209670588894E-2</v>
      </c>
      <c r="H202" s="3">
        <v>6.3349028197278404E-2</v>
      </c>
      <c r="I202">
        <v>136</v>
      </c>
      <c r="J202">
        <v>5</v>
      </c>
      <c r="K202" t="str">
        <f t="shared" si="3"/>
        <v>no</v>
      </c>
      <c r="L202" t="s">
        <v>1873</v>
      </c>
    </row>
    <row r="203" spans="1:12" x14ac:dyDescent="0.25">
      <c r="A203" t="s">
        <v>1133</v>
      </c>
      <c r="B203" t="s">
        <v>29</v>
      </c>
      <c r="C203" s="3">
        <v>0.77240830959458595</v>
      </c>
      <c r="D203" s="3">
        <v>0.67983525301501402</v>
      </c>
      <c r="E203" s="3">
        <v>0.85250644863116098</v>
      </c>
      <c r="F203" s="3">
        <v>-9.7117982258067004E-3</v>
      </c>
      <c r="G203" s="3">
        <v>-0.10228485480537899</v>
      </c>
      <c r="H203" s="3">
        <v>7.0386340810768194E-2</v>
      </c>
      <c r="I203">
        <v>86</v>
      </c>
      <c r="J203">
        <v>5</v>
      </c>
      <c r="K203" t="str">
        <f t="shared" si="3"/>
        <v>no</v>
      </c>
      <c r="L203" t="s">
        <v>1851</v>
      </c>
    </row>
    <row r="204" spans="1:12" x14ac:dyDescent="0.25">
      <c r="A204" t="s">
        <v>1192</v>
      </c>
      <c r="B204" t="s">
        <v>57</v>
      </c>
      <c r="C204" s="3">
        <v>0.60683033502426598</v>
      </c>
      <c r="D204" s="3">
        <v>0.523763320683449</v>
      </c>
      <c r="E204" s="3">
        <v>0.69201149510138205</v>
      </c>
      <c r="F204" s="3">
        <v>-9.7580226714051293E-3</v>
      </c>
      <c r="G204" s="3">
        <v>-9.2825037012222195E-2</v>
      </c>
      <c r="H204" s="3">
        <v>7.5423137405710897E-2</v>
      </c>
      <c r="I204">
        <v>135</v>
      </c>
      <c r="J204">
        <v>5</v>
      </c>
      <c r="K204" t="str">
        <f t="shared" si="3"/>
        <v>no</v>
      </c>
      <c r="L204" t="s">
        <v>1953</v>
      </c>
    </row>
    <row r="205" spans="1:12" x14ac:dyDescent="0.25">
      <c r="A205" t="s">
        <v>1125</v>
      </c>
      <c r="B205" t="s">
        <v>17</v>
      </c>
      <c r="C205" s="3">
        <v>0.71167402973763505</v>
      </c>
      <c r="D205" s="3">
        <v>0.62392879854209304</v>
      </c>
      <c r="E205" s="3">
        <v>0.79480787939473396</v>
      </c>
      <c r="F205" s="3">
        <v>-1.02623468431752E-2</v>
      </c>
      <c r="G205" s="3">
        <v>-9.8007578038717E-2</v>
      </c>
      <c r="H205" s="3">
        <v>7.2871502813924502E-2</v>
      </c>
      <c r="I205">
        <v>114</v>
      </c>
      <c r="J205">
        <v>5</v>
      </c>
      <c r="K205" t="str">
        <f t="shared" si="3"/>
        <v>no</v>
      </c>
      <c r="L205" t="s">
        <v>1873</v>
      </c>
    </row>
    <row r="206" spans="1:12" x14ac:dyDescent="0.25">
      <c r="A206" t="s">
        <v>1182</v>
      </c>
      <c r="B206" t="s">
        <v>37</v>
      </c>
      <c r="C206" s="3">
        <v>0.67250157718625503</v>
      </c>
      <c r="D206" s="3">
        <v>0.62838159537799998</v>
      </c>
      <c r="E206" s="3">
        <v>0.71820457294694395</v>
      </c>
      <c r="F206" s="3">
        <v>-1.11912553785557E-2</v>
      </c>
      <c r="G206" s="3">
        <v>-5.5311237186810497E-2</v>
      </c>
      <c r="H206" s="3">
        <v>3.4511740382132998E-2</v>
      </c>
      <c r="I206">
        <v>392</v>
      </c>
      <c r="J206">
        <v>5</v>
      </c>
      <c r="K206" t="str">
        <f t="shared" si="3"/>
        <v>no</v>
      </c>
      <c r="L206" t="s">
        <v>2004</v>
      </c>
    </row>
    <row r="207" spans="1:12" x14ac:dyDescent="0.25">
      <c r="A207" t="s">
        <v>1118</v>
      </c>
      <c r="B207" t="s">
        <v>19</v>
      </c>
      <c r="C207" s="3">
        <v>0.81448114032700403</v>
      </c>
      <c r="D207" s="3">
        <v>0.76709304366895903</v>
      </c>
      <c r="E207" s="3">
        <v>0.85999117246844503</v>
      </c>
      <c r="F207" s="3">
        <v>-1.30605256263761E-2</v>
      </c>
      <c r="G207" s="3">
        <v>-6.0448622284420897E-2</v>
      </c>
      <c r="H207" s="3">
        <v>3.24495065150655E-2</v>
      </c>
      <c r="I207">
        <v>227</v>
      </c>
      <c r="J207">
        <v>11</v>
      </c>
      <c r="K207" t="str">
        <f t="shared" si="3"/>
        <v>no</v>
      </c>
      <c r="L207" t="s">
        <v>2005</v>
      </c>
    </row>
    <row r="208" spans="1:12" x14ac:dyDescent="0.25">
      <c r="A208" t="s">
        <v>1168</v>
      </c>
      <c r="B208" t="s">
        <v>29</v>
      </c>
      <c r="C208" s="3">
        <v>0.72722769952717103</v>
      </c>
      <c r="D208" s="3">
        <v>0.67396243659025001</v>
      </c>
      <c r="E208" s="3">
        <v>0.77666527743977398</v>
      </c>
      <c r="F208" s="3">
        <v>-1.3511973667364599E-2</v>
      </c>
      <c r="G208" s="3">
        <v>-6.6777236604285306E-2</v>
      </c>
      <c r="H208" s="3">
        <v>3.5925604245238302E-2</v>
      </c>
      <c r="I208">
        <v>252</v>
      </c>
      <c r="J208">
        <v>5</v>
      </c>
      <c r="K208" t="str">
        <f t="shared" si="3"/>
        <v>no</v>
      </c>
      <c r="L208" t="s">
        <v>2006</v>
      </c>
    </row>
    <row r="209" spans="1:12" x14ac:dyDescent="0.25">
      <c r="A209" t="s">
        <v>1195</v>
      </c>
      <c r="B209" t="s">
        <v>57</v>
      </c>
      <c r="C209" s="3">
        <v>0.66218037008548603</v>
      </c>
      <c r="D209" s="3">
        <v>0.61037293071361498</v>
      </c>
      <c r="E209" s="3">
        <v>0.711714398828448</v>
      </c>
      <c r="F209" s="3">
        <v>-1.4682101843715999E-2</v>
      </c>
      <c r="G209" s="3">
        <v>-6.6489541215587603E-2</v>
      </c>
      <c r="H209" s="3">
        <v>3.4851926899245399E-2</v>
      </c>
      <c r="I209">
        <v>329</v>
      </c>
      <c r="J209">
        <v>13</v>
      </c>
      <c r="K209" t="str">
        <f t="shared" si="3"/>
        <v>no</v>
      </c>
      <c r="L209" t="s">
        <v>2007</v>
      </c>
    </row>
    <row r="210" spans="1:12" x14ac:dyDescent="0.25">
      <c r="A210" t="s">
        <v>1144</v>
      </c>
      <c r="B210" t="s">
        <v>13</v>
      </c>
      <c r="C210" s="3">
        <v>0.60055237746752199</v>
      </c>
      <c r="D210" s="3">
        <v>0.50157664881934905</v>
      </c>
      <c r="E210" s="3">
        <v>0.69155394015307203</v>
      </c>
      <c r="F210" s="3">
        <v>-1.8601406438812799E-2</v>
      </c>
      <c r="G210" s="3">
        <v>-0.117577135086986</v>
      </c>
      <c r="H210" s="3">
        <v>7.2400156246737707E-2</v>
      </c>
      <c r="I210">
        <v>105</v>
      </c>
      <c r="J210">
        <v>5</v>
      </c>
      <c r="K210" t="str">
        <f t="shared" si="3"/>
        <v>no</v>
      </c>
      <c r="L210" t="s">
        <v>2008</v>
      </c>
    </row>
    <row r="211" spans="1:12" x14ac:dyDescent="0.25">
      <c r="A211" t="s">
        <v>1097</v>
      </c>
      <c r="B211" t="s">
        <v>33</v>
      </c>
      <c r="C211" s="3">
        <v>0.50081526302181101</v>
      </c>
      <c r="D211" s="3">
        <v>0.43538748315919101</v>
      </c>
      <c r="E211" s="3">
        <v>0.56300712704093903</v>
      </c>
      <c r="F211" s="3">
        <v>-1.9609756175139301E-2</v>
      </c>
      <c r="G211" s="3">
        <v>-8.5037536037760195E-2</v>
      </c>
      <c r="H211" s="3">
        <v>4.2582107843988401E-2</v>
      </c>
      <c r="I211">
        <v>247</v>
      </c>
      <c r="J211">
        <v>10</v>
      </c>
      <c r="K211" t="str">
        <f t="shared" si="3"/>
        <v>no</v>
      </c>
      <c r="L211" t="s">
        <v>2009</v>
      </c>
    </row>
    <row r="212" spans="1:12" x14ac:dyDescent="0.25">
      <c r="A212" t="s">
        <v>1175</v>
      </c>
      <c r="B212" t="s">
        <v>57</v>
      </c>
      <c r="C212" s="3">
        <v>0.74551595384720104</v>
      </c>
      <c r="D212" s="3">
        <v>0.64996118552023696</v>
      </c>
      <c r="E212" s="3">
        <v>0.828575547887762</v>
      </c>
      <c r="F212" s="3">
        <v>-2.01005362972922E-2</v>
      </c>
      <c r="G212" s="3">
        <v>-0.11565530462425599</v>
      </c>
      <c r="H212" s="3">
        <v>6.2959057743268904E-2</v>
      </c>
      <c r="I212">
        <v>105</v>
      </c>
      <c r="J212">
        <v>9</v>
      </c>
      <c r="K212" t="str">
        <f t="shared" si="3"/>
        <v>no</v>
      </c>
      <c r="L212" t="s">
        <v>2010</v>
      </c>
    </row>
    <row r="213" spans="1:12" x14ac:dyDescent="0.25">
      <c r="A213" t="s">
        <v>1187</v>
      </c>
      <c r="B213" t="s">
        <v>13</v>
      </c>
      <c r="C213" s="3">
        <v>0.70860548819515601</v>
      </c>
      <c r="D213" s="3">
        <v>0.613598910138206</v>
      </c>
      <c r="E213" s="3">
        <v>0.80345197092143406</v>
      </c>
      <c r="F213" s="3">
        <v>-2.2403726257372199E-2</v>
      </c>
      <c r="G213" s="3">
        <v>-0.11741030431432201</v>
      </c>
      <c r="H213" s="3">
        <v>7.2442756468905703E-2</v>
      </c>
      <c r="I213">
        <v>116</v>
      </c>
      <c r="J213">
        <v>5</v>
      </c>
      <c r="K213" t="str">
        <f t="shared" si="3"/>
        <v>no</v>
      </c>
      <c r="L213" t="s">
        <v>2003</v>
      </c>
    </row>
    <row r="214" spans="1:12" x14ac:dyDescent="0.25">
      <c r="A214" t="s">
        <v>1102</v>
      </c>
      <c r="B214" t="s">
        <v>13</v>
      </c>
      <c r="C214" s="3">
        <v>0.71341645846717505</v>
      </c>
      <c r="D214" s="3">
        <v>0.607493106408867</v>
      </c>
      <c r="E214" s="3">
        <v>0.81261117897762203</v>
      </c>
      <c r="F214" s="3">
        <v>-2.4063941516729401E-2</v>
      </c>
      <c r="G214" s="3">
        <v>-0.12998729357503699</v>
      </c>
      <c r="H214" s="3">
        <v>7.5130778993717201E-2</v>
      </c>
      <c r="I214">
        <v>84</v>
      </c>
      <c r="J214">
        <v>5</v>
      </c>
      <c r="K214" t="str">
        <f t="shared" si="3"/>
        <v>no</v>
      </c>
      <c r="L214" t="s">
        <v>1952</v>
      </c>
    </row>
    <row r="215" spans="1:12" x14ac:dyDescent="0.25">
      <c r="A215" t="s">
        <v>1115</v>
      </c>
      <c r="B215" t="s">
        <v>24</v>
      </c>
      <c r="C215" s="3">
        <v>0.668952664794637</v>
      </c>
      <c r="D215" s="3">
        <v>0.62442103456071396</v>
      </c>
      <c r="E215" s="3">
        <v>0.70935272956184503</v>
      </c>
      <c r="F215" s="3">
        <v>-2.4172748989419499E-2</v>
      </c>
      <c r="G215" s="3">
        <v>-6.8704379223341897E-2</v>
      </c>
      <c r="H215" s="3">
        <v>1.6227315777788701E-2</v>
      </c>
      <c r="I215">
        <v>344</v>
      </c>
      <c r="J215">
        <v>5</v>
      </c>
      <c r="K215" t="str">
        <f t="shared" si="3"/>
        <v>no</v>
      </c>
      <c r="L215" t="s">
        <v>2011</v>
      </c>
    </row>
    <row r="216" spans="1:12" x14ac:dyDescent="0.25">
      <c r="A216" t="s">
        <v>1155</v>
      </c>
      <c r="B216" t="s">
        <v>17</v>
      </c>
      <c r="C216" s="3">
        <v>0.56594993941264304</v>
      </c>
      <c r="D216" s="3">
        <v>0.49517452173728699</v>
      </c>
      <c r="E216" s="3">
        <v>0.63935422786568397</v>
      </c>
      <c r="F216" s="3">
        <v>-2.77600771653966E-2</v>
      </c>
      <c r="G216" s="3">
        <v>-9.85354948407524E-2</v>
      </c>
      <c r="H216" s="3">
        <v>4.5644211287644003E-2</v>
      </c>
      <c r="I216">
        <v>203</v>
      </c>
      <c r="J216">
        <v>5</v>
      </c>
      <c r="K216" t="str">
        <f t="shared" si="3"/>
        <v>no</v>
      </c>
      <c r="L216" t="s">
        <v>1990</v>
      </c>
    </row>
    <row r="217" spans="1:12" x14ac:dyDescent="0.25">
      <c r="A217" t="s">
        <v>1128</v>
      </c>
      <c r="B217" t="s">
        <v>46</v>
      </c>
      <c r="C217" s="3">
        <v>0.596983611575857</v>
      </c>
      <c r="D217" s="3">
        <v>0.47463272480719298</v>
      </c>
      <c r="E217" s="3">
        <v>0.70964165651604305</v>
      </c>
      <c r="F217" s="3">
        <v>-2.9507553785391601E-2</v>
      </c>
      <c r="G217" s="3">
        <v>-0.15185844055405501</v>
      </c>
      <c r="H217" s="3">
        <v>8.3150491154794795E-2</v>
      </c>
      <c r="I217">
        <v>82</v>
      </c>
      <c r="J217">
        <v>5</v>
      </c>
      <c r="K217" t="str">
        <f t="shared" si="3"/>
        <v>no</v>
      </c>
      <c r="L217" t="s">
        <v>1923</v>
      </c>
    </row>
    <row r="218" spans="1:12" x14ac:dyDescent="0.25">
      <c r="A218" t="s">
        <v>1092</v>
      </c>
      <c r="B218" t="s">
        <v>22</v>
      </c>
      <c r="C218" s="3">
        <v>0.60746646666310899</v>
      </c>
      <c r="D218" s="3">
        <v>0.489287009936409</v>
      </c>
      <c r="E218" s="3">
        <v>0.71915226455519599</v>
      </c>
      <c r="F218" s="3">
        <v>-3.14704271266084E-2</v>
      </c>
      <c r="G218" s="3">
        <v>-0.14964988385330799</v>
      </c>
      <c r="H218" s="3">
        <v>8.0215370765478897E-2</v>
      </c>
      <c r="I218">
        <v>82</v>
      </c>
      <c r="J218">
        <v>10</v>
      </c>
      <c r="K218" t="str">
        <f t="shared" si="3"/>
        <v>no</v>
      </c>
      <c r="L218" t="s">
        <v>2012</v>
      </c>
    </row>
    <row r="219" spans="1:12" x14ac:dyDescent="0.25">
      <c r="A219" t="s">
        <v>1163</v>
      </c>
      <c r="B219" t="s">
        <v>13</v>
      </c>
      <c r="C219" s="3">
        <v>0.57861562226922003</v>
      </c>
      <c r="D219" s="3">
        <v>0.49259208879866001</v>
      </c>
      <c r="E219" s="3">
        <v>0.67108096373199499</v>
      </c>
      <c r="F219" s="3">
        <v>-3.2634292282608897E-2</v>
      </c>
      <c r="G219" s="3">
        <v>-0.11865782575316899</v>
      </c>
      <c r="H219" s="3">
        <v>5.9831049180166497E-2</v>
      </c>
      <c r="I219">
        <v>118</v>
      </c>
      <c r="J219">
        <v>5</v>
      </c>
      <c r="K219" t="str">
        <f t="shared" si="3"/>
        <v>no</v>
      </c>
      <c r="L219" t="s">
        <v>1943</v>
      </c>
    </row>
    <row r="220" spans="1:12" x14ac:dyDescent="0.25">
      <c r="A220" t="s">
        <v>1181</v>
      </c>
      <c r="B220" t="s">
        <v>31</v>
      </c>
      <c r="C220" s="3">
        <v>0.58212358211908999</v>
      </c>
      <c r="D220" s="3">
        <v>0.501390315535852</v>
      </c>
      <c r="E220" s="3">
        <v>0.65593922658377601</v>
      </c>
      <c r="F220" s="3">
        <v>-4.0254601103776801E-2</v>
      </c>
      <c r="G220" s="3">
        <v>-0.120987867687015</v>
      </c>
      <c r="H220" s="3">
        <v>3.3561043360908802E-2</v>
      </c>
      <c r="I220">
        <v>152</v>
      </c>
      <c r="J220">
        <v>5</v>
      </c>
      <c r="K220" t="str">
        <f t="shared" si="3"/>
        <v>no</v>
      </c>
      <c r="L220" t="s">
        <v>1916</v>
      </c>
    </row>
    <row r="221" spans="1:12" x14ac:dyDescent="0.25">
      <c r="A221" t="s">
        <v>1178</v>
      </c>
      <c r="B221" t="s">
        <v>57</v>
      </c>
      <c r="C221" s="3">
        <v>0.65507523766073905</v>
      </c>
      <c r="D221" s="3">
        <v>0.56260443412804295</v>
      </c>
      <c r="E221" s="3">
        <v>0.74639577646668398</v>
      </c>
      <c r="F221" s="3">
        <v>-4.0880630917676603E-2</v>
      </c>
      <c r="G221" s="3">
        <v>-0.13335143445037301</v>
      </c>
      <c r="H221" s="3">
        <v>5.0439907888268097E-2</v>
      </c>
      <c r="I221">
        <v>107</v>
      </c>
      <c r="J221">
        <v>9</v>
      </c>
      <c r="K221" t="str">
        <f t="shared" si="3"/>
        <v>no</v>
      </c>
      <c r="L221" t="s">
        <v>2013</v>
      </c>
    </row>
  </sheetData>
  <sortState xmlns:xlrd2="http://schemas.microsoft.com/office/spreadsheetml/2017/richdata2" ref="A3:L220">
    <sortCondition descending="1" ref="F3:F22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91F7C-1343-024C-A2DC-CD88817A054D}">
  <dimension ref="A1:Z76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J12" sqref="J12"/>
    </sheetView>
  </sheetViews>
  <sheetFormatPr defaultColWidth="11" defaultRowHeight="15.75" x14ac:dyDescent="0.25"/>
  <sheetData>
    <row r="1" spans="1:26" x14ac:dyDescent="0.25">
      <c r="A1" s="2" t="s">
        <v>1836</v>
      </c>
    </row>
    <row r="3" spans="1:26" x14ac:dyDescent="0.25">
      <c r="C3" s="10" t="s">
        <v>1067</v>
      </c>
      <c r="D3" s="10"/>
      <c r="E3" s="10"/>
      <c r="F3" s="10"/>
      <c r="G3" s="10"/>
      <c r="H3" s="10"/>
      <c r="I3" s="10"/>
      <c r="J3" s="10"/>
      <c r="K3" s="10" t="s">
        <v>1068</v>
      </c>
      <c r="L3" s="10"/>
      <c r="M3" s="10"/>
      <c r="N3" s="10"/>
      <c r="O3" s="10"/>
      <c r="P3" s="10"/>
      <c r="Q3" s="10"/>
      <c r="R3" s="10"/>
      <c r="S3" s="10" t="s">
        <v>1069</v>
      </c>
      <c r="T3" s="10"/>
      <c r="U3" s="10"/>
      <c r="V3" s="10"/>
      <c r="W3" s="10"/>
      <c r="X3" s="10"/>
      <c r="Y3" s="10"/>
      <c r="Z3" s="10"/>
    </row>
    <row r="4" spans="1:26" x14ac:dyDescent="0.25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4</v>
      </c>
      <c r="L4" t="s">
        <v>5</v>
      </c>
      <c r="M4" t="s">
        <v>6</v>
      </c>
      <c r="N4" t="s">
        <v>7</v>
      </c>
      <c r="O4" t="s">
        <v>8</v>
      </c>
      <c r="P4" t="s">
        <v>9</v>
      </c>
      <c r="Q4" t="s">
        <v>10</v>
      </c>
      <c r="R4" t="s">
        <v>11</v>
      </c>
      <c r="S4" t="s">
        <v>4</v>
      </c>
      <c r="T4" t="s">
        <v>5</v>
      </c>
      <c r="U4" t="s">
        <v>6</v>
      </c>
      <c r="V4" t="s">
        <v>7</v>
      </c>
      <c r="W4" t="s">
        <v>8</v>
      </c>
      <c r="X4" t="s">
        <v>9</v>
      </c>
      <c r="Y4" t="s">
        <v>10</v>
      </c>
      <c r="Z4" t="s">
        <v>11</v>
      </c>
    </row>
    <row r="5" spans="1:26" x14ac:dyDescent="0.25">
      <c r="A5" t="s">
        <v>12</v>
      </c>
      <c r="B5" t="s">
        <v>13</v>
      </c>
      <c r="C5">
        <v>16.8</v>
      </c>
      <c r="D5">
        <v>30.9</v>
      </c>
      <c r="E5">
        <v>40.200000000000003</v>
      </c>
      <c r="F5">
        <v>50.1</v>
      </c>
      <c r="G5">
        <v>55.6</v>
      </c>
      <c r="H5">
        <v>61.5</v>
      </c>
      <c r="I5">
        <v>68.599999999999994</v>
      </c>
      <c r="J5">
        <v>73.3</v>
      </c>
      <c r="K5">
        <v>21</v>
      </c>
      <c r="L5">
        <v>34.299999999999997</v>
      </c>
      <c r="M5">
        <v>43.5</v>
      </c>
      <c r="N5">
        <v>51.9</v>
      </c>
      <c r="O5">
        <v>58</v>
      </c>
      <c r="P5">
        <v>63.5</v>
      </c>
      <c r="Q5">
        <v>68.900000000000006</v>
      </c>
      <c r="R5">
        <v>75.3</v>
      </c>
      <c r="S5">
        <v>28.9</v>
      </c>
      <c r="T5">
        <v>41.7</v>
      </c>
      <c r="U5">
        <v>51.4</v>
      </c>
      <c r="V5">
        <v>58.8</v>
      </c>
      <c r="W5">
        <v>65.7</v>
      </c>
      <c r="X5">
        <v>71.099999999999994</v>
      </c>
      <c r="Y5">
        <v>76.8</v>
      </c>
      <c r="Z5">
        <v>80</v>
      </c>
    </row>
    <row r="6" spans="1:26" x14ac:dyDescent="0.25">
      <c r="A6" t="s">
        <v>14</v>
      </c>
      <c r="B6" t="s">
        <v>15</v>
      </c>
      <c r="C6">
        <v>4.5999999999999996</v>
      </c>
      <c r="D6">
        <v>11.5</v>
      </c>
      <c r="E6">
        <v>18.3</v>
      </c>
      <c r="F6">
        <v>29</v>
      </c>
      <c r="G6">
        <v>33.6</v>
      </c>
      <c r="H6">
        <v>39.700000000000003</v>
      </c>
      <c r="I6">
        <v>46.6</v>
      </c>
      <c r="J6">
        <v>54.2</v>
      </c>
      <c r="K6">
        <v>12.2</v>
      </c>
      <c r="L6">
        <v>19.8</v>
      </c>
      <c r="M6">
        <v>28.2</v>
      </c>
      <c r="N6">
        <v>31.3</v>
      </c>
      <c r="O6">
        <v>41.2</v>
      </c>
      <c r="P6">
        <v>47.3</v>
      </c>
      <c r="Q6">
        <v>58.8</v>
      </c>
      <c r="R6">
        <v>65.599999999999994</v>
      </c>
      <c r="S6">
        <v>9.1999999999999993</v>
      </c>
      <c r="T6">
        <v>21.4</v>
      </c>
      <c r="U6">
        <v>28.2</v>
      </c>
      <c r="V6">
        <v>38.200000000000003</v>
      </c>
      <c r="W6">
        <v>44.3</v>
      </c>
      <c r="X6">
        <v>51.1</v>
      </c>
      <c r="Y6">
        <v>58.8</v>
      </c>
      <c r="Z6">
        <v>63.4</v>
      </c>
    </row>
    <row r="7" spans="1:26" x14ac:dyDescent="0.25">
      <c r="A7" t="s">
        <v>16</v>
      </c>
      <c r="B7" t="s">
        <v>17</v>
      </c>
      <c r="C7">
        <v>20.399999999999999</v>
      </c>
      <c r="D7">
        <v>32.200000000000003</v>
      </c>
      <c r="E7">
        <v>41.5</v>
      </c>
      <c r="F7">
        <v>48.1</v>
      </c>
      <c r="G7">
        <v>55.6</v>
      </c>
      <c r="H7">
        <v>61.5</v>
      </c>
      <c r="I7">
        <v>65.900000000000006</v>
      </c>
      <c r="J7">
        <v>71.5</v>
      </c>
      <c r="K7">
        <v>26.7</v>
      </c>
      <c r="L7">
        <v>42.2</v>
      </c>
      <c r="M7">
        <v>50.7</v>
      </c>
      <c r="N7">
        <v>58.5</v>
      </c>
      <c r="O7">
        <v>62.6</v>
      </c>
      <c r="P7">
        <v>65.599999999999994</v>
      </c>
      <c r="Q7">
        <v>70.7</v>
      </c>
      <c r="R7">
        <v>73</v>
      </c>
      <c r="S7">
        <v>33</v>
      </c>
      <c r="T7">
        <v>44.8</v>
      </c>
      <c r="U7">
        <v>53.7</v>
      </c>
      <c r="V7">
        <v>58.9</v>
      </c>
      <c r="W7">
        <v>63.3</v>
      </c>
      <c r="X7">
        <v>70</v>
      </c>
      <c r="Y7">
        <v>77</v>
      </c>
      <c r="Z7">
        <v>80.7</v>
      </c>
    </row>
    <row r="8" spans="1:26" x14ac:dyDescent="0.25">
      <c r="A8" t="s">
        <v>18</v>
      </c>
      <c r="B8" t="s">
        <v>19</v>
      </c>
      <c r="C8">
        <v>7.6</v>
      </c>
      <c r="D8">
        <v>13.8</v>
      </c>
      <c r="E8">
        <v>18.899999999999999</v>
      </c>
      <c r="F8">
        <v>24</v>
      </c>
      <c r="G8">
        <v>30.5</v>
      </c>
      <c r="H8">
        <v>38.9</v>
      </c>
      <c r="I8">
        <v>46.2</v>
      </c>
      <c r="J8">
        <v>51.3</v>
      </c>
      <c r="K8">
        <v>8.8000000000000007</v>
      </c>
      <c r="L8">
        <v>13.5</v>
      </c>
      <c r="M8">
        <v>22.3</v>
      </c>
      <c r="N8">
        <v>29.6</v>
      </c>
      <c r="O8">
        <v>33.200000000000003</v>
      </c>
      <c r="P8">
        <v>43.1</v>
      </c>
      <c r="Q8">
        <v>47.8</v>
      </c>
      <c r="R8">
        <v>54.4</v>
      </c>
      <c r="S8">
        <v>10.9</v>
      </c>
      <c r="T8">
        <v>17.5</v>
      </c>
      <c r="U8">
        <v>24.7</v>
      </c>
      <c r="V8">
        <v>32.700000000000003</v>
      </c>
      <c r="W8">
        <v>39.6</v>
      </c>
      <c r="X8">
        <v>45.8</v>
      </c>
      <c r="Y8">
        <v>50.2</v>
      </c>
      <c r="Z8">
        <v>57.5</v>
      </c>
    </row>
    <row r="9" spans="1:26" x14ac:dyDescent="0.25">
      <c r="A9" t="s">
        <v>20</v>
      </c>
      <c r="B9" t="s">
        <v>15</v>
      </c>
      <c r="C9">
        <v>10.6</v>
      </c>
      <c r="D9">
        <v>15.2</v>
      </c>
      <c r="E9">
        <v>27.3</v>
      </c>
      <c r="F9">
        <v>36.4</v>
      </c>
      <c r="G9">
        <v>40.9</v>
      </c>
      <c r="H9">
        <v>47</v>
      </c>
      <c r="I9">
        <v>59.1</v>
      </c>
      <c r="J9">
        <v>66.7</v>
      </c>
      <c r="K9">
        <v>22.7</v>
      </c>
      <c r="L9">
        <v>30.3</v>
      </c>
      <c r="M9">
        <v>40.9</v>
      </c>
      <c r="N9">
        <v>51.5</v>
      </c>
      <c r="O9">
        <v>57.6</v>
      </c>
      <c r="P9">
        <v>65.2</v>
      </c>
      <c r="Q9">
        <v>66.7</v>
      </c>
      <c r="R9">
        <v>69.7</v>
      </c>
      <c r="S9">
        <v>33.299999999999997</v>
      </c>
      <c r="T9">
        <v>47</v>
      </c>
      <c r="U9">
        <v>54.5</v>
      </c>
      <c r="V9">
        <v>60.6</v>
      </c>
      <c r="W9">
        <v>62.1</v>
      </c>
      <c r="X9">
        <v>63.6</v>
      </c>
      <c r="Y9">
        <v>68.2</v>
      </c>
      <c r="Z9">
        <v>74.2</v>
      </c>
    </row>
    <row r="10" spans="1:26" x14ac:dyDescent="0.25">
      <c r="A10" t="s">
        <v>21</v>
      </c>
      <c r="B10" t="s">
        <v>22</v>
      </c>
      <c r="C10">
        <v>12.4</v>
      </c>
      <c r="D10">
        <v>22.9</v>
      </c>
      <c r="E10">
        <v>30.5</v>
      </c>
      <c r="F10">
        <v>36.799999999999997</v>
      </c>
      <c r="G10">
        <v>44</v>
      </c>
      <c r="H10">
        <v>50</v>
      </c>
      <c r="I10">
        <v>55.9</v>
      </c>
      <c r="J10">
        <v>60.6</v>
      </c>
      <c r="K10">
        <v>16.7</v>
      </c>
      <c r="L10">
        <v>26.6</v>
      </c>
      <c r="M10">
        <v>33.700000000000003</v>
      </c>
      <c r="N10">
        <v>39.9</v>
      </c>
      <c r="O10">
        <v>45.8</v>
      </c>
      <c r="P10">
        <v>51.3</v>
      </c>
      <c r="Q10">
        <v>56.2</v>
      </c>
      <c r="R10">
        <v>61</v>
      </c>
      <c r="S10">
        <v>17.600000000000001</v>
      </c>
      <c r="T10">
        <v>27.9</v>
      </c>
      <c r="U10">
        <v>36.799999999999997</v>
      </c>
      <c r="V10">
        <v>44.5</v>
      </c>
      <c r="W10">
        <v>51.2</v>
      </c>
      <c r="X10">
        <v>57.6</v>
      </c>
      <c r="Y10">
        <v>62</v>
      </c>
      <c r="Z10">
        <v>65.599999999999994</v>
      </c>
    </row>
    <row r="11" spans="1:26" x14ac:dyDescent="0.25">
      <c r="A11" t="s">
        <v>23</v>
      </c>
      <c r="B11" t="s">
        <v>24</v>
      </c>
      <c r="C11">
        <v>8.8000000000000007</v>
      </c>
      <c r="D11">
        <v>19.600000000000001</v>
      </c>
      <c r="E11">
        <v>28.5</v>
      </c>
      <c r="F11">
        <v>36.6</v>
      </c>
      <c r="G11">
        <v>42.8</v>
      </c>
      <c r="H11">
        <v>47.5</v>
      </c>
      <c r="I11">
        <v>52.5</v>
      </c>
      <c r="J11">
        <v>56.9</v>
      </c>
      <c r="K11">
        <v>9</v>
      </c>
      <c r="L11">
        <v>18</v>
      </c>
      <c r="M11">
        <v>27.7</v>
      </c>
      <c r="N11">
        <v>36</v>
      </c>
      <c r="O11">
        <v>42.9</v>
      </c>
      <c r="P11">
        <v>47.2</v>
      </c>
      <c r="Q11">
        <v>52.2</v>
      </c>
      <c r="R11">
        <v>57.2</v>
      </c>
      <c r="S11">
        <v>10.5</v>
      </c>
      <c r="T11">
        <v>22</v>
      </c>
      <c r="U11">
        <v>31.7</v>
      </c>
      <c r="V11">
        <v>39.799999999999997</v>
      </c>
      <c r="W11">
        <v>44.5</v>
      </c>
      <c r="X11">
        <v>50.9</v>
      </c>
      <c r="Y11">
        <v>55.6</v>
      </c>
      <c r="Z11">
        <v>63.1</v>
      </c>
    </row>
    <row r="12" spans="1:26" x14ac:dyDescent="0.25">
      <c r="A12" t="s">
        <v>25</v>
      </c>
      <c r="B12" t="s">
        <v>24</v>
      </c>
      <c r="C12">
        <v>11.9</v>
      </c>
      <c r="D12">
        <v>23.9</v>
      </c>
      <c r="E12">
        <v>32.799999999999997</v>
      </c>
      <c r="F12">
        <v>38.799999999999997</v>
      </c>
      <c r="G12">
        <v>47.3</v>
      </c>
      <c r="H12">
        <v>52.2</v>
      </c>
      <c r="I12">
        <v>56.2</v>
      </c>
      <c r="J12">
        <v>64.7</v>
      </c>
      <c r="K12">
        <v>13.4</v>
      </c>
      <c r="L12">
        <v>22.9</v>
      </c>
      <c r="M12">
        <v>32.799999999999997</v>
      </c>
      <c r="N12">
        <v>39.299999999999997</v>
      </c>
      <c r="O12">
        <v>48.3</v>
      </c>
      <c r="P12">
        <v>54.2</v>
      </c>
      <c r="Q12">
        <v>61.2</v>
      </c>
      <c r="R12">
        <v>67.2</v>
      </c>
      <c r="S12">
        <v>33.799999999999997</v>
      </c>
      <c r="T12">
        <v>46.3</v>
      </c>
      <c r="U12">
        <v>52.2</v>
      </c>
      <c r="V12">
        <v>57.2</v>
      </c>
      <c r="W12">
        <v>60.2</v>
      </c>
      <c r="X12">
        <v>64.7</v>
      </c>
      <c r="Y12">
        <v>69.2</v>
      </c>
      <c r="Z12">
        <v>73.599999999999994</v>
      </c>
    </row>
    <row r="13" spans="1:26" x14ac:dyDescent="0.25">
      <c r="A13" t="s">
        <v>26</v>
      </c>
      <c r="B13" t="s">
        <v>17</v>
      </c>
      <c r="C13">
        <v>7.6</v>
      </c>
      <c r="D13">
        <v>18.2</v>
      </c>
      <c r="E13">
        <v>28.7</v>
      </c>
      <c r="F13">
        <v>39.6</v>
      </c>
      <c r="G13">
        <v>48.1</v>
      </c>
      <c r="H13">
        <v>56.3</v>
      </c>
      <c r="I13">
        <v>62.2</v>
      </c>
      <c r="J13">
        <v>67.2</v>
      </c>
      <c r="K13">
        <v>9.4</v>
      </c>
      <c r="L13">
        <v>18.5</v>
      </c>
      <c r="M13">
        <v>28.7</v>
      </c>
      <c r="N13">
        <v>40.799999999999997</v>
      </c>
      <c r="O13">
        <v>49.3</v>
      </c>
      <c r="P13">
        <v>55.4</v>
      </c>
      <c r="Q13">
        <v>61.3</v>
      </c>
      <c r="R13">
        <v>69.5</v>
      </c>
      <c r="S13">
        <v>22.6</v>
      </c>
      <c r="T13">
        <v>32.299999999999997</v>
      </c>
      <c r="U13">
        <v>45.5</v>
      </c>
      <c r="V13">
        <v>54</v>
      </c>
      <c r="W13">
        <v>62.5</v>
      </c>
      <c r="X13">
        <v>68.599999999999994</v>
      </c>
      <c r="Y13">
        <v>73.3</v>
      </c>
      <c r="Z13">
        <v>77.099999999999994</v>
      </c>
    </row>
    <row r="14" spans="1:26" x14ac:dyDescent="0.25">
      <c r="A14" t="s">
        <v>27</v>
      </c>
      <c r="B14" t="s">
        <v>13</v>
      </c>
      <c r="C14">
        <v>11.1</v>
      </c>
      <c r="D14">
        <v>25</v>
      </c>
      <c r="E14">
        <v>36.1</v>
      </c>
      <c r="F14">
        <v>44.4</v>
      </c>
      <c r="G14">
        <v>47.2</v>
      </c>
      <c r="H14">
        <v>52.8</v>
      </c>
      <c r="I14">
        <v>61.1</v>
      </c>
      <c r="J14">
        <v>66.7</v>
      </c>
      <c r="K14">
        <v>19.399999999999999</v>
      </c>
      <c r="L14">
        <v>30.6</v>
      </c>
      <c r="M14">
        <v>50</v>
      </c>
      <c r="N14">
        <v>61.1</v>
      </c>
      <c r="O14">
        <v>61.1</v>
      </c>
      <c r="P14">
        <v>63.9</v>
      </c>
      <c r="Q14">
        <v>66.7</v>
      </c>
      <c r="R14">
        <v>72.2</v>
      </c>
      <c r="S14">
        <v>44.4</v>
      </c>
      <c r="T14">
        <v>55.6</v>
      </c>
      <c r="U14">
        <v>63.9</v>
      </c>
      <c r="V14">
        <v>75</v>
      </c>
      <c r="W14">
        <v>77.8</v>
      </c>
      <c r="X14">
        <v>80.599999999999994</v>
      </c>
      <c r="Y14">
        <v>83.3</v>
      </c>
      <c r="Z14">
        <v>86.1</v>
      </c>
    </row>
    <row r="15" spans="1:26" x14ac:dyDescent="0.25">
      <c r="A15" t="s">
        <v>28</v>
      </c>
      <c r="B15" t="s">
        <v>29</v>
      </c>
      <c r="C15">
        <v>12</v>
      </c>
      <c r="D15">
        <v>20.3</v>
      </c>
      <c r="E15">
        <v>28.1</v>
      </c>
      <c r="F15">
        <v>34.6</v>
      </c>
      <c r="G15">
        <v>40.6</v>
      </c>
      <c r="H15">
        <v>45.2</v>
      </c>
      <c r="I15">
        <v>53</v>
      </c>
      <c r="J15">
        <v>57.6</v>
      </c>
      <c r="K15">
        <v>11.6</v>
      </c>
      <c r="L15">
        <v>19.399999999999999</v>
      </c>
      <c r="M15">
        <v>26.4</v>
      </c>
      <c r="N15">
        <v>33.799999999999997</v>
      </c>
      <c r="O15">
        <v>39.799999999999997</v>
      </c>
      <c r="P15">
        <v>46.8</v>
      </c>
      <c r="Q15">
        <v>51.4</v>
      </c>
      <c r="R15">
        <v>56.9</v>
      </c>
      <c r="S15">
        <v>14.3</v>
      </c>
      <c r="T15">
        <v>27.2</v>
      </c>
      <c r="U15">
        <v>34.1</v>
      </c>
      <c r="V15">
        <v>41.9</v>
      </c>
      <c r="W15">
        <v>50.2</v>
      </c>
      <c r="X15">
        <v>55.8</v>
      </c>
      <c r="Y15">
        <v>60.4</v>
      </c>
      <c r="Z15">
        <v>65.400000000000006</v>
      </c>
    </row>
    <row r="16" spans="1:26" x14ac:dyDescent="0.25">
      <c r="A16" t="s">
        <v>30</v>
      </c>
      <c r="B16" t="s">
        <v>31</v>
      </c>
      <c r="C16">
        <v>19</v>
      </c>
      <c r="D16">
        <v>31.4</v>
      </c>
      <c r="E16">
        <v>41.4</v>
      </c>
      <c r="F16">
        <v>49.8</v>
      </c>
      <c r="G16">
        <v>58.8</v>
      </c>
      <c r="H16">
        <v>64.400000000000006</v>
      </c>
      <c r="I16">
        <v>69.900000000000006</v>
      </c>
      <c r="J16">
        <v>75.400000000000006</v>
      </c>
      <c r="K16">
        <v>18.100000000000001</v>
      </c>
      <c r="L16">
        <v>31.1</v>
      </c>
      <c r="M16">
        <v>41.7</v>
      </c>
      <c r="N16">
        <v>49.3</v>
      </c>
      <c r="O16">
        <v>57.6</v>
      </c>
      <c r="P16">
        <v>64.8</v>
      </c>
      <c r="Q16">
        <v>69.5</v>
      </c>
      <c r="R16">
        <v>74.3</v>
      </c>
      <c r="S16">
        <v>24.6</v>
      </c>
      <c r="T16">
        <v>39.4</v>
      </c>
      <c r="U16">
        <v>50.4</v>
      </c>
      <c r="V16">
        <v>56.4</v>
      </c>
      <c r="W16">
        <v>61.6</v>
      </c>
      <c r="X16">
        <v>70.599999999999994</v>
      </c>
      <c r="Y16">
        <v>75.5</v>
      </c>
      <c r="Z16">
        <v>79.3</v>
      </c>
    </row>
    <row r="17" spans="1:26" x14ac:dyDescent="0.25">
      <c r="A17" t="s">
        <v>32</v>
      </c>
      <c r="B17" t="s">
        <v>33</v>
      </c>
      <c r="C17">
        <v>11.1</v>
      </c>
      <c r="D17">
        <v>19.399999999999999</v>
      </c>
      <c r="E17">
        <v>27.8</v>
      </c>
      <c r="F17">
        <v>33.299999999999997</v>
      </c>
      <c r="G17">
        <v>41.7</v>
      </c>
      <c r="H17">
        <v>44.4</v>
      </c>
      <c r="I17">
        <v>61.1</v>
      </c>
      <c r="J17">
        <v>66.7</v>
      </c>
      <c r="K17">
        <v>27.8</v>
      </c>
      <c r="L17">
        <v>47.2</v>
      </c>
      <c r="M17">
        <v>52.8</v>
      </c>
      <c r="N17">
        <v>58.3</v>
      </c>
      <c r="O17">
        <v>63.9</v>
      </c>
      <c r="P17">
        <v>66.7</v>
      </c>
      <c r="Q17">
        <v>72.2</v>
      </c>
      <c r="R17">
        <v>72.2</v>
      </c>
      <c r="S17">
        <v>52.8</v>
      </c>
      <c r="T17">
        <v>66.7</v>
      </c>
      <c r="U17">
        <v>69.400000000000006</v>
      </c>
      <c r="V17">
        <v>72.2</v>
      </c>
      <c r="W17">
        <v>72.2</v>
      </c>
      <c r="X17">
        <v>75</v>
      </c>
      <c r="Y17">
        <v>77.8</v>
      </c>
      <c r="Z17">
        <v>80.599999999999994</v>
      </c>
    </row>
    <row r="18" spans="1:26" x14ac:dyDescent="0.25">
      <c r="A18" t="s">
        <v>34</v>
      </c>
      <c r="B18" t="s">
        <v>17</v>
      </c>
      <c r="C18">
        <v>23.6</v>
      </c>
      <c r="D18">
        <v>34.799999999999997</v>
      </c>
      <c r="E18">
        <v>45.7</v>
      </c>
      <c r="F18">
        <v>53.6</v>
      </c>
      <c r="G18">
        <v>57.6</v>
      </c>
      <c r="H18">
        <v>65.900000000000006</v>
      </c>
      <c r="I18">
        <v>72.5</v>
      </c>
      <c r="J18">
        <v>78.599999999999994</v>
      </c>
      <c r="K18">
        <v>48.6</v>
      </c>
      <c r="L18">
        <v>62.7</v>
      </c>
      <c r="M18">
        <v>70.7</v>
      </c>
      <c r="N18">
        <v>73.900000000000006</v>
      </c>
      <c r="O18">
        <v>77.5</v>
      </c>
      <c r="P18">
        <v>83</v>
      </c>
      <c r="Q18">
        <v>86.2</v>
      </c>
      <c r="R18">
        <v>88.8</v>
      </c>
      <c r="S18">
        <v>44.9</v>
      </c>
      <c r="T18">
        <v>58</v>
      </c>
      <c r="U18">
        <v>66.7</v>
      </c>
      <c r="V18">
        <v>71.7</v>
      </c>
      <c r="W18">
        <v>76.099999999999994</v>
      </c>
      <c r="X18">
        <v>80.8</v>
      </c>
      <c r="Y18">
        <v>83.3</v>
      </c>
      <c r="Z18">
        <v>85.9</v>
      </c>
    </row>
    <row r="19" spans="1:26" x14ac:dyDescent="0.25">
      <c r="A19" t="s">
        <v>35</v>
      </c>
      <c r="B19" t="s">
        <v>33</v>
      </c>
      <c r="C19">
        <v>7.7</v>
      </c>
      <c r="D19">
        <v>11.5</v>
      </c>
      <c r="E19">
        <v>19.2</v>
      </c>
      <c r="F19">
        <v>23.1</v>
      </c>
      <c r="G19">
        <v>30.8</v>
      </c>
      <c r="H19">
        <v>38.5</v>
      </c>
      <c r="I19">
        <v>46.2</v>
      </c>
      <c r="J19">
        <v>53.8</v>
      </c>
      <c r="K19">
        <v>23.1</v>
      </c>
      <c r="L19">
        <v>34.6</v>
      </c>
      <c r="M19">
        <v>38.5</v>
      </c>
      <c r="N19">
        <v>42.3</v>
      </c>
      <c r="O19">
        <v>50</v>
      </c>
      <c r="P19">
        <v>53.8</v>
      </c>
      <c r="Q19">
        <v>61.5</v>
      </c>
      <c r="R19">
        <v>69.2</v>
      </c>
      <c r="S19">
        <v>65.400000000000006</v>
      </c>
      <c r="T19">
        <v>80.8</v>
      </c>
      <c r="U19">
        <v>80.8</v>
      </c>
      <c r="V19">
        <v>84.6</v>
      </c>
      <c r="W19">
        <v>84.6</v>
      </c>
      <c r="X19">
        <v>84.6</v>
      </c>
      <c r="Y19">
        <v>88.5</v>
      </c>
      <c r="Z19">
        <v>88.5</v>
      </c>
    </row>
    <row r="20" spans="1:26" x14ac:dyDescent="0.25">
      <c r="A20" t="s">
        <v>36</v>
      </c>
      <c r="B20" t="s">
        <v>37</v>
      </c>
      <c r="C20">
        <v>37.299999999999997</v>
      </c>
      <c r="D20">
        <v>51.5</v>
      </c>
      <c r="E20">
        <v>59.1</v>
      </c>
      <c r="F20">
        <v>67.3</v>
      </c>
      <c r="G20">
        <v>72.599999999999994</v>
      </c>
      <c r="H20">
        <v>76.900000000000006</v>
      </c>
      <c r="I20">
        <v>82.5</v>
      </c>
      <c r="J20">
        <v>84.8</v>
      </c>
      <c r="K20">
        <v>39.4</v>
      </c>
      <c r="L20">
        <v>53.3</v>
      </c>
      <c r="M20">
        <v>63.6</v>
      </c>
      <c r="N20">
        <v>69.900000000000006</v>
      </c>
      <c r="O20">
        <v>75.2</v>
      </c>
      <c r="P20">
        <v>79.5</v>
      </c>
      <c r="Q20">
        <v>81.8</v>
      </c>
      <c r="R20">
        <v>86.1</v>
      </c>
      <c r="S20">
        <v>47.2</v>
      </c>
      <c r="T20">
        <v>63.7</v>
      </c>
      <c r="U20">
        <v>71.3</v>
      </c>
      <c r="V20">
        <v>76.599999999999994</v>
      </c>
      <c r="W20">
        <v>80.5</v>
      </c>
      <c r="X20">
        <v>83.8</v>
      </c>
      <c r="Y20">
        <v>86.1</v>
      </c>
      <c r="Z20">
        <v>87.5</v>
      </c>
    </row>
    <row r="21" spans="1:26" x14ac:dyDescent="0.25">
      <c r="A21" t="s">
        <v>38</v>
      </c>
      <c r="B21" t="s">
        <v>13</v>
      </c>
      <c r="C21">
        <v>18.2</v>
      </c>
      <c r="D21">
        <v>24.2</v>
      </c>
      <c r="E21">
        <v>42.4</v>
      </c>
      <c r="F21">
        <v>51.5</v>
      </c>
      <c r="G21">
        <v>57.6</v>
      </c>
      <c r="H21">
        <v>60.6</v>
      </c>
      <c r="I21">
        <v>66.7</v>
      </c>
      <c r="J21">
        <v>72.7</v>
      </c>
      <c r="K21">
        <v>27.3</v>
      </c>
      <c r="L21">
        <v>30.3</v>
      </c>
      <c r="M21">
        <v>48.5</v>
      </c>
      <c r="N21">
        <v>54.5</v>
      </c>
      <c r="O21">
        <v>60.6</v>
      </c>
      <c r="P21">
        <v>63.6</v>
      </c>
      <c r="Q21">
        <v>66.7</v>
      </c>
      <c r="R21">
        <v>72.7</v>
      </c>
      <c r="S21">
        <v>57.6</v>
      </c>
      <c r="T21">
        <v>69.7</v>
      </c>
      <c r="U21">
        <v>75.8</v>
      </c>
      <c r="V21">
        <v>75.8</v>
      </c>
      <c r="W21">
        <v>81.8</v>
      </c>
      <c r="X21">
        <v>84.8</v>
      </c>
      <c r="Y21">
        <v>87.9</v>
      </c>
      <c r="Z21">
        <v>97</v>
      </c>
    </row>
    <row r="22" spans="1:26" x14ac:dyDescent="0.25">
      <c r="A22" t="s">
        <v>39</v>
      </c>
      <c r="B22" t="s">
        <v>19</v>
      </c>
      <c r="C22">
        <v>36.6</v>
      </c>
      <c r="D22">
        <v>50.7</v>
      </c>
      <c r="E22">
        <v>56.3</v>
      </c>
      <c r="F22">
        <v>66.2</v>
      </c>
      <c r="G22">
        <v>73.2</v>
      </c>
      <c r="H22">
        <v>78.900000000000006</v>
      </c>
      <c r="I22">
        <v>83.1</v>
      </c>
      <c r="J22">
        <v>88.7</v>
      </c>
      <c r="K22">
        <v>31</v>
      </c>
      <c r="L22">
        <v>50.7</v>
      </c>
      <c r="M22">
        <v>64.8</v>
      </c>
      <c r="N22">
        <v>74.599999999999994</v>
      </c>
      <c r="O22">
        <v>78.900000000000006</v>
      </c>
      <c r="P22">
        <v>83.1</v>
      </c>
      <c r="Q22">
        <v>84.5</v>
      </c>
      <c r="R22">
        <v>87.3</v>
      </c>
      <c r="S22">
        <v>50.7</v>
      </c>
      <c r="T22">
        <v>63.4</v>
      </c>
      <c r="U22">
        <v>77.5</v>
      </c>
      <c r="V22">
        <v>81.7</v>
      </c>
      <c r="W22">
        <v>87.3</v>
      </c>
      <c r="X22">
        <v>88.7</v>
      </c>
      <c r="Y22">
        <v>91.5</v>
      </c>
      <c r="Z22">
        <v>93</v>
      </c>
    </row>
    <row r="23" spans="1:26" x14ac:dyDescent="0.25">
      <c r="A23" t="s">
        <v>40</v>
      </c>
      <c r="B23" t="s">
        <v>31</v>
      </c>
      <c r="C23">
        <v>24</v>
      </c>
      <c r="D23">
        <v>39.700000000000003</v>
      </c>
      <c r="E23">
        <v>52.1</v>
      </c>
      <c r="F23">
        <v>58.2</v>
      </c>
      <c r="G23">
        <v>63</v>
      </c>
      <c r="H23">
        <v>68.5</v>
      </c>
      <c r="I23">
        <v>76</v>
      </c>
      <c r="J23">
        <v>80.099999999999994</v>
      </c>
      <c r="K23">
        <v>66.400000000000006</v>
      </c>
      <c r="L23">
        <v>79.5</v>
      </c>
      <c r="M23">
        <v>86.3</v>
      </c>
      <c r="N23">
        <v>87</v>
      </c>
      <c r="O23">
        <v>91.1</v>
      </c>
      <c r="P23">
        <v>91.1</v>
      </c>
      <c r="Q23">
        <v>92.5</v>
      </c>
      <c r="R23">
        <v>94.5</v>
      </c>
      <c r="S23">
        <v>50.7</v>
      </c>
      <c r="T23">
        <v>63</v>
      </c>
      <c r="U23">
        <v>73.3</v>
      </c>
      <c r="V23">
        <v>76.7</v>
      </c>
      <c r="W23">
        <v>83.6</v>
      </c>
      <c r="X23">
        <v>87.7</v>
      </c>
      <c r="Y23">
        <v>89</v>
      </c>
      <c r="Z23">
        <v>91.1</v>
      </c>
    </row>
    <row r="24" spans="1:26" x14ac:dyDescent="0.25">
      <c r="A24" t="s">
        <v>1063</v>
      </c>
      <c r="B24" t="s">
        <v>42</v>
      </c>
      <c r="C24">
        <v>31.9</v>
      </c>
      <c r="D24">
        <v>45.8</v>
      </c>
      <c r="E24">
        <v>52.8</v>
      </c>
      <c r="F24">
        <v>58.3</v>
      </c>
      <c r="G24">
        <v>68.099999999999994</v>
      </c>
      <c r="H24">
        <v>75</v>
      </c>
      <c r="I24">
        <v>79.2</v>
      </c>
      <c r="J24">
        <v>80.599999999999994</v>
      </c>
      <c r="K24">
        <v>59.7</v>
      </c>
      <c r="L24">
        <v>73.599999999999994</v>
      </c>
      <c r="M24">
        <v>79.2</v>
      </c>
      <c r="N24">
        <v>83.3</v>
      </c>
      <c r="O24">
        <v>84.7</v>
      </c>
      <c r="P24">
        <v>87.5</v>
      </c>
      <c r="Q24">
        <v>91.7</v>
      </c>
      <c r="R24">
        <v>93.1</v>
      </c>
      <c r="S24">
        <v>38.9</v>
      </c>
      <c r="T24">
        <v>48.6</v>
      </c>
      <c r="U24">
        <v>58.3</v>
      </c>
      <c r="V24">
        <v>69.400000000000006</v>
      </c>
      <c r="W24">
        <v>73.599999999999994</v>
      </c>
      <c r="X24">
        <v>79.2</v>
      </c>
      <c r="Y24">
        <v>81.900000000000006</v>
      </c>
      <c r="Z24">
        <v>88.9</v>
      </c>
    </row>
    <row r="25" spans="1:26" x14ac:dyDescent="0.25">
      <c r="A25" t="s">
        <v>41</v>
      </c>
      <c r="B25" t="s">
        <v>42</v>
      </c>
      <c r="C25">
        <v>24.4</v>
      </c>
      <c r="D25">
        <v>33.299999999999997</v>
      </c>
      <c r="E25">
        <v>37.799999999999997</v>
      </c>
      <c r="F25">
        <v>53.3</v>
      </c>
      <c r="G25">
        <v>66.7</v>
      </c>
      <c r="H25">
        <v>66.7</v>
      </c>
      <c r="I25">
        <v>71.099999999999994</v>
      </c>
      <c r="J25">
        <v>71.099999999999994</v>
      </c>
      <c r="K25">
        <v>80</v>
      </c>
      <c r="L25">
        <v>82.2</v>
      </c>
      <c r="M25">
        <v>84.4</v>
      </c>
      <c r="N25">
        <v>86.7</v>
      </c>
      <c r="O25">
        <v>88.9</v>
      </c>
      <c r="P25">
        <v>91.1</v>
      </c>
      <c r="Q25">
        <v>93.3</v>
      </c>
      <c r="R25">
        <v>93.3</v>
      </c>
      <c r="S25">
        <v>48.9</v>
      </c>
      <c r="T25">
        <v>66.7</v>
      </c>
      <c r="U25">
        <v>71.099999999999994</v>
      </c>
      <c r="V25">
        <v>73.3</v>
      </c>
      <c r="W25">
        <v>75.599999999999994</v>
      </c>
      <c r="X25">
        <v>77.8</v>
      </c>
      <c r="Y25">
        <v>86.7</v>
      </c>
      <c r="Z25">
        <v>86.7</v>
      </c>
    </row>
    <row r="26" spans="1:26" x14ac:dyDescent="0.25">
      <c r="A26" t="s">
        <v>43</v>
      </c>
      <c r="B26" t="s">
        <v>42</v>
      </c>
      <c r="C26">
        <v>30.3</v>
      </c>
      <c r="D26">
        <v>42.6</v>
      </c>
      <c r="E26">
        <v>54.2</v>
      </c>
      <c r="F26">
        <v>63.7</v>
      </c>
      <c r="G26">
        <v>70.400000000000006</v>
      </c>
      <c r="H26">
        <v>77.5</v>
      </c>
      <c r="I26">
        <v>82.1</v>
      </c>
      <c r="J26">
        <v>84.2</v>
      </c>
      <c r="K26">
        <v>60</v>
      </c>
      <c r="L26">
        <v>74.3</v>
      </c>
      <c r="M26">
        <v>81.3</v>
      </c>
      <c r="N26">
        <v>85.7</v>
      </c>
      <c r="O26">
        <v>89.5</v>
      </c>
      <c r="P26">
        <v>91.4</v>
      </c>
      <c r="Q26">
        <v>93.3</v>
      </c>
      <c r="R26">
        <v>94.9</v>
      </c>
      <c r="S26">
        <v>56.9</v>
      </c>
      <c r="T26">
        <v>70.8</v>
      </c>
      <c r="U26">
        <v>80.900000000000006</v>
      </c>
      <c r="V26">
        <v>84.7</v>
      </c>
      <c r="W26">
        <v>87.8</v>
      </c>
      <c r="X26">
        <v>90.5</v>
      </c>
      <c r="Y26">
        <v>93.1</v>
      </c>
      <c r="Z26">
        <v>93.9</v>
      </c>
    </row>
    <row r="27" spans="1:26" x14ac:dyDescent="0.25">
      <c r="A27" t="s">
        <v>44</v>
      </c>
      <c r="B27" t="s">
        <v>22</v>
      </c>
      <c r="C27">
        <v>12.9</v>
      </c>
      <c r="D27">
        <v>20.8</v>
      </c>
      <c r="E27">
        <v>31.1</v>
      </c>
      <c r="F27">
        <v>38.700000000000003</v>
      </c>
      <c r="G27">
        <v>44.6</v>
      </c>
      <c r="H27">
        <v>50.6</v>
      </c>
      <c r="I27">
        <v>57.2</v>
      </c>
      <c r="J27">
        <v>62.8</v>
      </c>
      <c r="K27">
        <v>15.2</v>
      </c>
      <c r="L27">
        <v>24.3</v>
      </c>
      <c r="M27">
        <v>31.9</v>
      </c>
      <c r="N27">
        <v>41</v>
      </c>
      <c r="O27">
        <v>47.1</v>
      </c>
      <c r="P27">
        <v>52.2</v>
      </c>
      <c r="Q27">
        <v>57.5</v>
      </c>
      <c r="R27">
        <v>63</v>
      </c>
      <c r="S27">
        <v>15.9</v>
      </c>
      <c r="T27">
        <v>24.1</v>
      </c>
      <c r="U27">
        <v>33.200000000000003</v>
      </c>
      <c r="V27">
        <v>42</v>
      </c>
      <c r="W27">
        <v>49.9</v>
      </c>
      <c r="X27">
        <v>53.9</v>
      </c>
      <c r="Y27">
        <v>61.3</v>
      </c>
      <c r="Z27">
        <v>65.8</v>
      </c>
    </row>
    <row r="28" spans="1:26" x14ac:dyDescent="0.25">
      <c r="A28" t="s">
        <v>45</v>
      </c>
      <c r="B28" t="s">
        <v>46</v>
      </c>
      <c r="C28">
        <v>37</v>
      </c>
      <c r="D28">
        <v>40.700000000000003</v>
      </c>
      <c r="E28">
        <v>48.1</v>
      </c>
      <c r="F28">
        <v>48.1</v>
      </c>
      <c r="G28">
        <v>51.9</v>
      </c>
      <c r="H28">
        <v>51.9</v>
      </c>
      <c r="I28">
        <v>55.6</v>
      </c>
      <c r="J28">
        <v>63</v>
      </c>
      <c r="K28">
        <v>74.099999999999994</v>
      </c>
      <c r="L28">
        <v>81.5</v>
      </c>
      <c r="M28">
        <v>88.9</v>
      </c>
      <c r="N28">
        <v>88.9</v>
      </c>
      <c r="O28">
        <v>92.6</v>
      </c>
      <c r="P28">
        <v>96.3</v>
      </c>
      <c r="Q28">
        <v>96.3</v>
      </c>
      <c r="R28">
        <v>96.3</v>
      </c>
      <c r="S28">
        <v>66.7</v>
      </c>
      <c r="T28">
        <v>77.8</v>
      </c>
      <c r="U28">
        <v>81.5</v>
      </c>
      <c r="V28">
        <v>81.5</v>
      </c>
      <c r="W28">
        <v>85.2</v>
      </c>
      <c r="X28">
        <v>85.2</v>
      </c>
      <c r="Y28">
        <v>85.2</v>
      </c>
      <c r="Z28">
        <v>85.2</v>
      </c>
    </row>
    <row r="29" spans="1:26" x14ac:dyDescent="0.25">
      <c r="A29" t="s">
        <v>47</v>
      </c>
      <c r="B29" t="s">
        <v>17</v>
      </c>
      <c r="C29">
        <v>12.1</v>
      </c>
      <c r="D29">
        <v>33.299999999999997</v>
      </c>
      <c r="E29">
        <v>39.4</v>
      </c>
      <c r="F29">
        <v>51.5</v>
      </c>
      <c r="G29">
        <v>57.6</v>
      </c>
      <c r="H29">
        <v>63.6</v>
      </c>
      <c r="I29">
        <v>63.6</v>
      </c>
      <c r="J29">
        <v>63.6</v>
      </c>
      <c r="K29">
        <v>57.6</v>
      </c>
      <c r="L29">
        <v>60.6</v>
      </c>
      <c r="M29">
        <v>66.7</v>
      </c>
      <c r="N29">
        <v>69.7</v>
      </c>
      <c r="O29">
        <v>75.8</v>
      </c>
      <c r="P29">
        <v>75.8</v>
      </c>
      <c r="Q29">
        <v>78.8</v>
      </c>
      <c r="R29">
        <v>78.8</v>
      </c>
      <c r="S29">
        <v>45.5</v>
      </c>
      <c r="T29">
        <v>60.6</v>
      </c>
      <c r="U29">
        <v>66.7</v>
      </c>
      <c r="V29">
        <v>81.8</v>
      </c>
      <c r="W29">
        <v>84.8</v>
      </c>
      <c r="X29">
        <v>84.8</v>
      </c>
      <c r="Y29">
        <v>87.9</v>
      </c>
      <c r="Z29">
        <v>90.9</v>
      </c>
    </row>
    <row r="30" spans="1:26" x14ac:dyDescent="0.25">
      <c r="A30" t="s">
        <v>48</v>
      </c>
      <c r="B30" t="s">
        <v>33</v>
      </c>
      <c r="C30">
        <v>17.100000000000001</v>
      </c>
      <c r="D30">
        <v>35</v>
      </c>
      <c r="E30">
        <v>43.1</v>
      </c>
      <c r="F30">
        <v>51.2</v>
      </c>
      <c r="G30">
        <v>56.9</v>
      </c>
      <c r="H30">
        <v>66.7</v>
      </c>
      <c r="I30">
        <v>70.7</v>
      </c>
      <c r="J30">
        <v>77.2</v>
      </c>
      <c r="K30">
        <v>28.5</v>
      </c>
      <c r="L30">
        <v>43.9</v>
      </c>
      <c r="M30">
        <v>51.2</v>
      </c>
      <c r="N30">
        <v>59.3</v>
      </c>
      <c r="O30">
        <v>68.3</v>
      </c>
      <c r="P30">
        <v>71.5</v>
      </c>
      <c r="Q30">
        <v>74</v>
      </c>
      <c r="R30">
        <v>80.5</v>
      </c>
      <c r="S30">
        <v>30.1</v>
      </c>
      <c r="T30">
        <v>45.5</v>
      </c>
      <c r="U30">
        <v>57.7</v>
      </c>
      <c r="V30">
        <v>65</v>
      </c>
      <c r="W30">
        <v>74</v>
      </c>
      <c r="X30">
        <v>79.7</v>
      </c>
      <c r="Y30">
        <v>83.7</v>
      </c>
      <c r="Z30">
        <v>85.4</v>
      </c>
    </row>
    <row r="31" spans="1:26" x14ac:dyDescent="0.25">
      <c r="A31" t="s">
        <v>49</v>
      </c>
      <c r="B31" t="s">
        <v>33</v>
      </c>
      <c r="C31">
        <v>8.4</v>
      </c>
      <c r="D31">
        <v>15.1</v>
      </c>
      <c r="E31">
        <v>23.5</v>
      </c>
      <c r="F31">
        <v>30.1</v>
      </c>
      <c r="G31">
        <v>35.5</v>
      </c>
      <c r="H31">
        <v>42</v>
      </c>
      <c r="I31">
        <v>46.5</v>
      </c>
      <c r="J31">
        <v>52.8</v>
      </c>
      <c r="K31">
        <v>8.1</v>
      </c>
      <c r="L31">
        <v>16.399999999999999</v>
      </c>
      <c r="M31">
        <v>22.7</v>
      </c>
      <c r="N31">
        <v>29.2</v>
      </c>
      <c r="O31">
        <v>36.1</v>
      </c>
      <c r="P31">
        <v>41.7</v>
      </c>
      <c r="Q31">
        <v>47.5</v>
      </c>
      <c r="R31">
        <v>52.2</v>
      </c>
      <c r="S31">
        <v>12.1</v>
      </c>
      <c r="T31">
        <v>20.2</v>
      </c>
      <c r="U31">
        <v>27.4</v>
      </c>
      <c r="V31">
        <v>32.9</v>
      </c>
      <c r="W31">
        <v>40.799999999999997</v>
      </c>
      <c r="X31">
        <v>47.6</v>
      </c>
      <c r="Y31">
        <v>52.9</v>
      </c>
      <c r="Z31">
        <v>58.1</v>
      </c>
    </row>
    <row r="32" spans="1:26" x14ac:dyDescent="0.25">
      <c r="A32" t="s">
        <v>1134</v>
      </c>
      <c r="B32" t="s">
        <v>17</v>
      </c>
      <c r="C32">
        <v>23.1</v>
      </c>
      <c r="D32">
        <v>33.299999999999997</v>
      </c>
      <c r="E32">
        <v>46.2</v>
      </c>
      <c r="F32">
        <v>51.3</v>
      </c>
      <c r="G32">
        <v>53.8</v>
      </c>
      <c r="H32">
        <v>59</v>
      </c>
      <c r="I32">
        <v>64.099999999999994</v>
      </c>
      <c r="J32">
        <v>74.400000000000006</v>
      </c>
      <c r="K32">
        <v>38.5</v>
      </c>
      <c r="L32">
        <v>53.8</v>
      </c>
      <c r="M32">
        <v>59</v>
      </c>
      <c r="N32">
        <v>64.099999999999994</v>
      </c>
      <c r="O32">
        <v>66.7</v>
      </c>
      <c r="P32">
        <v>66.7</v>
      </c>
      <c r="Q32">
        <v>71.8</v>
      </c>
      <c r="R32">
        <v>79.5</v>
      </c>
      <c r="S32">
        <v>33.299999999999997</v>
      </c>
      <c r="T32">
        <v>48.7</v>
      </c>
      <c r="U32">
        <v>59</v>
      </c>
      <c r="V32">
        <v>61.5</v>
      </c>
      <c r="W32">
        <v>69.2</v>
      </c>
      <c r="X32">
        <v>76.900000000000006</v>
      </c>
      <c r="Y32">
        <v>76.900000000000006</v>
      </c>
      <c r="Z32">
        <v>79.5</v>
      </c>
    </row>
    <row r="33" spans="1:26" x14ac:dyDescent="0.25">
      <c r="A33" t="s">
        <v>50</v>
      </c>
      <c r="B33" t="s">
        <v>29</v>
      </c>
      <c r="C33">
        <v>24.1</v>
      </c>
      <c r="D33">
        <v>39.1</v>
      </c>
      <c r="E33">
        <v>52.9</v>
      </c>
      <c r="F33">
        <v>64.900000000000006</v>
      </c>
      <c r="G33">
        <v>70.099999999999994</v>
      </c>
      <c r="H33">
        <v>74.099999999999994</v>
      </c>
      <c r="I33">
        <v>79.3</v>
      </c>
      <c r="J33">
        <v>82.2</v>
      </c>
      <c r="K33">
        <v>48.9</v>
      </c>
      <c r="L33">
        <v>66.7</v>
      </c>
      <c r="M33">
        <v>73.599999999999994</v>
      </c>
      <c r="N33">
        <v>79.900000000000006</v>
      </c>
      <c r="O33">
        <v>83.3</v>
      </c>
      <c r="P33">
        <v>86.2</v>
      </c>
      <c r="Q33">
        <v>88.5</v>
      </c>
      <c r="R33">
        <v>90.2</v>
      </c>
      <c r="S33">
        <v>32.200000000000003</v>
      </c>
      <c r="T33">
        <v>46.6</v>
      </c>
      <c r="U33">
        <v>59.8</v>
      </c>
      <c r="V33">
        <v>66.099999999999994</v>
      </c>
      <c r="W33">
        <v>73</v>
      </c>
      <c r="X33">
        <v>78.2</v>
      </c>
      <c r="Y33">
        <v>80.5</v>
      </c>
      <c r="Z33">
        <v>83.9</v>
      </c>
    </row>
    <row r="34" spans="1:26" x14ac:dyDescent="0.25">
      <c r="A34" t="s">
        <v>51</v>
      </c>
      <c r="B34" t="s">
        <v>13</v>
      </c>
      <c r="C34">
        <v>16.8</v>
      </c>
      <c r="D34">
        <v>32.700000000000003</v>
      </c>
      <c r="E34">
        <v>45.7</v>
      </c>
      <c r="F34">
        <v>54.3</v>
      </c>
      <c r="G34">
        <v>62</v>
      </c>
      <c r="H34">
        <v>66.8</v>
      </c>
      <c r="I34">
        <v>72.099999999999994</v>
      </c>
      <c r="J34">
        <v>77.400000000000006</v>
      </c>
      <c r="K34">
        <v>31.9</v>
      </c>
      <c r="L34">
        <v>45.9</v>
      </c>
      <c r="M34">
        <v>54.6</v>
      </c>
      <c r="N34">
        <v>63.3</v>
      </c>
      <c r="O34">
        <v>70</v>
      </c>
      <c r="P34">
        <v>73.900000000000006</v>
      </c>
      <c r="Q34">
        <v>76.8</v>
      </c>
      <c r="R34">
        <v>79.2</v>
      </c>
      <c r="S34">
        <v>37</v>
      </c>
      <c r="T34">
        <v>48.1</v>
      </c>
      <c r="U34">
        <v>57.2</v>
      </c>
      <c r="V34">
        <v>64.900000000000006</v>
      </c>
      <c r="W34">
        <v>70.7</v>
      </c>
      <c r="X34">
        <v>76.900000000000006</v>
      </c>
      <c r="Y34">
        <v>80.3</v>
      </c>
      <c r="Z34">
        <v>82.7</v>
      </c>
    </row>
    <row r="35" spans="1:26" x14ac:dyDescent="0.25">
      <c r="A35" t="s">
        <v>52</v>
      </c>
      <c r="B35" t="s">
        <v>13</v>
      </c>
      <c r="C35">
        <v>19.600000000000001</v>
      </c>
      <c r="D35">
        <v>30.5</v>
      </c>
      <c r="E35">
        <v>39.6</v>
      </c>
      <c r="F35">
        <v>48.1</v>
      </c>
      <c r="G35">
        <v>55.4</v>
      </c>
      <c r="H35">
        <v>62.1</v>
      </c>
      <c r="I35">
        <v>67.8</v>
      </c>
      <c r="J35">
        <v>73</v>
      </c>
      <c r="K35">
        <v>20.3</v>
      </c>
      <c r="L35">
        <v>34.200000000000003</v>
      </c>
      <c r="M35">
        <v>42.7</v>
      </c>
      <c r="N35">
        <v>50.6</v>
      </c>
      <c r="O35">
        <v>57.8</v>
      </c>
      <c r="P35">
        <v>64.599999999999994</v>
      </c>
      <c r="Q35">
        <v>69.599999999999994</v>
      </c>
      <c r="R35">
        <v>74.8</v>
      </c>
      <c r="S35">
        <v>22.7</v>
      </c>
      <c r="T35">
        <v>36.299999999999997</v>
      </c>
      <c r="U35">
        <v>44.2</v>
      </c>
      <c r="V35">
        <v>53.3</v>
      </c>
      <c r="W35">
        <v>60.7</v>
      </c>
      <c r="X35">
        <v>66.900000000000006</v>
      </c>
      <c r="Y35">
        <v>72.2</v>
      </c>
      <c r="Z35">
        <v>77.099999999999994</v>
      </c>
    </row>
    <row r="36" spans="1:26" x14ac:dyDescent="0.25">
      <c r="A36" t="s">
        <v>53</v>
      </c>
      <c r="B36" t="s">
        <v>42</v>
      </c>
      <c r="C36">
        <v>10.9</v>
      </c>
      <c r="D36">
        <v>22.8</v>
      </c>
      <c r="E36">
        <v>33.200000000000003</v>
      </c>
      <c r="F36">
        <v>39.6</v>
      </c>
      <c r="G36">
        <v>46</v>
      </c>
      <c r="H36">
        <v>52.5</v>
      </c>
      <c r="I36">
        <v>58.9</v>
      </c>
      <c r="J36">
        <v>63.4</v>
      </c>
      <c r="K36">
        <v>11.5</v>
      </c>
      <c r="L36">
        <v>23.5</v>
      </c>
      <c r="M36">
        <v>31</v>
      </c>
      <c r="N36">
        <v>39</v>
      </c>
      <c r="O36">
        <v>47</v>
      </c>
      <c r="P36">
        <v>53.5</v>
      </c>
      <c r="Q36">
        <v>59</v>
      </c>
      <c r="R36">
        <v>64.5</v>
      </c>
      <c r="S36">
        <v>41.6</v>
      </c>
      <c r="T36">
        <v>55.4</v>
      </c>
      <c r="U36">
        <v>62.4</v>
      </c>
      <c r="V36">
        <v>66.3</v>
      </c>
      <c r="W36">
        <v>71.8</v>
      </c>
      <c r="X36">
        <v>73.8</v>
      </c>
      <c r="Y36">
        <v>76.2</v>
      </c>
      <c r="Z36">
        <v>77.7</v>
      </c>
    </row>
    <row r="37" spans="1:26" x14ac:dyDescent="0.25">
      <c r="A37" t="s">
        <v>54</v>
      </c>
      <c r="B37" t="s">
        <v>15</v>
      </c>
      <c r="C37">
        <v>16.5</v>
      </c>
      <c r="D37">
        <v>25</v>
      </c>
      <c r="E37">
        <v>31.6</v>
      </c>
      <c r="F37">
        <v>35.299999999999997</v>
      </c>
      <c r="G37">
        <v>44.9</v>
      </c>
      <c r="H37">
        <v>52.9</v>
      </c>
      <c r="I37">
        <v>57</v>
      </c>
      <c r="J37">
        <v>61.4</v>
      </c>
      <c r="K37">
        <v>30.6</v>
      </c>
      <c r="L37">
        <v>40.6</v>
      </c>
      <c r="M37">
        <v>48</v>
      </c>
      <c r="N37">
        <v>52.8</v>
      </c>
      <c r="O37">
        <v>59.4</v>
      </c>
      <c r="P37">
        <v>65.7</v>
      </c>
      <c r="Q37">
        <v>70.5</v>
      </c>
      <c r="R37">
        <v>74.900000000000006</v>
      </c>
      <c r="S37">
        <v>28.7</v>
      </c>
      <c r="T37">
        <v>42.6</v>
      </c>
      <c r="U37">
        <v>52.9</v>
      </c>
      <c r="V37">
        <v>58.5</v>
      </c>
      <c r="W37">
        <v>64</v>
      </c>
      <c r="X37">
        <v>69.900000000000006</v>
      </c>
      <c r="Y37">
        <v>75</v>
      </c>
      <c r="Z37">
        <v>79</v>
      </c>
    </row>
    <row r="38" spans="1:26" x14ac:dyDescent="0.25">
      <c r="A38" t="s">
        <v>55</v>
      </c>
      <c r="B38" t="s">
        <v>24</v>
      </c>
      <c r="C38">
        <v>11.9</v>
      </c>
      <c r="D38">
        <v>21.4</v>
      </c>
      <c r="E38">
        <v>34.1</v>
      </c>
      <c r="F38">
        <v>43.7</v>
      </c>
      <c r="G38">
        <v>49.2</v>
      </c>
      <c r="H38">
        <v>55.6</v>
      </c>
      <c r="I38">
        <v>59.5</v>
      </c>
      <c r="J38">
        <v>64.3</v>
      </c>
      <c r="K38">
        <v>19</v>
      </c>
      <c r="L38">
        <v>31</v>
      </c>
      <c r="M38">
        <v>38.9</v>
      </c>
      <c r="N38">
        <v>45.2</v>
      </c>
      <c r="O38">
        <v>52.4</v>
      </c>
      <c r="P38">
        <v>60.3</v>
      </c>
      <c r="Q38">
        <v>64.3</v>
      </c>
      <c r="R38">
        <v>66.7</v>
      </c>
      <c r="S38">
        <v>34.1</v>
      </c>
      <c r="T38">
        <v>44.4</v>
      </c>
      <c r="U38">
        <v>54</v>
      </c>
      <c r="V38">
        <v>60.3</v>
      </c>
      <c r="W38">
        <v>65.099999999999994</v>
      </c>
      <c r="X38">
        <v>70.599999999999994</v>
      </c>
      <c r="Y38">
        <v>73</v>
      </c>
      <c r="Z38">
        <v>75.400000000000006</v>
      </c>
    </row>
    <row r="39" spans="1:26" x14ac:dyDescent="0.25">
      <c r="A39" t="s">
        <v>56</v>
      </c>
      <c r="B39" t="s">
        <v>57</v>
      </c>
      <c r="C39">
        <v>7.9</v>
      </c>
      <c r="D39">
        <v>13.2</v>
      </c>
      <c r="E39">
        <v>21.1</v>
      </c>
      <c r="F39">
        <v>26.3</v>
      </c>
      <c r="G39">
        <v>28.9</v>
      </c>
      <c r="H39">
        <v>34.200000000000003</v>
      </c>
      <c r="I39">
        <v>44.7</v>
      </c>
      <c r="J39">
        <v>60.5</v>
      </c>
      <c r="K39">
        <v>18.399999999999999</v>
      </c>
      <c r="L39">
        <v>31.6</v>
      </c>
      <c r="M39">
        <v>34.200000000000003</v>
      </c>
      <c r="N39">
        <v>42.1</v>
      </c>
      <c r="O39">
        <v>47.4</v>
      </c>
      <c r="P39">
        <v>50</v>
      </c>
      <c r="Q39">
        <v>52.6</v>
      </c>
      <c r="R39">
        <v>57.9</v>
      </c>
      <c r="S39">
        <v>26.3</v>
      </c>
      <c r="T39">
        <v>39.5</v>
      </c>
      <c r="U39">
        <v>47.4</v>
      </c>
      <c r="V39">
        <v>55.3</v>
      </c>
      <c r="W39">
        <v>57.9</v>
      </c>
      <c r="X39">
        <v>63.2</v>
      </c>
      <c r="Y39">
        <v>68.400000000000006</v>
      </c>
      <c r="Z39">
        <v>68.400000000000006</v>
      </c>
    </row>
    <row r="40" spans="1:26" x14ac:dyDescent="0.25">
      <c r="A40" t="s">
        <v>58</v>
      </c>
      <c r="B40" t="s">
        <v>33</v>
      </c>
      <c r="C40">
        <v>28</v>
      </c>
      <c r="D40">
        <v>44</v>
      </c>
      <c r="E40">
        <v>44</v>
      </c>
      <c r="F40">
        <v>44</v>
      </c>
      <c r="G40">
        <v>48</v>
      </c>
      <c r="H40">
        <v>52</v>
      </c>
      <c r="I40">
        <v>64</v>
      </c>
      <c r="J40">
        <v>64</v>
      </c>
      <c r="K40">
        <v>36</v>
      </c>
      <c r="L40">
        <v>48</v>
      </c>
      <c r="M40">
        <v>48</v>
      </c>
      <c r="N40">
        <v>52</v>
      </c>
      <c r="O40">
        <v>56</v>
      </c>
      <c r="P40">
        <v>64</v>
      </c>
      <c r="Q40">
        <v>72</v>
      </c>
      <c r="R40">
        <v>76</v>
      </c>
      <c r="S40">
        <v>36</v>
      </c>
      <c r="T40">
        <v>52</v>
      </c>
      <c r="U40">
        <v>52</v>
      </c>
      <c r="V40">
        <v>60</v>
      </c>
      <c r="W40">
        <v>68</v>
      </c>
      <c r="X40">
        <v>68</v>
      </c>
      <c r="Y40">
        <v>72</v>
      </c>
      <c r="Z40">
        <v>80</v>
      </c>
    </row>
    <row r="41" spans="1:26" x14ac:dyDescent="0.25">
      <c r="A41" t="s">
        <v>59</v>
      </c>
      <c r="B41" t="s">
        <v>22</v>
      </c>
      <c r="C41">
        <v>20.100000000000001</v>
      </c>
      <c r="D41">
        <v>33.5</v>
      </c>
      <c r="E41">
        <v>41.6</v>
      </c>
      <c r="F41">
        <v>47.3</v>
      </c>
      <c r="G41">
        <v>54.3</v>
      </c>
      <c r="H41">
        <v>61.1</v>
      </c>
      <c r="I41">
        <v>66.099999999999994</v>
      </c>
      <c r="J41">
        <v>72.2</v>
      </c>
      <c r="K41">
        <v>28.8</v>
      </c>
      <c r="L41">
        <v>38.6</v>
      </c>
      <c r="M41">
        <v>48.1</v>
      </c>
      <c r="N41">
        <v>54.9</v>
      </c>
      <c r="O41">
        <v>59.9</v>
      </c>
      <c r="P41">
        <v>65.400000000000006</v>
      </c>
      <c r="Q41">
        <v>69.900000000000006</v>
      </c>
      <c r="R41">
        <v>74.5</v>
      </c>
      <c r="S41">
        <v>30.9</v>
      </c>
      <c r="T41">
        <v>44</v>
      </c>
      <c r="U41">
        <v>55.4</v>
      </c>
      <c r="V41">
        <v>62.4</v>
      </c>
      <c r="W41">
        <v>66.099999999999994</v>
      </c>
      <c r="X41">
        <v>70.5</v>
      </c>
      <c r="Y41">
        <v>73.7</v>
      </c>
      <c r="Z41">
        <v>77.5</v>
      </c>
    </row>
    <row r="42" spans="1:26" x14ac:dyDescent="0.25">
      <c r="A42" t="s">
        <v>60</v>
      </c>
      <c r="B42" t="s">
        <v>17</v>
      </c>
      <c r="C42">
        <v>21.7</v>
      </c>
      <c r="D42">
        <v>48.1</v>
      </c>
      <c r="E42">
        <v>65.099999999999994</v>
      </c>
      <c r="F42">
        <v>80.2</v>
      </c>
      <c r="G42">
        <v>84.9</v>
      </c>
      <c r="H42">
        <v>93.4</v>
      </c>
      <c r="I42">
        <v>97.2</v>
      </c>
      <c r="J42">
        <v>98.1</v>
      </c>
      <c r="K42">
        <v>27.4</v>
      </c>
      <c r="L42">
        <v>50.9</v>
      </c>
      <c r="M42">
        <v>67.900000000000006</v>
      </c>
      <c r="N42">
        <v>77.400000000000006</v>
      </c>
      <c r="O42">
        <v>88.7</v>
      </c>
      <c r="P42">
        <v>94.3</v>
      </c>
      <c r="Q42">
        <v>98.1</v>
      </c>
      <c r="R42">
        <v>98.1</v>
      </c>
      <c r="S42">
        <v>34</v>
      </c>
      <c r="T42">
        <v>66</v>
      </c>
      <c r="U42">
        <v>81.099999999999994</v>
      </c>
      <c r="V42">
        <v>91.5</v>
      </c>
      <c r="W42">
        <v>94.3</v>
      </c>
      <c r="X42">
        <v>98.1</v>
      </c>
      <c r="Y42">
        <v>99.1</v>
      </c>
      <c r="Z42">
        <v>99.1</v>
      </c>
    </row>
    <row r="43" spans="1:26" x14ac:dyDescent="0.25">
      <c r="A43" t="s">
        <v>61</v>
      </c>
      <c r="B43" t="s">
        <v>57</v>
      </c>
      <c r="C43">
        <v>4</v>
      </c>
      <c r="D43">
        <v>12</v>
      </c>
      <c r="E43">
        <v>28</v>
      </c>
      <c r="F43">
        <v>40</v>
      </c>
      <c r="G43">
        <v>44</v>
      </c>
      <c r="H43">
        <v>48</v>
      </c>
      <c r="I43">
        <v>52</v>
      </c>
      <c r="J43">
        <v>60</v>
      </c>
      <c r="K43">
        <v>24</v>
      </c>
      <c r="L43">
        <v>36</v>
      </c>
      <c r="M43">
        <v>44</v>
      </c>
      <c r="N43">
        <v>60</v>
      </c>
      <c r="O43">
        <v>60</v>
      </c>
      <c r="P43">
        <v>60</v>
      </c>
      <c r="Q43">
        <v>72</v>
      </c>
      <c r="R43">
        <v>76</v>
      </c>
      <c r="S43">
        <v>48</v>
      </c>
      <c r="T43">
        <v>60</v>
      </c>
      <c r="U43">
        <v>60</v>
      </c>
      <c r="V43">
        <v>68</v>
      </c>
      <c r="W43">
        <v>72</v>
      </c>
      <c r="X43">
        <v>76</v>
      </c>
      <c r="Y43">
        <v>84</v>
      </c>
      <c r="Z43">
        <v>84</v>
      </c>
    </row>
    <row r="44" spans="1:26" x14ac:dyDescent="0.25">
      <c r="A44" t="s">
        <v>62</v>
      </c>
      <c r="B44" t="s">
        <v>46</v>
      </c>
      <c r="C44">
        <v>6.8</v>
      </c>
      <c r="D44">
        <v>17.8</v>
      </c>
      <c r="E44">
        <v>23.3</v>
      </c>
      <c r="F44">
        <v>27.4</v>
      </c>
      <c r="G44">
        <v>31.5</v>
      </c>
      <c r="H44">
        <v>38.4</v>
      </c>
      <c r="I44">
        <v>47.9</v>
      </c>
      <c r="J44">
        <v>56.2</v>
      </c>
      <c r="K44">
        <v>2.7</v>
      </c>
      <c r="L44">
        <v>16.399999999999999</v>
      </c>
      <c r="M44">
        <v>24.7</v>
      </c>
      <c r="N44">
        <v>28.8</v>
      </c>
      <c r="O44">
        <v>34.200000000000003</v>
      </c>
      <c r="P44">
        <v>39.700000000000003</v>
      </c>
      <c r="Q44">
        <v>43.8</v>
      </c>
      <c r="R44">
        <v>56.2</v>
      </c>
      <c r="S44">
        <v>28.8</v>
      </c>
      <c r="T44">
        <v>43.8</v>
      </c>
      <c r="U44">
        <v>45.2</v>
      </c>
      <c r="V44">
        <v>49.3</v>
      </c>
      <c r="W44">
        <v>56.2</v>
      </c>
      <c r="X44">
        <v>56.2</v>
      </c>
      <c r="Y44">
        <v>58.9</v>
      </c>
      <c r="Z44">
        <v>65.8</v>
      </c>
    </row>
    <row r="45" spans="1:26" x14ac:dyDescent="0.25">
      <c r="A45" t="s">
        <v>1154</v>
      </c>
      <c r="B45" t="s">
        <v>37</v>
      </c>
      <c r="C45">
        <v>6</v>
      </c>
      <c r="D45">
        <v>10</v>
      </c>
      <c r="E45">
        <v>16</v>
      </c>
      <c r="F45">
        <v>26</v>
      </c>
      <c r="G45">
        <v>34</v>
      </c>
      <c r="H45">
        <v>36</v>
      </c>
      <c r="I45">
        <v>42</v>
      </c>
      <c r="J45">
        <v>52</v>
      </c>
      <c r="K45">
        <v>14.3</v>
      </c>
      <c r="L45">
        <v>22.4</v>
      </c>
      <c r="M45">
        <v>38.799999999999997</v>
      </c>
      <c r="N45">
        <v>49</v>
      </c>
      <c r="O45">
        <v>55.1</v>
      </c>
      <c r="P45">
        <v>63.3</v>
      </c>
      <c r="Q45">
        <v>65.3</v>
      </c>
      <c r="R45">
        <v>65.3</v>
      </c>
      <c r="S45">
        <v>20</v>
      </c>
      <c r="T45">
        <v>26</v>
      </c>
      <c r="U45">
        <v>30</v>
      </c>
      <c r="V45">
        <v>36</v>
      </c>
      <c r="W45">
        <v>42</v>
      </c>
      <c r="X45">
        <v>46</v>
      </c>
      <c r="Y45">
        <v>54</v>
      </c>
      <c r="Z45">
        <v>60</v>
      </c>
    </row>
    <row r="46" spans="1:26" x14ac:dyDescent="0.25">
      <c r="A46" t="s">
        <v>63</v>
      </c>
      <c r="B46" t="s">
        <v>57</v>
      </c>
      <c r="C46">
        <v>9.8000000000000007</v>
      </c>
      <c r="D46">
        <v>17.600000000000001</v>
      </c>
      <c r="E46">
        <v>21.6</v>
      </c>
      <c r="F46">
        <v>33.299999999999997</v>
      </c>
      <c r="G46">
        <v>37.299999999999997</v>
      </c>
      <c r="H46">
        <v>41.2</v>
      </c>
      <c r="I46">
        <v>51</v>
      </c>
      <c r="J46">
        <v>56.9</v>
      </c>
      <c r="K46">
        <v>13.7</v>
      </c>
      <c r="L46">
        <v>23.5</v>
      </c>
      <c r="M46">
        <v>27.5</v>
      </c>
      <c r="N46">
        <v>33.299999999999997</v>
      </c>
      <c r="O46">
        <v>41.2</v>
      </c>
      <c r="P46">
        <v>49</v>
      </c>
      <c r="Q46">
        <v>52.9</v>
      </c>
      <c r="R46">
        <v>64.7</v>
      </c>
      <c r="S46">
        <v>49</v>
      </c>
      <c r="T46">
        <v>60.8</v>
      </c>
      <c r="U46">
        <v>66.7</v>
      </c>
      <c r="V46">
        <v>70.599999999999994</v>
      </c>
      <c r="W46">
        <v>74.5</v>
      </c>
      <c r="X46">
        <v>74.5</v>
      </c>
      <c r="Y46">
        <v>74.5</v>
      </c>
      <c r="Z46">
        <v>76.5</v>
      </c>
    </row>
    <row r="47" spans="1:26" x14ac:dyDescent="0.25">
      <c r="A47" t="s">
        <v>64</v>
      </c>
      <c r="B47" t="s">
        <v>13</v>
      </c>
      <c r="C47">
        <v>12.6</v>
      </c>
      <c r="D47">
        <v>25.3</v>
      </c>
      <c r="E47">
        <v>37.9</v>
      </c>
      <c r="F47">
        <v>43.7</v>
      </c>
      <c r="G47">
        <v>49.4</v>
      </c>
      <c r="H47">
        <v>58.6</v>
      </c>
      <c r="I47">
        <v>66.7</v>
      </c>
      <c r="J47">
        <v>75.900000000000006</v>
      </c>
      <c r="K47">
        <v>9.1999999999999993</v>
      </c>
      <c r="L47">
        <v>25.3</v>
      </c>
      <c r="M47">
        <v>34.5</v>
      </c>
      <c r="N47">
        <v>49.4</v>
      </c>
      <c r="O47">
        <v>57.5</v>
      </c>
      <c r="P47">
        <v>71.3</v>
      </c>
      <c r="Q47">
        <v>73.599999999999994</v>
      </c>
      <c r="R47">
        <v>78.2</v>
      </c>
      <c r="S47">
        <v>29.9</v>
      </c>
      <c r="T47">
        <v>40.200000000000003</v>
      </c>
      <c r="U47">
        <v>48.3</v>
      </c>
      <c r="V47">
        <v>66.7</v>
      </c>
      <c r="W47">
        <v>73.599999999999994</v>
      </c>
      <c r="X47">
        <v>75.900000000000006</v>
      </c>
      <c r="Y47">
        <v>77</v>
      </c>
      <c r="Z47">
        <v>82.8</v>
      </c>
    </row>
    <row r="48" spans="1:26" x14ac:dyDescent="0.25">
      <c r="A48" t="s">
        <v>65</v>
      </c>
      <c r="B48" t="s">
        <v>29</v>
      </c>
      <c r="C48">
        <v>14.6</v>
      </c>
      <c r="D48">
        <v>24.8</v>
      </c>
      <c r="E48">
        <v>31.9</v>
      </c>
      <c r="F48">
        <v>39.700000000000003</v>
      </c>
      <c r="G48">
        <v>46.1</v>
      </c>
      <c r="H48">
        <v>52.5</v>
      </c>
      <c r="I48">
        <v>57.6</v>
      </c>
      <c r="J48">
        <v>64.400000000000006</v>
      </c>
      <c r="K48">
        <v>14.3</v>
      </c>
      <c r="L48">
        <v>23.3</v>
      </c>
      <c r="M48">
        <v>32.5</v>
      </c>
      <c r="N48">
        <v>39.299999999999997</v>
      </c>
      <c r="O48">
        <v>46.3</v>
      </c>
      <c r="P48">
        <v>51.2</v>
      </c>
      <c r="Q48">
        <v>58.4</v>
      </c>
      <c r="R48">
        <v>63.8</v>
      </c>
      <c r="S48">
        <v>18.7</v>
      </c>
      <c r="T48">
        <v>30.2</v>
      </c>
      <c r="U48">
        <v>37.6</v>
      </c>
      <c r="V48">
        <v>45.1</v>
      </c>
      <c r="W48">
        <v>51.6</v>
      </c>
      <c r="X48">
        <v>58.1</v>
      </c>
      <c r="Y48">
        <v>63.2</v>
      </c>
      <c r="Z48">
        <v>67.099999999999994</v>
      </c>
    </row>
    <row r="49" spans="1:26" x14ac:dyDescent="0.25">
      <c r="A49" t="s">
        <v>66</v>
      </c>
      <c r="B49" t="s">
        <v>29</v>
      </c>
      <c r="C49">
        <v>17.8</v>
      </c>
      <c r="D49">
        <v>34</v>
      </c>
      <c r="E49">
        <v>45.5</v>
      </c>
      <c r="F49">
        <v>54.2</v>
      </c>
      <c r="G49">
        <v>61.7</v>
      </c>
      <c r="H49">
        <v>69.2</v>
      </c>
      <c r="I49">
        <v>73.900000000000006</v>
      </c>
      <c r="J49">
        <v>77.900000000000006</v>
      </c>
      <c r="K49">
        <v>17.5</v>
      </c>
      <c r="L49">
        <v>31.7</v>
      </c>
      <c r="M49">
        <v>47.2</v>
      </c>
      <c r="N49">
        <v>53.6</v>
      </c>
      <c r="O49">
        <v>62.7</v>
      </c>
      <c r="P49">
        <v>69.400000000000006</v>
      </c>
      <c r="Q49">
        <v>72.599999999999994</v>
      </c>
      <c r="R49">
        <v>76.599999999999994</v>
      </c>
      <c r="S49">
        <v>22.1</v>
      </c>
      <c r="T49">
        <v>37.5</v>
      </c>
      <c r="U49">
        <v>52.2</v>
      </c>
      <c r="V49">
        <v>59.7</v>
      </c>
      <c r="W49">
        <v>67.599999999999994</v>
      </c>
      <c r="X49">
        <v>73.900000000000006</v>
      </c>
      <c r="Y49">
        <v>77.099999999999994</v>
      </c>
      <c r="Z49">
        <v>80.599999999999994</v>
      </c>
    </row>
    <row r="50" spans="1:26" x14ac:dyDescent="0.25">
      <c r="A50" t="s">
        <v>67</v>
      </c>
      <c r="B50" t="s">
        <v>15</v>
      </c>
      <c r="C50">
        <v>10</v>
      </c>
      <c r="D50">
        <v>22.1</v>
      </c>
      <c r="E50">
        <v>28.8</v>
      </c>
      <c r="F50">
        <v>36.9</v>
      </c>
      <c r="G50">
        <v>43.7</v>
      </c>
      <c r="H50">
        <v>50.9</v>
      </c>
      <c r="I50">
        <v>57.1</v>
      </c>
      <c r="J50">
        <v>62.5</v>
      </c>
      <c r="K50">
        <v>27.5</v>
      </c>
      <c r="L50">
        <v>37.5</v>
      </c>
      <c r="M50">
        <v>46.1</v>
      </c>
      <c r="N50">
        <v>53.6</v>
      </c>
      <c r="O50">
        <v>59</v>
      </c>
      <c r="P50">
        <v>63.1</v>
      </c>
      <c r="Q50">
        <v>67.7</v>
      </c>
      <c r="R50">
        <v>73.3</v>
      </c>
      <c r="S50">
        <v>19.7</v>
      </c>
      <c r="T50">
        <v>32.1</v>
      </c>
      <c r="U50">
        <v>41.2</v>
      </c>
      <c r="V50">
        <v>48.2</v>
      </c>
      <c r="W50">
        <v>57.1</v>
      </c>
      <c r="X50">
        <v>65</v>
      </c>
      <c r="Y50">
        <v>70.400000000000006</v>
      </c>
      <c r="Z50">
        <v>73.3</v>
      </c>
    </row>
    <row r="51" spans="1:26" x14ac:dyDescent="0.25">
      <c r="A51" t="s">
        <v>68</v>
      </c>
      <c r="B51" t="s">
        <v>22</v>
      </c>
      <c r="C51">
        <v>15.6</v>
      </c>
      <c r="D51">
        <v>24.7</v>
      </c>
      <c r="E51">
        <v>34.5</v>
      </c>
      <c r="F51">
        <v>41.8</v>
      </c>
      <c r="G51">
        <v>47.9</v>
      </c>
      <c r="H51">
        <v>53.7</v>
      </c>
      <c r="I51">
        <v>58.5</v>
      </c>
      <c r="J51">
        <v>65</v>
      </c>
      <c r="K51">
        <v>20.399999999999999</v>
      </c>
      <c r="L51">
        <v>29.2</v>
      </c>
      <c r="M51">
        <v>35.9</v>
      </c>
      <c r="N51">
        <v>43.3</v>
      </c>
      <c r="O51">
        <v>50.4</v>
      </c>
      <c r="P51">
        <v>56.2</v>
      </c>
      <c r="Q51">
        <v>60.7</v>
      </c>
      <c r="R51">
        <v>65.599999999999994</v>
      </c>
      <c r="S51">
        <v>23.3</v>
      </c>
      <c r="T51">
        <v>35.299999999999997</v>
      </c>
      <c r="U51">
        <v>42.3</v>
      </c>
      <c r="V51">
        <v>48.7</v>
      </c>
      <c r="W51">
        <v>56.4</v>
      </c>
      <c r="X51">
        <v>62.2</v>
      </c>
      <c r="Y51">
        <v>67</v>
      </c>
      <c r="Z51">
        <v>70.900000000000006</v>
      </c>
    </row>
    <row r="52" spans="1:26" x14ac:dyDescent="0.25">
      <c r="A52" t="s">
        <v>69</v>
      </c>
      <c r="B52" t="s">
        <v>46</v>
      </c>
      <c r="C52">
        <v>14.3</v>
      </c>
      <c r="D52">
        <v>24.5</v>
      </c>
      <c r="E52">
        <v>31.1</v>
      </c>
      <c r="F52">
        <v>37.799999999999997</v>
      </c>
      <c r="G52">
        <v>40.799999999999997</v>
      </c>
      <c r="H52">
        <v>45.4</v>
      </c>
      <c r="I52">
        <v>52</v>
      </c>
      <c r="J52">
        <v>57.1</v>
      </c>
      <c r="K52">
        <v>16.3</v>
      </c>
      <c r="L52">
        <v>24.5</v>
      </c>
      <c r="M52">
        <v>32.700000000000003</v>
      </c>
      <c r="N52">
        <v>37.200000000000003</v>
      </c>
      <c r="O52">
        <v>44.4</v>
      </c>
      <c r="P52">
        <v>48.5</v>
      </c>
      <c r="Q52">
        <v>54.6</v>
      </c>
      <c r="R52">
        <v>59.7</v>
      </c>
      <c r="S52">
        <v>20.9</v>
      </c>
      <c r="T52">
        <v>30.1</v>
      </c>
      <c r="U52">
        <v>37.200000000000003</v>
      </c>
      <c r="V52">
        <v>42.9</v>
      </c>
      <c r="W52">
        <v>46.9</v>
      </c>
      <c r="X52">
        <v>55.6</v>
      </c>
      <c r="Y52">
        <v>58.7</v>
      </c>
      <c r="Z52">
        <v>63.3</v>
      </c>
    </row>
    <row r="53" spans="1:26" x14ac:dyDescent="0.25">
      <c r="A53" t="s">
        <v>1165</v>
      </c>
      <c r="B53" t="s">
        <v>33</v>
      </c>
      <c r="C53">
        <v>13.9</v>
      </c>
      <c r="D53">
        <v>22.2</v>
      </c>
      <c r="E53">
        <v>26.4</v>
      </c>
      <c r="F53">
        <v>40.299999999999997</v>
      </c>
      <c r="G53">
        <v>50</v>
      </c>
      <c r="H53">
        <v>56.9</v>
      </c>
      <c r="I53">
        <v>58.3</v>
      </c>
      <c r="J53">
        <v>62.5</v>
      </c>
      <c r="K53">
        <v>22.2</v>
      </c>
      <c r="L53">
        <v>33.299999999999997</v>
      </c>
      <c r="M53">
        <v>41.7</v>
      </c>
      <c r="N53">
        <v>50</v>
      </c>
      <c r="O53">
        <v>58.3</v>
      </c>
      <c r="P53">
        <v>63.9</v>
      </c>
      <c r="Q53">
        <v>68.099999999999994</v>
      </c>
      <c r="R53">
        <v>75</v>
      </c>
      <c r="S53">
        <v>19.399999999999999</v>
      </c>
      <c r="T53">
        <v>29.2</v>
      </c>
      <c r="U53">
        <v>37.5</v>
      </c>
      <c r="V53">
        <v>44.4</v>
      </c>
      <c r="W53">
        <v>48.6</v>
      </c>
      <c r="X53">
        <v>51.4</v>
      </c>
      <c r="Y53">
        <v>56.9</v>
      </c>
      <c r="Z53">
        <v>62.5</v>
      </c>
    </row>
    <row r="54" spans="1:26" x14ac:dyDescent="0.25">
      <c r="A54" t="s">
        <v>70</v>
      </c>
      <c r="B54" t="s">
        <v>57</v>
      </c>
      <c r="C54">
        <v>13.8</v>
      </c>
      <c r="D54">
        <v>13.8</v>
      </c>
      <c r="E54">
        <v>24.1</v>
      </c>
      <c r="F54">
        <v>31</v>
      </c>
      <c r="G54">
        <v>44.8</v>
      </c>
      <c r="H54">
        <v>51.7</v>
      </c>
      <c r="I54">
        <v>55.2</v>
      </c>
      <c r="J54">
        <v>58.6</v>
      </c>
      <c r="K54">
        <v>10.3</v>
      </c>
      <c r="L54">
        <v>13.8</v>
      </c>
      <c r="M54">
        <v>24.1</v>
      </c>
      <c r="N54">
        <v>27.6</v>
      </c>
      <c r="O54">
        <v>48.3</v>
      </c>
      <c r="P54">
        <v>65.5</v>
      </c>
      <c r="Q54">
        <v>65.5</v>
      </c>
      <c r="R54">
        <v>65.5</v>
      </c>
      <c r="S54">
        <v>48.3</v>
      </c>
      <c r="T54">
        <v>65.5</v>
      </c>
      <c r="U54">
        <v>72.400000000000006</v>
      </c>
      <c r="V54">
        <v>75.900000000000006</v>
      </c>
      <c r="W54">
        <v>89.7</v>
      </c>
      <c r="X54">
        <v>93.1</v>
      </c>
      <c r="Y54">
        <v>93.1</v>
      </c>
      <c r="Z54">
        <v>100</v>
      </c>
    </row>
    <row r="55" spans="1:26" x14ac:dyDescent="0.25">
      <c r="A55" t="s">
        <v>71</v>
      </c>
      <c r="B55" t="s">
        <v>37</v>
      </c>
      <c r="C55">
        <v>15.1</v>
      </c>
      <c r="D55">
        <v>26.5</v>
      </c>
      <c r="E55">
        <v>34.9</v>
      </c>
      <c r="F55">
        <v>42</v>
      </c>
      <c r="G55">
        <v>49.2</v>
      </c>
      <c r="H55">
        <v>57.6</v>
      </c>
      <c r="I55">
        <v>64.7</v>
      </c>
      <c r="J55">
        <v>68.900000000000006</v>
      </c>
      <c r="K55">
        <v>19.3</v>
      </c>
      <c r="L55">
        <v>30.7</v>
      </c>
      <c r="M55">
        <v>42.9</v>
      </c>
      <c r="N55">
        <v>48.3</v>
      </c>
      <c r="O55">
        <v>54.2</v>
      </c>
      <c r="P55">
        <v>60.9</v>
      </c>
      <c r="Q55">
        <v>68.099999999999994</v>
      </c>
      <c r="R55">
        <v>70.2</v>
      </c>
      <c r="S55">
        <v>23.5</v>
      </c>
      <c r="T55">
        <v>35.700000000000003</v>
      </c>
      <c r="U55">
        <v>44.5</v>
      </c>
      <c r="V55">
        <v>49.2</v>
      </c>
      <c r="W55">
        <v>55.9</v>
      </c>
      <c r="X55">
        <v>60.5</v>
      </c>
      <c r="Y55">
        <v>66.8</v>
      </c>
      <c r="Z55">
        <v>72.7</v>
      </c>
    </row>
    <row r="56" spans="1:26" x14ac:dyDescent="0.25">
      <c r="A56" t="s">
        <v>72</v>
      </c>
      <c r="B56" t="s">
        <v>17</v>
      </c>
      <c r="C56">
        <v>4.9000000000000004</v>
      </c>
      <c r="D56">
        <v>11.9</v>
      </c>
      <c r="E56">
        <v>18.899999999999999</v>
      </c>
      <c r="F56">
        <v>22.4</v>
      </c>
      <c r="G56">
        <v>28</v>
      </c>
      <c r="H56">
        <v>31.5</v>
      </c>
      <c r="I56">
        <v>35.700000000000003</v>
      </c>
      <c r="J56">
        <v>40.6</v>
      </c>
      <c r="K56">
        <v>10.5</v>
      </c>
      <c r="L56">
        <v>16.8</v>
      </c>
      <c r="M56">
        <v>24.5</v>
      </c>
      <c r="N56">
        <v>28</v>
      </c>
      <c r="O56">
        <v>31.5</v>
      </c>
      <c r="P56">
        <v>42</v>
      </c>
      <c r="Q56">
        <v>49</v>
      </c>
      <c r="R56">
        <v>54.5</v>
      </c>
      <c r="S56">
        <v>7</v>
      </c>
      <c r="T56">
        <v>16.100000000000001</v>
      </c>
      <c r="U56">
        <v>25.2</v>
      </c>
      <c r="V56">
        <v>31.5</v>
      </c>
      <c r="W56">
        <v>35.700000000000003</v>
      </c>
      <c r="X56">
        <v>39.9</v>
      </c>
      <c r="Y56">
        <v>40.6</v>
      </c>
      <c r="Z56">
        <v>46.2</v>
      </c>
    </row>
    <row r="57" spans="1:26" x14ac:dyDescent="0.25">
      <c r="A57" t="s">
        <v>73</v>
      </c>
      <c r="B57" t="s">
        <v>33</v>
      </c>
      <c r="C57">
        <v>14.3</v>
      </c>
      <c r="D57">
        <v>35.700000000000003</v>
      </c>
      <c r="E57">
        <v>39.299999999999997</v>
      </c>
      <c r="F57">
        <v>53.6</v>
      </c>
      <c r="G57">
        <v>57.1</v>
      </c>
      <c r="H57">
        <v>64.3</v>
      </c>
      <c r="I57">
        <v>67.900000000000006</v>
      </c>
      <c r="J57">
        <v>78.599999999999994</v>
      </c>
      <c r="K57">
        <v>48.1</v>
      </c>
      <c r="L57">
        <v>63</v>
      </c>
      <c r="M57">
        <v>74.099999999999994</v>
      </c>
      <c r="N57">
        <v>74.099999999999994</v>
      </c>
      <c r="O57">
        <v>74.099999999999994</v>
      </c>
      <c r="P57">
        <v>77.8</v>
      </c>
      <c r="Q57">
        <v>77.8</v>
      </c>
      <c r="R57">
        <v>81.5</v>
      </c>
      <c r="S57">
        <v>57.1</v>
      </c>
      <c r="T57">
        <v>60.7</v>
      </c>
      <c r="U57">
        <v>64.3</v>
      </c>
      <c r="V57">
        <v>67.900000000000006</v>
      </c>
      <c r="W57">
        <v>71.400000000000006</v>
      </c>
      <c r="X57">
        <v>75</v>
      </c>
      <c r="Y57">
        <v>75</v>
      </c>
      <c r="Z57">
        <v>85.7</v>
      </c>
    </row>
    <row r="58" spans="1:26" x14ac:dyDescent="0.25">
      <c r="A58" t="s">
        <v>74</v>
      </c>
      <c r="B58" t="s">
        <v>57</v>
      </c>
      <c r="C58">
        <v>5.2</v>
      </c>
      <c r="D58">
        <v>13.3</v>
      </c>
      <c r="E58">
        <v>20.5</v>
      </c>
      <c r="F58">
        <v>24.3</v>
      </c>
      <c r="G58">
        <v>28.6</v>
      </c>
      <c r="H58">
        <v>33.299999999999997</v>
      </c>
      <c r="I58">
        <v>39.5</v>
      </c>
      <c r="J58">
        <v>45.2</v>
      </c>
      <c r="K58">
        <v>5.3</v>
      </c>
      <c r="L58">
        <v>14.4</v>
      </c>
      <c r="M58">
        <v>19.100000000000001</v>
      </c>
      <c r="N58">
        <v>23.4</v>
      </c>
      <c r="O58">
        <v>31.1</v>
      </c>
      <c r="P58">
        <v>38.799999999999997</v>
      </c>
      <c r="Q58">
        <v>45.5</v>
      </c>
      <c r="R58">
        <v>50.2</v>
      </c>
      <c r="S58">
        <v>10.5</v>
      </c>
      <c r="T58">
        <v>17.100000000000001</v>
      </c>
      <c r="U58">
        <v>25.7</v>
      </c>
      <c r="V58">
        <v>29.5</v>
      </c>
      <c r="W58">
        <v>37.6</v>
      </c>
      <c r="X58">
        <v>39.5</v>
      </c>
      <c r="Y58">
        <v>48.1</v>
      </c>
      <c r="Z58">
        <v>53.8</v>
      </c>
    </row>
    <row r="59" spans="1:26" x14ac:dyDescent="0.25">
      <c r="A59" t="s">
        <v>75</v>
      </c>
      <c r="B59" t="s">
        <v>57</v>
      </c>
      <c r="C59">
        <v>14.9</v>
      </c>
      <c r="D59">
        <v>23.2</v>
      </c>
      <c r="E59">
        <v>32.9</v>
      </c>
      <c r="F59">
        <v>43</v>
      </c>
      <c r="G59">
        <v>50.9</v>
      </c>
      <c r="H59">
        <v>61</v>
      </c>
      <c r="I59">
        <v>67.5</v>
      </c>
      <c r="J59">
        <v>74.099999999999994</v>
      </c>
      <c r="K59">
        <v>14.1</v>
      </c>
      <c r="L59">
        <v>23.8</v>
      </c>
      <c r="M59">
        <v>33</v>
      </c>
      <c r="N59">
        <v>43.2</v>
      </c>
      <c r="O59">
        <v>53.3</v>
      </c>
      <c r="P59">
        <v>60.4</v>
      </c>
      <c r="Q59">
        <v>66.5</v>
      </c>
      <c r="R59">
        <v>74.400000000000006</v>
      </c>
      <c r="S59">
        <v>44.7</v>
      </c>
      <c r="T59">
        <v>61</v>
      </c>
      <c r="U59">
        <v>70.599999999999994</v>
      </c>
      <c r="V59">
        <v>80.7</v>
      </c>
      <c r="W59">
        <v>85.1</v>
      </c>
      <c r="X59">
        <v>87.7</v>
      </c>
      <c r="Y59">
        <v>89.5</v>
      </c>
      <c r="Z59">
        <v>91.2</v>
      </c>
    </row>
    <row r="60" spans="1:26" x14ac:dyDescent="0.25">
      <c r="A60" t="s">
        <v>76</v>
      </c>
      <c r="B60" t="s">
        <v>15</v>
      </c>
      <c r="C60">
        <v>8.3000000000000007</v>
      </c>
      <c r="D60">
        <v>29.2</v>
      </c>
      <c r="E60">
        <v>33.299999999999997</v>
      </c>
      <c r="F60">
        <v>37.5</v>
      </c>
      <c r="G60">
        <v>41.7</v>
      </c>
      <c r="H60">
        <v>41.7</v>
      </c>
      <c r="I60">
        <v>45.8</v>
      </c>
      <c r="J60">
        <v>50</v>
      </c>
      <c r="K60">
        <v>20.8</v>
      </c>
      <c r="L60">
        <v>41.7</v>
      </c>
      <c r="M60">
        <v>45.8</v>
      </c>
      <c r="N60">
        <v>54.2</v>
      </c>
      <c r="O60">
        <v>58.3</v>
      </c>
      <c r="P60">
        <v>70.8</v>
      </c>
      <c r="Q60">
        <v>75</v>
      </c>
      <c r="R60">
        <v>75</v>
      </c>
      <c r="S60">
        <v>29.2</v>
      </c>
      <c r="T60">
        <v>37.5</v>
      </c>
      <c r="U60">
        <v>41.7</v>
      </c>
      <c r="V60">
        <v>50</v>
      </c>
      <c r="W60">
        <v>54.2</v>
      </c>
      <c r="X60">
        <v>58.3</v>
      </c>
      <c r="Y60">
        <v>66.7</v>
      </c>
      <c r="Z60">
        <v>66.7</v>
      </c>
    </row>
    <row r="61" spans="1:26" x14ac:dyDescent="0.25">
      <c r="A61" t="s">
        <v>77</v>
      </c>
      <c r="B61" t="s">
        <v>13</v>
      </c>
      <c r="C61">
        <v>17.399999999999999</v>
      </c>
      <c r="D61">
        <v>26.7</v>
      </c>
      <c r="E61">
        <v>40.700000000000003</v>
      </c>
      <c r="F61">
        <v>52.3</v>
      </c>
      <c r="G61">
        <v>58.1</v>
      </c>
      <c r="H61">
        <v>65.099999999999994</v>
      </c>
      <c r="I61">
        <v>68.599999999999994</v>
      </c>
      <c r="J61">
        <v>73.3</v>
      </c>
      <c r="K61">
        <v>37.200000000000003</v>
      </c>
      <c r="L61">
        <v>45.3</v>
      </c>
      <c r="M61">
        <v>55.8</v>
      </c>
      <c r="N61">
        <v>58.1</v>
      </c>
      <c r="O61">
        <v>61.6</v>
      </c>
      <c r="P61">
        <v>65.099999999999994</v>
      </c>
      <c r="Q61">
        <v>69.8</v>
      </c>
      <c r="R61">
        <v>73.3</v>
      </c>
      <c r="S61">
        <v>48.8</v>
      </c>
      <c r="T61">
        <v>58.1</v>
      </c>
      <c r="U61">
        <v>64</v>
      </c>
      <c r="V61">
        <v>70.900000000000006</v>
      </c>
      <c r="W61">
        <v>76.7</v>
      </c>
      <c r="X61">
        <v>81.400000000000006</v>
      </c>
      <c r="Y61">
        <v>82.6</v>
      </c>
      <c r="Z61">
        <v>86</v>
      </c>
    </row>
    <row r="62" spans="1:26" x14ac:dyDescent="0.25">
      <c r="A62" t="s">
        <v>78</v>
      </c>
      <c r="B62" t="s">
        <v>79</v>
      </c>
      <c r="C62">
        <v>7.7</v>
      </c>
      <c r="D62">
        <v>11.5</v>
      </c>
      <c r="E62">
        <v>19.2</v>
      </c>
      <c r="F62">
        <v>24.4</v>
      </c>
      <c r="G62">
        <v>32.1</v>
      </c>
      <c r="H62">
        <v>35.9</v>
      </c>
      <c r="I62">
        <v>39.700000000000003</v>
      </c>
      <c r="J62">
        <v>43.6</v>
      </c>
      <c r="K62">
        <v>7.7</v>
      </c>
      <c r="L62">
        <v>14.1</v>
      </c>
      <c r="M62">
        <v>17.899999999999999</v>
      </c>
      <c r="N62">
        <v>21.8</v>
      </c>
      <c r="O62">
        <v>30.8</v>
      </c>
      <c r="P62">
        <v>32.1</v>
      </c>
      <c r="Q62">
        <v>38.5</v>
      </c>
      <c r="R62">
        <v>50</v>
      </c>
      <c r="S62">
        <v>19.2</v>
      </c>
      <c r="T62">
        <v>33.299999999999997</v>
      </c>
      <c r="U62">
        <v>41</v>
      </c>
      <c r="V62">
        <v>44.9</v>
      </c>
      <c r="W62">
        <v>50</v>
      </c>
      <c r="X62">
        <v>57.7</v>
      </c>
      <c r="Y62">
        <v>64.099999999999994</v>
      </c>
      <c r="Z62">
        <v>67.900000000000006</v>
      </c>
    </row>
    <row r="63" spans="1:26" x14ac:dyDescent="0.25">
      <c r="A63" t="s">
        <v>80</v>
      </c>
      <c r="B63" t="s">
        <v>42</v>
      </c>
      <c r="C63">
        <v>18.2</v>
      </c>
      <c r="D63">
        <v>24.2</v>
      </c>
      <c r="E63">
        <v>30.3</v>
      </c>
      <c r="F63">
        <v>33.299999999999997</v>
      </c>
      <c r="G63">
        <v>36.4</v>
      </c>
      <c r="H63">
        <v>45.5</v>
      </c>
      <c r="I63">
        <v>48.5</v>
      </c>
      <c r="J63">
        <v>54.5</v>
      </c>
      <c r="K63">
        <v>69.7</v>
      </c>
      <c r="L63">
        <v>78.8</v>
      </c>
      <c r="M63">
        <v>81.8</v>
      </c>
      <c r="N63">
        <v>84.8</v>
      </c>
      <c r="O63">
        <v>90.9</v>
      </c>
      <c r="P63">
        <v>90.9</v>
      </c>
      <c r="Q63">
        <v>90.9</v>
      </c>
      <c r="R63">
        <v>93.9</v>
      </c>
      <c r="S63">
        <v>42.4</v>
      </c>
      <c r="T63">
        <v>72.7</v>
      </c>
      <c r="U63">
        <v>81.8</v>
      </c>
      <c r="V63">
        <v>87.9</v>
      </c>
      <c r="W63">
        <v>90.9</v>
      </c>
      <c r="X63">
        <v>93.9</v>
      </c>
      <c r="Y63">
        <v>97</v>
      </c>
      <c r="Z63">
        <v>97</v>
      </c>
    </row>
    <row r="64" spans="1:26" x14ac:dyDescent="0.25">
      <c r="A64" t="s">
        <v>81</v>
      </c>
      <c r="B64" t="s">
        <v>37</v>
      </c>
      <c r="C64">
        <v>17.100000000000001</v>
      </c>
      <c r="D64">
        <v>41.5</v>
      </c>
      <c r="E64">
        <v>61</v>
      </c>
      <c r="F64">
        <v>68.3</v>
      </c>
      <c r="G64">
        <v>68.3</v>
      </c>
      <c r="H64">
        <v>70.7</v>
      </c>
      <c r="I64">
        <v>80.5</v>
      </c>
      <c r="J64">
        <v>87.8</v>
      </c>
      <c r="K64">
        <v>20</v>
      </c>
      <c r="L64">
        <v>35</v>
      </c>
      <c r="M64">
        <v>55</v>
      </c>
      <c r="N64">
        <v>65</v>
      </c>
      <c r="O64">
        <v>77.5</v>
      </c>
      <c r="P64">
        <v>80</v>
      </c>
      <c r="Q64">
        <v>82.5</v>
      </c>
      <c r="R64">
        <v>85</v>
      </c>
      <c r="S64">
        <v>53.7</v>
      </c>
      <c r="T64">
        <v>68.3</v>
      </c>
      <c r="U64">
        <v>73.2</v>
      </c>
      <c r="V64">
        <v>80.5</v>
      </c>
      <c r="W64">
        <v>85.4</v>
      </c>
      <c r="X64">
        <v>87.8</v>
      </c>
      <c r="Y64">
        <v>87.8</v>
      </c>
      <c r="Z64">
        <v>95.1</v>
      </c>
    </row>
    <row r="65" spans="1:26" x14ac:dyDescent="0.25">
      <c r="A65" t="s">
        <v>82</v>
      </c>
      <c r="B65" t="s">
        <v>37</v>
      </c>
      <c r="C65">
        <v>27.5</v>
      </c>
      <c r="D65">
        <v>45.8</v>
      </c>
      <c r="E65">
        <v>50.4</v>
      </c>
      <c r="F65">
        <v>61.1</v>
      </c>
      <c r="G65">
        <v>65.599999999999994</v>
      </c>
      <c r="H65">
        <v>69.5</v>
      </c>
      <c r="I65">
        <v>74.8</v>
      </c>
      <c r="J65">
        <v>77.099999999999994</v>
      </c>
      <c r="K65">
        <v>29</v>
      </c>
      <c r="L65">
        <v>42.7</v>
      </c>
      <c r="M65">
        <v>51.9</v>
      </c>
      <c r="N65">
        <v>59.5</v>
      </c>
      <c r="O65">
        <v>65.599999999999994</v>
      </c>
      <c r="P65">
        <v>71.8</v>
      </c>
      <c r="Q65">
        <v>79.400000000000006</v>
      </c>
      <c r="R65">
        <v>80.900000000000006</v>
      </c>
      <c r="S65">
        <v>33.6</v>
      </c>
      <c r="T65">
        <v>50.4</v>
      </c>
      <c r="U65">
        <v>60.3</v>
      </c>
      <c r="V65">
        <v>65.599999999999994</v>
      </c>
      <c r="W65">
        <v>72.5</v>
      </c>
      <c r="X65">
        <v>76.3</v>
      </c>
      <c r="Y65">
        <v>82.4</v>
      </c>
      <c r="Z65">
        <v>85.5</v>
      </c>
    </row>
    <row r="66" spans="1:26" x14ac:dyDescent="0.25">
      <c r="A66" t="s">
        <v>83</v>
      </c>
      <c r="B66" t="s">
        <v>22</v>
      </c>
      <c r="C66">
        <v>11.8</v>
      </c>
      <c r="D66">
        <v>29.4</v>
      </c>
      <c r="E66">
        <v>38.200000000000003</v>
      </c>
      <c r="F66">
        <v>47.1</v>
      </c>
      <c r="G66">
        <v>52.9</v>
      </c>
      <c r="H66">
        <v>55.9</v>
      </c>
      <c r="I66">
        <v>61.8</v>
      </c>
      <c r="J66">
        <v>64.7</v>
      </c>
      <c r="K66">
        <v>14.7</v>
      </c>
      <c r="L66">
        <v>26.5</v>
      </c>
      <c r="M66">
        <v>44.1</v>
      </c>
      <c r="N66">
        <v>52.9</v>
      </c>
      <c r="O66">
        <v>61.8</v>
      </c>
      <c r="P66">
        <v>64.7</v>
      </c>
      <c r="Q66">
        <v>73.5</v>
      </c>
      <c r="R66">
        <v>73.5</v>
      </c>
      <c r="S66">
        <v>29.4</v>
      </c>
      <c r="T66">
        <v>47.1</v>
      </c>
      <c r="U66">
        <v>61.8</v>
      </c>
      <c r="V66">
        <v>70.599999999999994</v>
      </c>
      <c r="W66">
        <v>70.599999999999994</v>
      </c>
      <c r="X66">
        <v>70.599999999999994</v>
      </c>
      <c r="Y66">
        <v>76.5</v>
      </c>
      <c r="Z66">
        <v>79.400000000000006</v>
      </c>
    </row>
    <row r="67" spans="1:26" x14ac:dyDescent="0.25">
      <c r="A67" t="s">
        <v>84</v>
      </c>
      <c r="B67" t="s">
        <v>57</v>
      </c>
      <c r="C67">
        <v>14.5</v>
      </c>
      <c r="D67">
        <v>23.1</v>
      </c>
      <c r="E67">
        <v>29.1</v>
      </c>
      <c r="F67">
        <v>33.299999999999997</v>
      </c>
      <c r="G67">
        <v>41.9</v>
      </c>
      <c r="H67">
        <v>47.9</v>
      </c>
      <c r="I67">
        <v>54.7</v>
      </c>
      <c r="J67">
        <v>65.8</v>
      </c>
      <c r="K67">
        <v>15.5</v>
      </c>
      <c r="L67">
        <v>23.3</v>
      </c>
      <c r="M67">
        <v>35.299999999999997</v>
      </c>
      <c r="N67">
        <v>36.200000000000003</v>
      </c>
      <c r="O67">
        <v>43.1</v>
      </c>
      <c r="P67">
        <v>49.1</v>
      </c>
      <c r="Q67">
        <v>58.6</v>
      </c>
      <c r="R67">
        <v>63.8</v>
      </c>
      <c r="S67">
        <v>17.899999999999999</v>
      </c>
      <c r="T67">
        <v>28.2</v>
      </c>
      <c r="U67">
        <v>36.799999999999997</v>
      </c>
      <c r="V67">
        <v>45.3</v>
      </c>
      <c r="W67">
        <v>53.8</v>
      </c>
      <c r="X67">
        <v>62.4</v>
      </c>
      <c r="Y67">
        <v>65</v>
      </c>
      <c r="Z67">
        <v>74.400000000000006</v>
      </c>
    </row>
    <row r="68" spans="1:26" x14ac:dyDescent="0.25">
      <c r="A68" t="s">
        <v>85</v>
      </c>
      <c r="B68" t="s">
        <v>15</v>
      </c>
      <c r="C68">
        <v>15.9</v>
      </c>
      <c r="D68">
        <v>21.7</v>
      </c>
      <c r="E68">
        <v>33.299999999999997</v>
      </c>
      <c r="F68">
        <v>42</v>
      </c>
      <c r="G68">
        <v>49.3</v>
      </c>
      <c r="H68">
        <v>50.7</v>
      </c>
      <c r="I68">
        <v>55.1</v>
      </c>
      <c r="J68">
        <v>63.8</v>
      </c>
      <c r="K68">
        <v>18.8</v>
      </c>
      <c r="L68">
        <v>29</v>
      </c>
      <c r="M68">
        <v>36.200000000000003</v>
      </c>
      <c r="N68">
        <v>42</v>
      </c>
      <c r="O68">
        <v>50.7</v>
      </c>
      <c r="P68">
        <v>60.9</v>
      </c>
      <c r="Q68">
        <v>62.3</v>
      </c>
      <c r="R68">
        <v>69.599999999999994</v>
      </c>
      <c r="S68">
        <v>40.6</v>
      </c>
      <c r="T68">
        <v>50.7</v>
      </c>
      <c r="U68">
        <v>56.5</v>
      </c>
      <c r="V68">
        <v>58</v>
      </c>
      <c r="W68">
        <v>60.9</v>
      </c>
      <c r="X68">
        <v>65.2</v>
      </c>
      <c r="Y68">
        <v>71</v>
      </c>
      <c r="Z68">
        <v>72.5</v>
      </c>
    </row>
    <row r="69" spans="1:26" x14ac:dyDescent="0.25">
      <c r="A69" t="s">
        <v>86</v>
      </c>
      <c r="B69" t="s">
        <v>13</v>
      </c>
      <c r="C69">
        <v>23.3</v>
      </c>
      <c r="D69">
        <v>36.700000000000003</v>
      </c>
      <c r="E69">
        <v>43.3</v>
      </c>
      <c r="F69">
        <v>50</v>
      </c>
      <c r="G69">
        <v>63.3</v>
      </c>
      <c r="H69">
        <v>63.3</v>
      </c>
      <c r="I69">
        <v>70</v>
      </c>
      <c r="J69">
        <v>70</v>
      </c>
      <c r="K69">
        <v>40</v>
      </c>
      <c r="L69">
        <v>56.7</v>
      </c>
      <c r="M69">
        <v>63.3</v>
      </c>
      <c r="N69">
        <v>73.3</v>
      </c>
      <c r="O69">
        <v>76.7</v>
      </c>
      <c r="P69">
        <v>80</v>
      </c>
      <c r="Q69">
        <v>80</v>
      </c>
      <c r="R69">
        <v>83.3</v>
      </c>
      <c r="S69">
        <v>40</v>
      </c>
      <c r="T69">
        <v>60</v>
      </c>
      <c r="U69">
        <v>70</v>
      </c>
      <c r="V69">
        <v>76.7</v>
      </c>
      <c r="W69">
        <v>83.3</v>
      </c>
      <c r="X69">
        <v>90</v>
      </c>
      <c r="Y69">
        <v>93.3</v>
      </c>
      <c r="Z69">
        <v>93.3</v>
      </c>
    </row>
    <row r="70" spans="1:26" x14ac:dyDescent="0.25">
      <c r="A70" t="s">
        <v>87</v>
      </c>
      <c r="B70" t="s">
        <v>37</v>
      </c>
      <c r="C70">
        <v>4.3</v>
      </c>
      <c r="D70">
        <v>9.5</v>
      </c>
      <c r="E70">
        <v>13.9</v>
      </c>
      <c r="F70">
        <v>17.7</v>
      </c>
      <c r="G70">
        <v>22.5</v>
      </c>
      <c r="H70">
        <v>25.5</v>
      </c>
      <c r="I70">
        <v>30.3</v>
      </c>
      <c r="J70">
        <v>34.6</v>
      </c>
      <c r="K70">
        <v>6.9</v>
      </c>
      <c r="L70">
        <v>12.6</v>
      </c>
      <c r="M70">
        <v>19.899999999999999</v>
      </c>
      <c r="N70">
        <v>24.2</v>
      </c>
      <c r="O70">
        <v>27.7</v>
      </c>
      <c r="P70">
        <v>35.5</v>
      </c>
      <c r="Q70">
        <v>39</v>
      </c>
      <c r="R70">
        <v>44.6</v>
      </c>
      <c r="S70">
        <v>6.5</v>
      </c>
      <c r="T70">
        <v>10.8</v>
      </c>
      <c r="U70">
        <v>16.899999999999999</v>
      </c>
      <c r="V70">
        <v>24.7</v>
      </c>
      <c r="W70">
        <v>29.4</v>
      </c>
      <c r="X70">
        <v>35.1</v>
      </c>
      <c r="Y70">
        <v>39.799999999999997</v>
      </c>
      <c r="Z70">
        <v>45.5</v>
      </c>
    </row>
    <row r="71" spans="1:26" x14ac:dyDescent="0.25">
      <c r="A71" t="s">
        <v>88</v>
      </c>
      <c r="B71" t="s">
        <v>29</v>
      </c>
      <c r="C71">
        <v>23.3</v>
      </c>
      <c r="D71">
        <v>30</v>
      </c>
      <c r="E71">
        <v>43.3</v>
      </c>
      <c r="F71">
        <v>56.7</v>
      </c>
      <c r="G71">
        <v>60</v>
      </c>
      <c r="H71">
        <v>70</v>
      </c>
      <c r="I71">
        <v>73.3</v>
      </c>
      <c r="J71">
        <v>76.7</v>
      </c>
      <c r="K71">
        <v>40</v>
      </c>
      <c r="L71">
        <v>50</v>
      </c>
      <c r="M71">
        <v>56.7</v>
      </c>
      <c r="N71">
        <v>66.7</v>
      </c>
      <c r="O71">
        <v>73.3</v>
      </c>
      <c r="P71">
        <v>80</v>
      </c>
      <c r="Q71">
        <v>80</v>
      </c>
      <c r="R71">
        <v>86.7</v>
      </c>
      <c r="S71">
        <v>56.7</v>
      </c>
      <c r="T71">
        <v>63.3</v>
      </c>
      <c r="U71">
        <v>70</v>
      </c>
      <c r="V71">
        <v>76.7</v>
      </c>
      <c r="W71">
        <v>80</v>
      </c>
      <c r="X71">
        <v>80</v>
      </c>
      <c r="Y71">
        <v>83.3</v>
      </c>
      <c r="Z71">
        <v>86.7</v>
      </c>
    </row>
    <row r="72" spans="1:26" x14ac:dyDescent="0.25">
      <c r="A72" t="s">
        <v>89</v>
      </c>
      <c r="B72" t="s">
        <v>13</v>
      </c>
      <c r="C72">
        <v>13.4</v>
      </c>
      <c r="D72">
        <v>27.7</v>
      </c>
      <c r="E72">
        <v>40.4</v>
      </c>
      <c r="F72">
        <v>45.3</v>
      </c>
      <c r="G72">
        <v>52.8</v>
      </c>
      <c r="H72">
        <v>62.2</v>
      </c>
      <c r="I72">
        <v>68.400000000000006</v>
      </c>
      <c r="J72">
        <v>73.3</v>
      </c>
      <c r="K72">
        <v>13.7</v>
      </c>
      <c r="L72">
        <v>28.3</v>
      </c>
      <c r="M72">
        <v>38.1</v>
      </c>
      <c r="N72">
        <v>48.2</v>
      </c>
      <c r="O72">
        <v>54.7</v>
      </c>
      <c r="P72">
        <v>62.5</v>
      </c>
      <c r="Q72">
        <v>68.7</v>
      </c>
      <c r="R72">
        <v>73</v>
      </c>
      <c r="S72">
        <v>21.5</v>
      </c>
      <c r="T72">
        <v>35.799999999999997</v>
      </c>
      <c r="U72">
        <v>45</v>
      </c>
      <c r="V72">
        <v>51.5</v>
      </c>
      <c r="W72">
        <v>59.3</v>
      </c>
      <c r="X72">
        <v>66.400000000000006</v>
      </c>
      <c r="Y72">
        <v>71.7</v>
      </c>
      <c r="Z72">
        <v>77.5</v>
      </c>
    </row>
    <row r="73" spans="1:26" x14ac:dyDescent="0.25">
      <c r="A73" t="s">
        <v>90</v>
      </c>
      <c r="B73" t="s">
        <v>15</v>
      </c>
      <c r="C73">
        <v>22.2</v>
      </c>
      <c r="D73">
        <v>29.6</v>
      </c>
      <c r="E73">
        <v>29.6</v>
      </c>
      <c r="F73">
        <v>37</v>
      </c>
      <c r="G73">
        <v>37</v>
      </c>
      <c r="H73">
        <v>37</v>
      </c>
      <c r="I73">
        <v>37</v>
      </c>
      <c r="J73">
        <v>40.700000000000003</v>
      </c>
      <c r="K73">
        <v>22.2</v>
      </c>
      <c r="L73">
        <v>37</v>
      </c>
      <c r="M73">
        <v>40.700000000000003</v>
      </c>
      <c r="N73">
        <v>44.4</v>
      </c>
      <c r="O73">
        <v>48.1</v>
      </c>
      <c r="P73">
        <v>59.3</v>
      </c>
      <c r="Q73">
        <v>59.3</v>
      </c>
      <c r="R73">
        <v>63</v>
      </c>
      <c r="S73">
        <v>29.6</v>
      </c>
      <c r="T73">
        <v>37</v>
      </c>
      <c r="U73">
        <v>37</v>
      </c>
      <c r="V73">
        <v>40.700000000000003</v>
      </c>
      <c r="W73">
        <v>51.9</v>
      </c>
      <c r="X73">
        <v>55.6</v>
      </c>
      <c r="Y73">
        <v>55.6</v>
      </c>
      <c r="Z73">
        <v>63</v>
      </c>
    </row>
    <row r="74" spans="1:26" x14ac:dyDescent="0.25">
      <c r="A74" t="s">
        <v>91</v>
      </c>
      <c r="B74" t="s">
        <v>42</v>
      </c>
      <c r="C74">
        <v>13.4</v>
      </c>
      <c r="D74">
        <v>25.2</v>
      </c>
      <c r="E74">
        <v>33.700000000000003</v>
      </c>
      <c r="F74">
        <v>43.6</v>
      </c>
      <c r="G74">
        <v>47.5</v>
      </c>
      <c r="H74">
        <v>53.5</v>
      </c>
      <c r="I74">
        <v>60.9</v>
      </c>
      <c r="J74">
        <v>66.8</v>
      </c>
      <c r="K74">
        <v>12.9</v>
      </c>
      <c r="L74">
        <v>22.3</v>
      </c>
      <c r="M74">
        <v>32.200000000000003</v>
      </c>
      <c r="N74">
        <v>38.6</v>
      </c>
      <c r="O74">
        <v>49</v>
      </c>
      <c r="P74">
        <v>57.9</v>
      </c>
      <c r="Q74">
        <v>64.900000000000006</v>
      </c>
      <c r="R74">
        <v>69.3</v>
      </c>
      <c r="S74">
        <v>36.6</v>
      </c>
      <c r="T74">
        <v>51</v>
      </c>
      <c r="U74">
        <v>56.4</v>
      </c>
      <c r="V74">
        <v>59.9</v>
      </c>
      <c r="W74">
        <v>63.9</v>
      </c>
      <c r="X74">
        <v>69.3</v>
      </c>
      <c r="Y74">
        <v>72.8</v>
      </c>
      <c r="Z74">
        <v>75.7</v>
      </c>
    </row>
    <row r="75" spans="1:26" x14ac:dyDescent="0.25">
      <c r="A75" t="s">
        <v>92</v>
      </c>
      <c r="B75" t="s">
        <v>22</v>
      </c>
      <c r="C75">
        <v>14.2</v>
      </c>
      <c r="D75">
        <v>25.2</v>
      </c>
      <c r="E75">
        <v>36.799999999999997</v>
      </c>
      <c r="F75">
        <v>43.5</v>
      </c>
      <c r="G75">
        <v>49.6</v>
      </c>
      <c r="H75">
        <v>56.8</v>
      </c>
      <c r="I75">
        <v>62.9</v>
      </c>
      <c r="J75">
        <v>66.7</v>
      </c>
      <c r="K75">
        <v>15.7</v>
      </c>
      <c r="L75">
        <v>27.5</v>
      </c>
      <c r="M75">
        <v>36.799999999999997</v>
      </c>
      <c r="N75">
        <v>45.2</v>
      </c>
      <c r="O75">
        <v>53</v>
      </c>
      <c r="P75">
        <v>60</v>
      </c>
      <c r="Q75">
        <v>64.900000000000006</v>
      </c>
      <c r="R75">
        <v>69.599999999999994</v>
      </c>
      <c r="S75">
        <v>17.100000000000001</v>
      </c>
      <c r="T75">
        <v>31.3</v>
      </c>
      <c r="U75">
        <v>40.9</v>
      </c>
      <c r="V75">
        <v>49.3</v>
      </c>
      <c r="W75">
        <v>56.8</v>
      </c>
      <c r="X75">
        <v>62</v>
      </c>
      <c r="Y75">
        <v>67.5</v>
      </c>
      <c r="Z75">
        <v>72.5</v>
      </c>
    </row>
    <row r="76" spans="1:26" x14ac:dyDescent="0.25">
      <c r="A76" t="s">
        <v>92</v>
      </c>
      <c r="B76" t="s">
        <v>22</v>
      </c>
      <c r="C76">
        <v>14.2</v>
      </c>
      <c r="D76">
        <v>25.2</v>
      </c>
      <c r="E76">
        <v>36.799999999999997</v>
      </c>
      <c r="F76">
        <v>43.5</v>
      </c>
      <c r="G76">
        <v>49.6</v>
      </c>
      <c r="H76">
        <v>56.8</v>
      </c>
      <c r="I76">
        <v>62.9</v>
      </c>
      <c r="J76">
        <v>66.7</v>
      </c>
      <c r="K76">
        <v>15.7</v>
      </c>
      <c r="L76">
        <v>26.1</v>
      </c>
      <c r="M76">
        <v>38.799999999999997</v>
      </c>
      <c r="N76">
        <v>44.9</v>
      </c>
      <c r="O76">
        <v>51.3</v>
      </c>
      <c r="P76">
        <v>58.3</v>
      </c>
      <c r="Q76">
        <v>64.900000000000006</v>
      </c>
      <c r="R76">
        <v>69.599999999999994</v>
      </c>
      <c r="S76">
        <v>17.100000000000001</v>
      </c>
      <c r="T76">
        <v>31.3</v>
      </c>
      <c r="U76">
        <v>40.9</v>
      </c>
      <c r="V76">
        <v>49.3</v>
      </c>
      <c r="W76">
        <v>56.8</v>
      </c>
      <c r="X76">
        <v>62</v>
      </c>
      <c r="Y76">
        <v>67.5</v>
      </c>
      <c r="Z76">
        <v>72.5</v>
      </c>
    </row>
  </sheetData>
  <mergeCells count="3">
    <mergeCell ref="C3:J3"/>
    <mergeCell ref="K3:R3"/>
    <mergeCell ref="S3:Z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C62F5-2C1A-9042-A48A-AF782B89026A}">
  <dimension ref="A1:F152"/>
  <sheetViews>
    <sheetView workbookViewId="0">
      <selection activeCell="J37" sqref="J37"/>
    </sheetView>
  </sheetViews>
  <sheetFormatPr defaultColWidth="11" defaultRowHeight="15.75" x14ac:dyDescent="0.25"/>
  <cols>
    <col min="4" max="4" width="17" customWidth="1"/>
    <col min="5" max="5" width="21" customWidth="1"/>
  </cols>
  <sheetData>
    <row r="1" spans="1:6" x14ac:dyDescent="0.25">
      <c r="A1" s="2" t="s">
        <v>1797</v>
      </c>
    </row>
    <row r="3" spans="1:6" x14ac:dyDescent="0.25">
      <c r="A3" t="s">
        <v>1061</v>
      </c>
      <c r="B3" t="s">
        <v>1060</v>
      </c>
      <c r="C3" t="s">
        <v>857</v>
      </c>
      <c r="D3" t="s">
        <v>858</v>
      </c>
      <c r="E3" t="s">
        <v>859</v>
      </c>
      <c r="F3" t="s">
        <v>860</v>
      </c>
    </row>
    <row r="4" spans="1:6" x14ac:dyDescent="0.25">
      <c r="A4" t="s">
        <v>911</v>
      </c>
      <c r="B4">
        <v>21187</v>
      </c>
      <c r="C4">
        <v>1</v>
      </c>
      <c r="D4">
        <v>1</v>
      </c>
      <c r="E4" t="s">
        <v>14</v>
      </c>
      <c r="F4" t="s">
        <v>15</v>
      </c>
    </row>
    <row r="5" spans="1:6" x14ac:dyDescent="0.25">
      <c r="A5" t="s">
        <v>912</v>
      </c>
      <c r="B5">
        <v>30687</v>
      </c>
      <c r="C5">
        <v>1</v>
      </c>
      <c r="D5">
        <v>1</v>
      </c>
      <c r="E5" t="s">
        <v>20</v>
      </c>
      <c r="F5" t="s">
        <v>15</v>
      </c>
    </row>
    <row r="6" spans="1:6" x14ac:dyDescent="0.25">
      <c r="A6" t="s">
        <v>913</v>
      </c>
      <c r="B6">
        <v>21528</v>
      </c>
      <c r="C6">
        <v>1</v>
      </c>
      <c r="D6">
        <v>1</v>
      </c>
      <c r="E6" t="s">
        <v>32</v>
      </c>
      <c r="F6" t="s">
        <v>33</v>
      </c>
    </row>
    <row r="7" spans="1:6" x14ac:dyDescent="0.25">
      <c r="A7" t="s">
        <v>914</v>
      </c>
      <c r="B7">
        <v>31102</v>
      </c>
      <c r="C7">
        <v>1</v>
      </c>
      <c r="D7">
        <v>1</v>
      </c>
      <c r="E7" t="s">
        <v>47</v>
      </c>
      <c r="F7" t="s">
        <v>17</v>
      </c>
    </row>
    <row r="8" spans="1:6" x14ac:dyDescent="0.25">
      <c r="A8" t="s">
        <v>915</v>
      </c>
      <c r="B8">
        <v>30626</v>
      </c>
      <c r="C8">
        <v>1</v>
      </c>
      <c r="D8">
        <v>1</v>
      </c>
      <c r="E8" t="s">
        <v>48</v>
      </c>
      <c r="F8" t="s">
        <v>33</v>
      </c>
    </row>
    <row r="9" spans="1:6" x14ac:dyDescent="0.25">
      <c r="A9" t="s">
        <v>916</v>
      </c>
      <c r="B9">
        <v>20702</v>
      </c>
      <c r="C9">
        <v>1</v>
      </c>
      <c r="D9">
        <v>1</v>
      </c>
      <c r="E9" t="s">
        <v>61</v>
      </c>
      <c r="F9" t="s">
        <v>57</v>
      </c>
    </row>
    <row r="10" spans="1:6" x14ac:dyDescent="0.25">
      <c r="A10" t="s">
        <v>917</v>
      </c>
      <c r="B10">
        <v>20550</v>
      </c>
      <c r="C10">
        <v>1</v>
      </c>
      <c r="D10">
        <v>1</v>
      </c>
      <c r="E10" t="s">
        <v>65</v>
      </c>
      <c r="F10" t="s">
        <v>29</v>
      </c>
    </row>
    <row r="11" spans="1:6" x14ac:dyDescent="0.25">
      <c r="A11" t="s">
        <v>918</v>
      </c>
      <c r="B11">
        <v>21102</v>
      </c>
      <c r="C11">
        <v>1</v>
      </c>
      <c r="D11">
        <v>1</v>
      </c>
      <c r="E11" t="s">
        <v>69</v>
      </c>
      <c r="F11" t="s">
        <v>46</v>
      </c>
    </row>
    <row r="12" spans="1:6" x14ac:dyDescent="0.25">
      <c r="A12" t="s">
        <v>919</v>
      </c>
      <c r="B12">
        <v>30589</v>
      </c>
      <c r="C12">
        <v>1</v>
      </c>
      <c r="D12">
        <v>1</v>
      </c>
      <c r="E12" t="s">
        <v>70</v>
      </c>
      <c r="F12" t="s">
        <v>57</v>
      </c>
    </row>
    <row r="13" spans="1:6" x14ac:dyDescent="0.25">
      <c r="A13" t="s">
        <v>920</v>
      </c>
      <c r="B13">
        <v>30963</v>
      </c>
      <c r="C13">
        <v>1</v>
      </c>
      <c r="D13">
        <v>1</v>
      </c>
      <c r="E13" t="s">
        <v>80</v>
      </c>
      <c r="F13" t="s">
        <v>42</v>
      </c>
    </row>
    <row r="14" spans="1:6" x14ac:dyDescent="0.25">
      <c r="A14" t="s">
        <v>921</v>
      </c>
      <c r="B14">
        <v>31340</v>
      </c>
      <c r="C14">
        <v>1</v>
      </c>
      <c r="D14">
        <v>0.98083883915350301</v>
      </c>
      <c r="E14" t="s">
        <v>58</v>
      </c>
      <c r="F14" t="s">
        <v>33</v>
      </c>
    </row>
    <row r="15" spans="1:6" x14ac:dyDescent="0.25">
      <c r="A15" t="s">
        <v>922</v>
      </c>
      <c r="B15">
        <v>20533</v>
      </c>
      <c r="C15">
        <v>1</v>
      </c>
      <c r="D15">
        <v>0.97660646683575203</v>
      </c>
      <c r="E15" t="s">
        <v>88</v>
      </c>
      <c r="F15" t="s">
        <v>29</v>
      </c>
    </row>
    <row r="16" spans="1:6" x14ac:dyDescent="0.25">
      <c r="A16" t="s">
        <v>923</v>
      </c>
      <c r="B16">
        <v>20216</v>
      </c>
      <c r="C16">
        <v>1</v>
      </c>
      <c r="D16">
        <v>0.95803083829036095</v>
      </c>
      <c r="E16" t="s">
        <v>85</v>
      </c>
      <c r="F16" t="s">
        <v>15</v>
      </c>
    </row>
    <row r="17" spans="1:6" x14ac:dyDescent="0.25">
      <c r="A17" t="s">
        <v>924</v>
      </c>
      <c r="B17">
        <v>20398</v>
      </c>
      <c r="C17">
        <v>1</v>
      </c>
      <c r="D17">
        <v>0.93599827403597202</v>
      </c>
      <c r="E17" t="s">
        <v>32</v>
      </c>
      <c r="F17" t="s">
        <v>33</v>
      </c>
    </row>
    <row r="18" spans="1:6" x14ac:dyDescent="0.25">
      <c r="A18" t="s">
        <v>925</v>
      </c>
      <c r="B18">
        <v>20341</v>
      </c>
      <c r="C18">
        <v>1</v>
      </c>
      <c r="D18">
        <v>0.91805437318804795</v>
      </c>
      <c r="E18" t="s">
        <v>20</v>
      </c>
      <c r="F18" t="s">
        <v>15</v>
      </c>
    </row>
    <row r="19" spans="1:6" x14ac:dyDescent="0.25">
      <c r="A19" t="s">
        <v>926</v>
      </c>
      <c r="B19">
        <v>21117</v>
      </c>
      <c r="C19">
        <v>1</v>
      </c>
      <c r="D19">
        <v>0.91296000281211198</v>
      </c>
      <c r="E19" t="s">
        <v>87</v>
      </c>
      <c r="F19" t="s">
        <v>37</v>
      </c>
    </row>
    <row r="20" spans="1:6" x14ac:dyDescent="0.25">
      <c r="A20" t="s">
        <v>927</v>
      </c>
      <c r="B20">
        <v>20639</v>
      </c>
      <c r="C20">
        <v>1</v>
      </c>
      <c r="D20">
        <v>0.89252961779780204</v>
      </c>
      <c r="E20" t="s">
        <v>56</v>
      </c>
      <c r="F20" t="s">
        <v>57</v>
      </c>
    </row>
    <row r="21" spans="1:6" x14ac:dyDescent="0.25">
      <c r="A21" t="s">
        <v>928</v>
      </c>
      <c r="B21">
        <v>30684</v>
      </c>
      <c r="C21">
        <v>1</v>
      </c>
      <c r="D21">
        <v>0.88901232461754498</v>
      </c>
      <c r="E21" t="s">
        <v>90</v>
      </c>
      <c r="F21" t="s">
        <v>15</v>
      </c>
    </row>
    <row r="22" spans="1:6" x14ac:dyDescent="0.25">
      <c r="A22" t="s">
        <v>929</v>
      </c>
      <c r="B22">
        <v>30233</v>
      </c>
      <c r="C22">
        <v>1</v>
      </c>
      <c r="D22">
        <v>0.87620684851568398</v>
      </c>
      <c r="E22" t="s">
        <v>60</v>
      </c>
      <c r="F22" t="s">
        <v>17</v>
      </c>
    </row>
    <row r="23" spans="1:6" x14ac:dyDescent="0.25">
      <c r="A23" t="s">
        <v>930</v>
      </c>
      <c r="B23">
        <v>21133</v>
      </c>
      <c r="C23">
        <v>1</v>
      </c>
      <c r="D23">
        <v>0.86374972194391597</v>
      </c>
      <c r="E23" t="s">
        <v>56</v>
      </c>
      <c r="F23" t="s">
        <v>57</v>
      </c>
    </row>
    <row r="24" spans="1:6" x14ac:dyDescent="0.25">
      <c r="A24" t="s">
        <v>931</v>
      </c>
      <c r="B24">
        <v>21495</v>
      </c>
      <c r="C24">
        <v>1</v>
      </c>
      <c r="D24">
        <v>0.84087774474343902</v>
      </c>
      <c r="E24" t="s">
        <v>90</v>
      </c>
      <c r="F24" t="s">
        <v>15</v>
      </c>
    </row>
    <row r="25" spans="1:6" x14ac:dyDescent="0.25">
      <c r="A25" t="s">
        <v>932</v>
      </c>
      <c r="B25">
        <v>21318</v>
      </c>
      <c r="C25">
        <v>1</v>
      </c>
      <c r="D25">
        <v>0.833335011295122</v>
      </c>
      <c r="E25" t="s">
        <v>34</v>
      </c>
      <c r="F25" t="s">
        <v>17</v>
      </c>
    </row>
    <row r="26" spans="1:6" x14ac:dyDescent="0.25">
      <c r="A26" t="s">
        <v>933</v>
      </c>
      <c r="B26">
        <v>20687</v>
      </c>
      <c r="C26">
        <v>1</v>
      </c>
      <c r="D26">
        <v>0.79901225083443095</v>
      </c>
      <c r="E26" t="s">
        <v>87</v>
      </c>
      <c r="F26" t="s">
        <v>37</v>
      </c>
    </row>
    <row r="27" spans="1:6" x14ac:dyDescent="0.25">
      <c r="A27" t="s">
        <v>934</v>
      </c>
      <c r="B27">
        <v>20573</v>
      </c>
      <c r="C27">
        <v>1</v>
      </c>
      <c r="D27">
        <v>0.79687298856500299</v>
      </c>
      <c r="E27" t="s">
        <v>14</v>
      </c>
      <c r="F27" t="s">
        <v>15</v>
      </c>
    </row>
    <row r="28" spans="1:6" x14ac:dyDescent="0.25">
      <c r="A28" t="s">
        <v>935</v>
      </c>
      <c r="B28">
        <v>30328</v>
      </c>
      <c r="C28">
        <v>1</v>
      </c>
      <c r="D28">
        <v>0.79686372320815202</v>
      </c>
      <c r="E28" t="s">
        <v>69</v>
      </c>
      <c r="F28" t="s">
        <v>46</v>
      </c>
    </row>
    <row r="29" spans="1:6" x14ac:dyDescent="0.25">
      <c r="A29" t="s">
        <v>936</v>
      </c>
      <c r="B29">
        <v>20070</v>
      </c>
      <c r="C29">
        <v>1</v>
      </c>
      <c r="D29">
        <v>0.79636286174704995</v>
      </c>
      <c r="E29" t="s">
        <v>56</v>
      </c>
      <c r="F29" t="s">
        <v>57</v>
      </c>
    </row>
    <row r="30" spans="1:6" x14ac:dyDescent="0.25">
      <c r="A30" t="s">
        <v>937</v>
      </c>
      <c r="B30">
        <v>20680</v>
      </c>
      <c r="C30">
        <v>1</v>
      </c>
      <c r="D30">
        <v>0.79461130503974997</v>
      </c>
      <c r="E30" t="s">
        <v>45</v>
      </c>
      <c r="F30" t="s">
        <v>46</v>
      </c>
    </row>
    <row r="31" spans="1:6" x14ac:dyDescent="0.25">
      <c r="A31" t="s">
        <v>938</v>
      </c>
      <c r="B31">
        <v>20129</v>
      </c>
      <c r="C31">
        <v>2</v>
      </c>
      <c r="D31">
        <v>0.78496167746756695</v>
      </c>
      <c r="E31" t="s">
        <v>53</v>
      </c>
      <c r="F31" t="s">
        <v>42</v>
      </c>
    </row>
    <row r="32" spans="1:6" x14ac:dyDescent="0.25">
      <c r="A32" t="s">
        <v>1057</v>
      </c>
      <c r="B32">
        <v>21373</v>
      </c>
      <c r="C32">
        <v>1</v>
      </c>
      <c r="D32">
        <v>0.78414991776519105</v>
      </c>
      <c r="E32" t="s">
        <v>78</v>
      </c>
      <c r="F32" t="s">
        <v>79</v>
      </c>
    </row>
    <row r="33" spans="1:6" x14ac:dyDescent="0.25">
      <c r="A33" t="s">
        <v>939</v>
      </c>
      <c r="B33">
        <v>20925</v>
      </c>
      <c r="C33">
        <v>2</v>
      </c>
      <c r="D33">
        <v>0.78357144111008503</v>
      </c>
      <c r="E33" t="s">
        <v>60</v>
      </c>
      <c r="F33" t="s">
        <v>17</v>
      </c>
    </row>
    <row r="34" spans="1:6" x14ac:dyDescent="0.25">
      <c r="A34" t="s">
        <v>940</v>
      </c>
      <c r="B34">
        <v>30796</v>
      </c>
      <c r="C34">
        <v>1</v>
      </c>
      <c r="D34">
        <v>0.78273848708670601</v>
      </c>
      <c r="E34" t="s">
        <v>87</v>
      </c>
      <c r="F34" t="s">
        <v>37</v>
      </c>
    </row>
    <row r="35" spans="1:6" x14ac:dyDescent="0.25">
      <c r="A35" t="s">
        <v>941</v>
      </c>
      <c r="B35">
        <v>30737</v>
      </c>
      <c r="C35">
        <v>2</v>
      </c>
      <c r="D35">
        <v>0.77446182684408404</v>
      </c>
      <c r="E35" t="s">
        <v>90</v>
      </c>
      <c r="F35" t="s">
        <v>15</v>
      </c>
    </row>
    <row r="36" spans="1:6" x14ac:dyDescent="0.25">
      <c r="A36" t="s">
        <v>942</v>
      </c>
      <c r="B36">
        <v>30384</v>
      </c>
      <c r="C36">
        <v>1</v>
      </c>
      <c r="D36">
        <v>0.763549941370123</v>
      </c>
      <c r="E36" t="s">
        <v>88</v>
      </c>
      <c r="F36" t="s">
        <v>29</v>
      </c>
    </row>
    <row r="37" spans="1:6" x14ac:dyDescent="0.25">
      <c r="A37" t="s">
        <v>943</v>
      </c>
      <c r="B37">
        <v>30996</v>
      </c>
      <c r="C37">
        <v>1</v>
      </c>
      <c r="D37">
        <v>0.76308843825199901</v>
      </c>
      <c r="E37" t="s">
        <v>88</v>
      </c>
      <c r="F37" t="s">
        <v>29</v>
      </c>
    </row>
    <row r="38" spans="1:6" x14ac:dyDescent="0.25">
      <c r="A38" t="s">
        <v>944</v>
      </c>
      <c r="B38">
        <v>30717</v>
      </c>
      <c r="C38">
        <v>1</v>
      </c>
      <c r="D38">
        <v>0.75739047878758403</v>
      </c>
      <c r="E38" t="s">
        <v>73</v>
      </c>
      <c r="F38" t="s">
        <v>33</v>
      </c>
    </row>
    <row r="39" spans="1:6" x14ac:dyDescent="0.25">
      <c r="A39" t="s">
        <v>945</v>
      </c>
      <c r="B39">
        <v>21104</v>
      </c>
      <c r="C39">
        <v>1</v>
      </c>
      <c r="D39">
        <v>0.75564597572145598</v>
      </c>
      <c r="E39" t="s">
        <v>73</v>
      </c>
      <c r="F39" t="s">
        <v>33</v>
      </c>
    </row>
    <row r="40" spans="1:6" x14ac:dyDescent="0.25">
      <c r="A40" t="s">
        <v>946</v>
      </c>
      <c r="B40">
        <v>31148</v>
      </c>
      <c r="C40">
        <v>1</v>
      </c>
      <c r="D40">
        <v>0.75158639504606495</v>
      </c>
      <c r="E40" t="s">
        <v>78</v>
      </c>
      <c r="F40" t="s">
        <v>79</v>
      </c>
    </row>
    <row r="41" spans="1:6" x14ac:dyDescent="0.25">
      <c r="A41" t="s">
        <v>947</v>
      </c>
      <c r="B41">
        <v>20387</v>
      </c>
      <c r="C41">
        <v>1</v>
      </c>
      <c r="D41">
        <v>0.74474595134228705</v>
      </c>
      <c r="E41" t="s">
        <v>90</v>
      </c>
      <c r="F41" t="s">
        <v>15</v>
      </c>
    </row>
    <row r="42" spans="1:6" x14ac:dyDescent="0.25">
      <c r="A42" t="s">
        <v>948</v>
      </c>
      <c r="B42">
        <v>20158</v>
      </c>
      <c r="C42">
        <v>1</v>
      </c>
      <c r="D42">
        <v>0.74320422856784996</v>
      </c>
      <c r="E42" t="s">
        <v>78</v>
      </c>
      <c r="F42" t="s">
        <v>79</v>
      </c>
    </row>
    <row r="43" spans="1:6" x14ac:dyDescent="0.25">
      <c r="A43" t="s">
        <v>949</v>
      </c>
      <c r="B43">
        <v>21014</v>
      </c>
      <c r="C43">
        <v>1</v>
      </c>
      <c r="D43">
        <v>0.74281776196581195</v>
      </c>
      <c r="E43" t="s">
        <v>58</v>
      </c>
      <c r="F43" t="s">
        <v>33</v>
      </c>
    </row>
    <row r="44" spans="1:6" x14ac:dyDescent="0.25">
      <c r="A44" t="s">
        <v>950</v>
      </c>
      <c r="B44">
        <v>20322</v>
      </c>
      <c r="C44">
        <v>1</v>
      </c>
      <c r="D44">
        <v>0.73940519890780598</v>
      </c>
      <c r="E44" t="s">
        <v>80</v>
      </c>
      <c r="F44" t="s">
        <v>42</v>
      </c>
    </row>
    <row r="45" spans="1:6" x14ac:dyDescent="0.25">
      <c r="A45" t="s">
        <v>951</v>
      </c>
      <c r="B45">
        <v>31351</v>
      </c>
      <c r="C45">
        <v>1</v>
      </c>
      <c r="D45">
        <v>0.73145403984483104</v>
      </c>
      <c r="E45" t="s">
        <v>56</v>
      </c>
      <c r="F45" t="s">
        <v>57</v>
      </c>
    </row>
    <row r="46" spans="1:6" x14ac:dyDescent="0.25">
      <c r="A46" t="s">
        <v>952</v>
      </c>
      <c r="B46">
        <v>20296</v>
      </c>
      <c r="C46">
        <v>1</v>
      </c>
      <c r="D46">
        <v>0.72373534419242702</v>
      </c>
      <c r="E46" t="s">
        <v>48</v>
      </c>
      <c r="F46" t="s">
        <v>33</v>
      </c>
    </row>
    <row r="47" spans="1:6" x14ac:dyDescent="0.25">
      <c r="A47" t="s">
        <v>953</v>
      </c>
      <c r="B47">
        <v>20634</v>
      </c>
      <c r="C47">
        <v>3</v>
      </c>
      <c r="D47">
        <v>0.71980570483236905</v>
      </c>
      <c r="E47" t="s">
        <v>73</v>
      </c>
      <c r="F47" t="s">
        <v>33</v>
      </c>
    </row>
    <row r="48" spans="1:6" x14ac:dyDescent="0.25">
      <c r="A48" t="s">
        <v>954</v>
      </c>
      <c r="B48">
        <v>21081</v>
      </c>
      <c r="C48">
        <v>1</v>
      </c>
      <c r="D48">
        <v>0.71329133435951297</v>
      </c>
      <c r="E48" t="s">
        <v>88</v>
      </c>
      <c r="F48" t="s">
        <v>29</v>
      </c>
    </row>
    <row r="49" spans="1:6" x14ac:dyDescent="0.25">
      <c r="A49" t="s">
        <v>955</v>
      </c>
      <c r="B49">
        <v>31092</v>
      </c>
      <c r="C49">
        <v>1</v>
      </c>
      <c r="D49">
        <v>0.71266907266191604</v>
      </c>
      <c r="E49" t="s">
        <v>73</v>
      </c>
      <c r="F49" t="s">
        <v>33</v>
      </c>
    </row>
    <row r="50" spans="1:6" x14ac:dyDescent="0.25">
      <c r="A50" t="s">
        <v>956</v>
      </c>
      <c r="B50">
        <v>31221</v>
      </c>
      <c r="C50">
        <v>1</v>
      </c>
      <c r="D50">
        <v>0.70201177565232298</v>
      </c>
      <c r="E50" t="s">
        <v>83</v>
      </c>
      <c r="F50" t="s">
        <v>22</v>
      </c>
    </row>
    <row r="51" spans="1:6" x14ac:dyDescent="0.25">
      <c r="A51" t="s">
        <v>957</v>
      </c>
      <c r="B51">
        <v>20252</v>
      </c>
      <c r="C51">
        <v>1</v>
      </c>
      <c r="D51">
        <v>0.70174409001964899</v>
      </c>
      <c r="E51" t="s">
        <v>41</v>
      </c>
      <c r="F51" t="s">
        <v>42</v>
      </c>
    </row>
    <row r="52" spans="1:6" x14ac:dyDescent="0.25">
      <c r="A52" t="s">
        <v>958</v>
      </c>
      <c r="B52">
        <v>20173</v>
      </c>
      <c r="C52">
        <v>1</v>
      </c>
      <c r="D52">
        <v>0.69967859705435298</v>
      </c>
      <c r="E52" t="s">
        <v>69</v>
      </c>
      <c r="F52" t="s">
        <v>46</v>
      </c>
    </row>
    <row r="53" spans="1:6" x14ac:dyDescent="0.25">
      <c r="A53" t="s">
        <v>959</v>
      </c>
      <c r="B53">
        <v>20382</v>
      </c>
      <c r="C53">
        <v>1</v>
      </c>
      <c r="D53">
        <v>0.69791795278143498</v>
      </c>
      <c r="E53" t="s">
        <v>58</v>
      </c>
      <c r="F53" t="s">
        <v>33</v>
      </c>
    </row>
    <row r="54" spans="1:6" x14ac:dyDescent="0.25">
      <c r="A54" t="s">
        <v>960</v>
      </c>
      <c r="B54">
        <v>21096</v>
      </c>
      <c r="C54">
        <v>1</v>
      </c>
      <c r="D54">
        <v>0.67961416157808696</v>
      </c>
      <c r="E54" t="s">
        <v>69</v>
      </c>
      <c r="F54" t="s">
        <v>46</v>
      </c>
    </row>
    <row r="55" spans="1:6" x14ac:dyDescent="0.25">
      <c r="A55" t="s">
        <v>961</v>
      </c>
      <c r="B55">
        <v>30119</v>
      </c>
      <c r="C55">
        <v>1</v>
      </c>
      <c r="D55">
        <v>0.67895806387955004</v>
      </c>
      <c r="E55" t="s">
        <v>14</v>
      </c>
      <c r="F55" t="s">
        <v>15</v>
      </c>
    </row>
    <row r="56" spans="1:6" x14ac:dyDescent="0.25">
      <c r="A56" t="s">
        <v>962</v>
      </c>
      <c r="B56">
        <v>30217</v>
      </c>
      <c r="C56">
        <v>1</v>
      </c>
      <c r="D56">
        <v>0.67888742021800996</v>
      </c>
      <c r="E56" t="s">
        <v>73</v>
      </c>
      <c r="F56" t="s">
        <v>33</v>
      </c>
    </row>
    <row r="57" spans="1:6" x14ac:dyDescent="0.25">
      <c r="A57" t="s">
        <v>963</v>
      </c>
      <c r="B57">
        <v>30066</v>
      </c>
      <c r="C57">
        <v>1</v>
      </c>
      <c r="D57">
        <v>0.67554853653943603</v>
      </c>
      <c r="E57" t="s">
        <v>87</v>
      </c>
      <c r="F57" t="s">
        <v>37</v>
      </c>
    </row>
    <row r="58" spans="1:6" x14ac:dyDescent="0.25">
      <c r="A58" t="s">
        <v>964</v>
      </c>
      <c r="B58">
        <v>21158</v>
      </c>
      <c r="C58">
        <v>1</v>
      </c>
      <c r="D58">
        <v>0.67040327367263297</v>
      </c>
      <c r="E58" t="s">
        <v>50</v>
      </c>
      <c r="F58" t="s">
        <v>29</v>
      </c>
    </row>
    <row r="59" spans="1:6" x14ac:dyDescent="0.25">
      <c r="A59" t="s">
        <v>965</v>
      </c>
      <c r="B59">
        <v>20866</v>
      </c>
      <c r="C59">
        <v>2</v>
      </c>
      <c r="D59">
        <v>0.66997882046783996</v>
      </c>
      <c r="E59" t="s">
        <v>41</v>
      </c>
      <c r="F59" t="s">
        <v>42</v>
      </c>
    </row>
    <row r="60" spans="1:6" x14ac:dyDescent="0.25">
      <c r="A60" t="s">
        <v>966</v>
      </c>
      <c r="B60">
        <v>30704</v>
      </c>
      <c r="C60">
        <v>1</v>
      </c>
      <c r="D60">
        <v>0.66819217159659305</v>
      </c>
      <c r="E60" t="s">
        <v>73</v>
      </c>
      <c r="F60" t="s">
        <v>33</v>
      </c>
    </row>
    <row r="61" spans="1:6" x14ac:dyDescent="0.25">
      <c r="A61" t="s">
        <v>967</v>
      </c>
      <c r="B61">
        <v>21261</v>
      </c>
      <c r="C61">
        <v>1</v>
      </c>
      <c r="D61">
        <v>0.666996242649187</v>
      </c>
      <c r="E61" t="s">
        <v>41</v>
      </c>
      <c r="F61" t="s">
        <v>42</v>
      </c>
    </row>
    <row r="62" spans="1:6" x14ac:dyDescent="0.25">
      <c r="A62" t="s">
        <v>968</v>
      </c>
      <c r="B62">
        <v>30374</v>
      </c>
      <c r="C62">
        <v>1</v>
      </c>
      <c r="D62">
        <v>0.66543248857697301</v>
      </c>
      <c r="E62" t="s">
        <v>28</v>
      </c>
      <c r="F62" t="s">
        <v>29</v>
      </c>
    </row>
    <row r="63" spans="1:6" x14ac:dyDescent="0.25">
      <c r="A63" t="s">
        <v>969</v>
      </c>
      <c r="B63">
        <v>20320</v>
      </c>
      <c r="C63">
        <v>1</v>
      </c>
      <c r="D63">
        <v>0.65378772379509298</v>
      </c>
      <c r="E63" t="s">
        <v>61</v>
      </c>
      <c r="F63" t="s">
        <v>57</v>
      </c>
    </row>
    <row r="64" spans="1:6" x14ac:dyDescent="0.25">
      <c r="A64" t="s">
        <v>970</v>
      </c>
      <c r="B64">
        <v>20612</v>
      </c>
      <c r="C64">
        <v>1</v>
      </c>
      <c r="D64">
        <v>0.64860921311097497</v>
      </c>
      <c r="E64" t="s">
        <v>87</v>
      </c>
      <c r="F64" t="s">
        <v>37</v>
      </c>
    </row>
    <row r="65" spans="1:6" x14ac:dyDescent="0.25">
      <c r="A65" t="s">
        <v>971</v>
      </c>
      <c r="B65">
        <v>21107</v>
      </c>
      <c r="C65">
        <v>2</v>
      </c>
      <c r="D65">
        <v>0.64513152385462802</v>
      </c>
      <c r="E65" t="s">
        <v>69</v>
      </c>
      <c r="F65" t="s">
        <v>46</v>
      </c>
    </row>
    <row r="66" spans="1:6" x14ac:dyDescent="0.25">
      <c r="A66" t="s">
        <v>972</v>
      </c>
      <c r="B66">
        <v>21178</v>
      </c>
      <c r="C66">
        <v>1</v>
      </c>
      <c r="D66">
        <v>0.64241257438506605</v>
      </c>
      <c r="E66" t="s">
        <v>69</v>
      </c>
      <c r="F66" t="s">
        <v>46</v>
      </c>
    </row>
    <row r="67" spans="1:6" x14ac:dyDescent="0.25">
      <c r="A67" t="s">
        <v>973</v>
      </c>
      <c r="B67">
        <v>21463</v>
      </c>
      <c r="C67">
        <v>2</v>
      </c>
      <c r="D67">
        <v>0.63661312684836902</v>
      </c>
      <c r="E67" t="s">
        <v>83</v>
      </c>
      <c r="F67" t="s">
        <v>22</v>
      </c>
    </row>
    <row r="68" spans="1:6" x14ac:dyDescent="0.25">
      <c r="A68" t="s">
        <v>974</v>
      </c>
      <c r="B68">
        <v>20208</v>
      </c>
      <c r="C68">
        <v>1</v>
      </c>
      <c r="D68">
        <v>0.63271074149370299</v>
      </c>
      <c r="E68" t="s">
        <v>73</v>
      </c>
      <c r="F68" t="s">
        <v>33</v>
      </c>
    </row>
    <row r="69" spans="1:6" x14ac:dyDescent="0.25">
      <c r="A69" t="s">
        <v>975</v>
      </c>
      <c r="B69">
        <v>31454</v>
      </c>
      <c r="C69">
        <v>2</v>
      </c>
      <c r="D69">
        <v>0.63026679136183295</v>
      </c>
      <c r="E69" t="s">
        <v>14</v>
      </c>
      <c r="F69" t="s">
        <v>15</v>
      </c>
    </row>
    <row r="70" spans="1:6" x14ac:dyDescent="0.25">
      <c r="A70" t="s">
        <v>976</v>
      </c>
      <c r="B70">
        <v>20237</v>
      </c>
      <c r="C70">
        <v>1</v>
      </c>
      <c r="D70">
        <v>0.62694251734630801</v>
      </c>
      <c r="E70" t="s">
        <v>64</v>
      </c>
      <c r="F70" t="s">
        <v>13</v>
      </c>
    </row>
    <row r="71" spans="1:6" x14ac:dyDescent="0.25">
      <c r="A71" t="s">
        <v>1058</v>
      </c>
      <c r="B71">
        <v>31048</v>
      </c>
      <c r="C71">
        <v>1</v>
      </c>
      <c r="D71">
        <v>0.62674628618484796</v>
      </c>
      <c r="E71" t="s">
        <v>76</v>
      </c>
      <c r="F71" t="s">
        <v>15</v>
      </c>
    </row>
    <row r="72" spans="1:6" x14ac:dyDescent="0.25">
      <c r="A72" t="s">
        <v>977</v>
      </c>
      <c r="B72">
        <v>20294</v>
      </c>
      <c r="C72">
        <v>1</v>
      </c>
      <c r="D72">
        <v>0.62459701242981702</v>
      </c>
      <c r="E72" t="s">
        <v>58</v>
      </c>
      <c r="F72" t="s">
        <v>33</v>
      </c>
    </row>
    <row r="73" spans="1:6" x14ac:dyDescent="0.25">
      <c r="A73" t="s">
        <v>978</v>
      </c>
      <c r="B73">
        <v>30766</v>
      </c>
      <c r="C73">
        <v>3</v>
      </c>
      <c r="D73">
        <v>0.62141276031308601</v>
      </c>
      <c r="E73" t="s">
        <v>73</v>
      </c>
      <c r="F73" t="s">
        <v>33</v>
      </c>
    </row>
    <row r="74" spans="1:6" x14ac:dyDescent="0.25">
      <c r="A74" t="s">
        <v>979</v>
      </c>
      <c r="B74">
        <v>30865</v>
      </c>
      <c r="C74">
        <v>2</v>
      </c>
      <c r="D74">
        <v>0.62139891656687796</v>
      </c>
      <c r="E74" t="s">
        <v>73</v>
      </c>
      <c r="F74" t="s">
        <v>33</v>
      </c>
    </row>
    <row r="75" spans="1:6" x14ac:dyDescent="0.25">
      <c r="A75" t="s">
        <v>980</v>
      </c>
      <c r="B75">
        <v>30138</v>
      </c>
      <c r="C75">
        <v>1</v>
      </c>
      <c r="D75">
        <v>0.62119241352844101</v>
      </c>
      <c r="E75" t="s">
        <v>20</v>
      </c>
      <c r="F75" t="s">
        <v>15</v>
      </c>
    </row>
    <row r="76" spans="1:6" x14ac:dyDescent="0.25">
      <c r="A76" t="s">
        <v>981</v>
      </c>
      <c r="B76">
        <v>20575</v>
      </c>
      <c r="C76">
        <v>1</v>
      </c>
      <c r="D76">
        <v>0.62091284598422503</v>
      </c>
      <c r="E76" t="s">
        <v>40</v>
      </c>
      <c r="F76" t="s">
        <v>31</v>
      </c>
    </row>
    <row r="77" spans="1:6" x14ac:dyDescent="0.25">
      <c r="A77" t="s">
        <v>982</v>
      </c>
      <c r="B77">
        <v>31511</v>
      </c>
      <c r="C77">
        <v>1</v>
      </c>
      <c r="D77">
        <v>0.62090714207184905</v>
      </c>
      <c r="E77" t="s">
        <v>73</v>
      </c>
      <c r="F77" t="s">
        <v>33</v>
      </c>
    </row>
    <row r="78" spans="1:6" x14ac:dyDescent="0.25">
      <c r="A78" t="s">
        <v>983</v>
      </c>
      <c r="B78">
        <v>20241</v>
      </c>
      <c r="C78">
        <v>2</v>
      </c>
      <c r="D78">
        <v>0.61928709162151796</v>
      </c>
      <c r="E78" t="s">
        <v>81</v>
      </c>
      <c r="F78" t="s">
        <v>37</v>
      </c>
    </row>
    <row r="79" spans="1:6" x14ac:dyDescent="0.25">
      <c r="A79" t="s">
        <v>984</v>
      </c>
      <c r="B79">
        <v>20223</v>
      </c>
      <c r="C79">
        <v>3</v>
      </c>
      <c r="D79">
        <v>0.61618576384525803</v>
      </c>
      <c r="E79" t="s">
        <v>55</v>
      </c>
      <c r="F79" t="s">
        <v>24</v>
      </c>
    </row>
    <row r="80" spans="1:6" x14ac:dyDescent="0.25">
      <c r="A80" t="s">
        <v>985</v>
      </c>
      <c r="B80">
        <v>30715</v>
      </c>
      <c r="C80">
        <v>1</v>
      </c>
      <c r="D80">
        <v>0.61615492729645704</v>
      </c>
      <c r="E80" t="s">
        <v>88</v>
      </c>
      <c r="F80" t="s">
        <v>29</v>
      </c>
    </row>
    <row r="81" spans="1:6" x14ac:dyDescent="0.25">
      <c r="A81" t="s">
        <v>986</v>
      </c>
      <c r="B81">
        <v>20878</v>
      </c>
      <c r="C81">
        <v>1</v>
      </c>
      <c r="D81">
        <v>0.61549444407535603</v>
      </c>
      <c r="E81" t="s">
        <v>20</v>
      </c>
      <c r="F81" t="s">
        <v>15</v>
      </c>
    </row>
    <row r="82" spans="1:6" x14ac:dyDescent="0.25">
      <c r="A82" t="s">
        <v>987</v>
      </c>
      <c r="B82">
        <v>20450</v>
      </c>
      <c r="C82">
        <v>1</v>
      </c>
      <c r="D82">
        <v>0.61546810280568598</v>
      </c>
      <c r="E82" t="s">
        <v>69</v>
      </c>
      <c r="F82" t="s">
        <v>46</v>
      </c>
    </row>
    <row r="83" spans="1:6" x14ac:dyDescent="0.25">
      <c r="A83" t="s">
        <v>988</v>
      </c>
      <c r="B83">
        <v>20728</v>
      </c>
      <c r="C83">
        <v>1</v>
      </c>
      <c r="D83">
        <v>0.61323307233730695</v>
      </c>
      <c r="E83" t="s">
        <v>63</v>
      </c>
      <c r="F83" t="s">
        <v>57</v>
      </c>
    </row>
    <row r="84" spans="1:6" x14ac:dyDescent="0.25">
      <c r="A84" t="s">
        <v>989</v>
      </c>
      <c r="B84">
        <v>30364</v>
      </c>
      <c r="C84">
        <v>3</v>
      </c>
      <c r="D84">
        <v>0.61064736109330098</v>
      </c>
      <c r="E84" t="s">
        <v>26</v>
      </c>
      <c r="F84" t="s">
        <v>17</v>
      </c>
    </row>
    <row r="85" spans="1:6" x14ac:dyDescent="0.25">
      <c r="A85" t="s">
        <v>990</v>
      </c>
      <c r="B85">
        <v>21417</v>
      </c>
      <c r="C85">
        <v>2</v>
      </c>
      <c r="D85">
        <v>0.60924603348801498</v>
      </c>
      <c r="E85" t="s">
        <v>20</v>
      </c>
      <c r="F85" t="s">
        <v>15</v>
      </c>
    </row>
    <row r="86" spans="1:6" x14ac:dyDescent="0.25">
      <c r="A86" t="s">
        <v>991</v>
      </c>
      <c r="B86">
        <v>21254</v>
      </c>
      <c r="C86">
        <v>2</v>
      </c>
      <c r="D86">
        <v>0.609142446996916</v>
      </c>
      <c r="E86" t="s">
        <v>56</v>
      </c>
      <c r="F86" t="s">
        <v>57</v>
      </c>
    </row>
    <row r="87" spans="1:6" x14ac:dyDescent="0.25">
      <c r="A87" t="s">
        <v>992</v>
      </c>
      <c r="B87">
        <v>31081</v>
      </c>
      <c r="C87">
        <v>2</v>
      </c>
      <c r="D87">
        <v>0.608016271812991</v>
      </c>
      <c r="E87" t="s">
        <v>30</v>
      </c>
      <c r="F87" t="s">
        <v>31</v>
      </c>
    </row>
    <row r="88" spans="1:6" x14ac:dyDescent="0.25">
      <c r="A88" t="s">
        <v>993</v>
      </c>
      <c r="B88">
        <v>20258</v>
      </c>
      <c r="C88">
        <v>1</v>
      </c>
      <c r="D88">
        <v>0.60252842574828303</v>
      </c>
      <c r="E88" t="s">
        <v>82</v>
      </c>
      <c r="F88" t="s">
        <v>37</v>
      </c>
    </row>
    <row r="89" spans="1:6" x14ac:dyDescent="0.25">
      <c r="A89" t="s">
        <v>994</v>
      </c>
      <c r="B89">
        <v>20602</v>
      </c>
      <c r="C89">
        <v>1</v>
      </c>
      <c r="D89">
        <v>0.59933846650670897</v>
      </c>
      <c r="E89" t="s">
        <v>70</v>
      </c>
      <c r="F89" t="s">
        <v>57</v>
      </c>
    </row>
    <row r="90" spans="1:6" x14ac:dyDescent="0.25">
      <c r="A90" t="s">
        <v>995</v>
      </c>
      <c r="B90">
        <v>20179</v>
      </c>
      <c r="C90">
        <v>1</v>
      </c>
      <c r="D90">
        <v>0.59034844917302898</v>
      </c>
      <c r="E90" t="s">
        <v>20</v>
      </c>
      <c r="F90" t="s">
        <v>15</v>
      </c>
    </row>
    <row r="91" spans="1:6" x14ac:dyDescent="0.25">
      <c r="A91" t="s">
        <v>996</v>
      </c>
      <c r="B91">
        <v>31291</v>
      </c>
      <c r="C91">
        <v>1</v>
      </c>
      <c r="D91">
        <v>0.58711208129576697</v>
      </c>
      <c r="E91" t="s">
        <v>61</v>
      </c>
      <c r="F91" t="s">
        <v>57</v>
      </c>
    </row>
    <row r="92" spans="1:6" x14ac:dyDescent="0.25">
      <c r="A92" t="s">
        <v>997</v>
      </c>
      <c r="B92">
        <v>30783</v>
      </c>
      <c r="C92">
        <v>1</v>
      </c>
      <c r="D92">
        <v>0.58688154855393204</v>
      </c>
      <c r="E92" t="s">
        <v>54</v>
      </c>
      <c r="F92" t="s">
        <v>15</v>
      </c>
    </row>
    <row r="93" spans="1:6" x14ac:dyDescent="0.25">
      <c r="A93" t="s">
        <v>998</v>
      </c>
      <c r="B93">
        <v>21111</v>
      </c>
      <c r="C93">
        <v>1</v>
      </c>
      <c r="D93">
        <v>0.58304553136798098</v>
      </c>
      <c r="E93" t="s">
        <v>56</v>
      </c>
      <c r="F93" t="s">
        <v>57</v>
      </c>
    </row>
    <row r="94" spans="1:6" x14ac:dyDescent="0.25">
      <c r="A94" t="s">
        <v>999</v>
      </c>
      <c r="B94">
        <v>20430</v>
      </c>
      <c r="C94">
        <v>1</v>
      </c>
      <c r="D94">
        <v>0.58221961365679298</v>
      </c>
      <c r="E94" t="s">
        <v>69</v>
      </c>
      <c r="F94" t="s">
        <v>46</v>
      </c>
    </row>
    <row r="95" spans="1:6" x14ac:dyDescent="0.25">
      <c r="A95" t="s">
        <v>1000</v>
      </c>
      <c r="B95">
        <v>20317</v>
      </c>
      <c r="C95">
        <v>3</v>
      </c>
      <c r="D95">
        <v>0.57881071904725601</v>
      </c>
      <c r="E95" t="s">
        <v>41</v>
      </c>
      <c r="F95" t="s">
        <v>42</v>
      </c>
    </row>
    <row r="96" spans="1:6" x14ac:dyDescent="0.25">
      <c r="A96" t="s">
        <v>1001</v>
      </c>
      <c r="B96">
        <v>20537</v>
      </c>
      <c r="C96">
        <v>1</v>
      </c>
      <c r="D96">
        <v>0.57674375534613898</v>
      </c>
      <c r="E96" t="s">
        <v>74</v>
      </c>
      <c r="F96" t="s">
        <v>57</v>
      </c>
    </row>
    <row r="97" spans="1:6" x14ac:dyDescent="0.25">
      <c r="A97" t="s">
        <v>1002</v>
      </c>
      <c r="B97">
        <v>21193</v>
      </c>
      <c r="C97">
        <v>1</v>
      </c>
      <c r="D97">
        <v>0.57640406660649901</v>
      </c>
      <c r="E97" t="s">
        <v>61</v>
      </c>
      <c r="F97" t="s">
        <v>57</v>
      </c>
    </row>
    <row r="98" spans="1:6" x14ac:dyDescent="0.25">
      <c r="A98" t="s">
        <v>1003</v>
      </c>
      <c r="B98">
        <v>20968</v>
      </c>
      <c r="C98">
        <v>2</v>
      </c>
      <c r="D98">
        <v>0.57630029951931305</v>
      </c>
      <c r="E98" t="s">
        <v>32</v>
      </c>
      <c r="F98" t="s">
        <v>33</v>
      </c>
    </row>
    <row r="99" spans="1:6" x14ac:dyDescent="0.25">
      <c r="A99" t="s">
        <v>1004</v>
      </c>
      <c r="B99">
        <v>21150</v>
      </c>
      <c r="C99">
        <v>1</v>
      </c>
      <c r="D99">
        <v>0.57569559508464996</v>
      </c>
      <c r="E99" t="s">
        <v>41</v>
      </c>
      <c r="F99" t="s">
        <v>42</v>
      </c>
    </row>
    <row r="100" spans="1:6" x14ac:dyDescent="0.25">
      <c r="A100" t="s">
        <v>1005</v>
      </c>
      <c r="B100">
        <v>21507</v>
      </c>
      <c r="C100">
        <v>1</v>
      </c>
      <c r="D100">
        <v>0.57438813056665705</v>
      </c>
      <c r="E100" t="s">
        <v>41</v>
      </c>
      <c r="F100" t="s">
        <v>42</v>
      </c>
    </row>
    <row r="101" spans="1:6" x14ac:dyDescent="0.25">
      <c r="A101" t="s">
        <v>1006</v>
      </c>
      <c r="B101">
        <v>30425</v>
      </c>
      <c r="C101">
        <v>1</v>
      </c>
      <c r="D101">
        <v>0.57308951455802903</v>
      </c>
      <c r="E101" t="s">
        <v>83</v>
      </c>
      <c r="F101" t="s">
        <v>22</v>
      </c>
    </row>
    <row r="102" spans="1:6" x14ac:dyDescent="0.25">
      <c r="A102" t="s">
        <v>1007</v>
      </c>
      <c r="B102">
        <v>30696</v>
      </c>
      <c r="C102">
        <v>1</v>
      </c>
      <c r="D102">
        <v>0.57276678014917104</v>
      </c>
      <c r="E102" t="s">
        <v>52</v>
      </c>
      <c r="F102" t="s">
        <v>13</v>
      </c>
    </row>
    <row r="103" spans="1:6" x14ac:dyDescent="0.25">
      <c r="A103" t="s">
        <v>1008</v>
      </c>
      <c r="B103">
        <v>31045</v>
      </c>
      <c r="C103">
        <v>1</v>
      </c>
      <c r="D103">
        <v>0.57080680749340895</v>
      </c>
      <c r="E103" t="s">
        <v>80</v>
      </c>
      <c r="F103" t="s">
        <v>42</v>
      </c>
    </row>
    <row r="104" spans="1:6" x14ac:dyDescent="0.25">
      <c r="A104" t="s">
        <v>1059</v>
      </c>
      <c r="B104">
        <v>20520</v>
      </c>
      <c r="C104">
        <v>1</v>
      </c>
      <c r="D104">
        <v>0.56953806716711097</v>
      </c>
      <c r="E104" t="s">
        <v>32</v>
      </c>
      <c r="F104" t="s">
        <v>33</v>
      </c>
    </row>
    <row r="105" spans="1:6" x14ac:dyDescent="0.25">
      <c r="A105" t="s">
        <v>1009</v>
      </c>
      <c r="B105">
        <v>20209</v>
      </c>
      <c r="C105">
        <v>1</v>
      </c>
      <c r="D105">
        <v>0.56944952690508799</v>
      </c>
      <c r="E105" t="s">
        <v>82</v>
      </c>
      <c r="F105" t="s">
        <v>37</v>
      </c>
    </row>
    <row r="106" spans="1:6" x14ac:dyDescent="0.25">
      <c r="A106" t="s">
        <v>1010</v>
      </c>
      <c r="B106">
        <v>31067</v>
      </c>
      <c r="C106">
        <v>1</v>
      </c>
      <c r="D106">
        <v>0.56918136694385901</v>
      </c>
      <c r="E106" t="s">
        <v>39</v>
      </c>
      <c r="F106" t="s">
        <v>19</v>
      </c>
    </row>
    <row r="107" spans="1:6" x14ac:dyDescent="0.25">
      <c r="A107" t="s">
        <v>1011</v>
      </c>
      <c r="B107">
        <v>20189</v>
      </c>
      <c r="C107">
        <v>2</v>
      </c>
      <c r="D107">
        <v>0.561751299989669</v>
      </c>
      <c r="E107" t="s">
        <v>52</v>
      </c>
      <c r="F107" t="s">
        <v>13</v>
      </c>
    </row>
    <row r="108" spans="1:6" x14ac:dyDescent="0.25">
      <c r="A108" t="s">
        <v>1012</v>
      </c>
      <c r="B108">
        <v>31251</v>
      </c>
      <c r="C108">
        <v>1</v>
      </c>
      <c r="D108">
        <v>0.55994210505800901</v>
      </c>
      <c r="E108" t="s">
        <v>90</v>
      </c>
      <c r="F108" t="s">
        <v>15</v>
      </c>
    </row>
    <row r="109" spans="1:6" x14ac:dyDescent="0.25">
      <c r="A109" t="s">
        <v>1013</v>
      </c>
      <c r="B109">
        <v>30338</v>
      </c>
      <c r="C109">
        <v>2</v>
      </c>
      <c r="D109">
        <v>0.55987678441095301</v>
      </c>
      <c r="E109" t="s">
        <v>40</v>
      </c>
      <c r="F109" t="s">
        <v>31</v>
      </c>
    </row>
    <row r="110" spans="1:6" x14ac:dyDescent="0.25">
      <c r="A110" t="s">
        <v>1014</v>
      </c>
      <c r="B110">
        <v>21154</v>
      </c>
      <c r="C110">
        <v>3</v>
      </c>
      <c r="D110">
        <v>0.55665812154073901</v>
      </c>
      <c r="E110" t="s">
        <v>25</v>
      </c>
      <c r="F110" t="s">
        <v>24</v>
      </c>
    </row>
    <row r="111" spans="1:6" x14ac:dyDescent="0.25">
      <c r="A111" t="s">
        <v>1015</v>
      </c>
      <c r="B111">
        <v>21468</v>
      </c>
      <c r="C111">
        <v>1</v>
      </c>
      <c r="D111">
        <v>0.55621164885759999</v>
      </c>
      <c r="E111" t="s">
        <v>85</v>
      </c>
      <c r="F111" t="s">
        <v>15</v>
      </c>
    </row>
    <row r="112" spans="1:6" x14ac:dyDescent="0.25">
      <c r="A112" t="s">
        <v>1016</v>
      </c>
      <c r="B112">
        <v>20221</v>
      </c>
      <c r="C112">
        <v>1</v>
      </c>
      <c r="D112">
        <v>0.55604559613005999</v>
      </c>
      <c r="E112" t="s">
        <v>28</v>
      </c>
      <c r="F112" t="s">
        <v>29</v>
      </c>
    </row>
    <row r="113" spans="1:6" x14ac:dyDescent="0.25">
      <c r="A113" t="s">
        <v>1017</v>
      </c>
      <c r="B113">
        <v>20426</v>
      </c>
      <c r="C113">
        <v>1</v>
      </c>
      <c r="D113">
        <v>0.55523116942075801</v>
      </c>
      <c r="E113" t="s">
        <v>87</v>
      </c>
      <c r="F113" t="s">
        <v>37</v>
      </c>
    </row>
    <row r="114" spans="1:6" x14ac:dyDescent="0.25">
      <c r="A114" t="s">
        <v>1018</v>
      </c>
      <c r="B114">
        <v>20272</v>
      </c>
      <c r="C114">
        <v>1</v>
      </c>
      <c r="D114">
        <v>0.55509418731740601</v>
      </c>
      <c r="E114" t="s">
        <v>70</v>
      </c>
      <c r="F114" t="s">
        <v>57</v>
      </c>
    </row>
    <row r="115" spans="1:6" x14ac:dyDescent="0.25">
      <c r="A115" t="s">
        <v>1019</v>
      </c>
      <c r="B115">
        <v>20894</v>
      </c>
      <c r="C115">
        <v>1</v>
      </c>
      <c r="D115">
        <v>0.55332858136304597</v>
      </c>
      <c r="E115" t="s">
        <v>85</v>
      </c>
      <c r="F115" t="s">
        <v>15</v>
      </c>
    </row>
    <row r="116" spans="1:6" x14ac:dyDescent="0.25">
      <c r="A116" t="s">
        <v>1020</v>
      </c>
      <c r="B116">
        <v>30081</v>
      </c>
      <c r="C116">
        <v>1</v>
      </c>
      <c r="D116">
        <v>0.55241142804778298</v>
      </c>
      <c r="E116" t="s">
        <v>83</v>
      </c>
      <c r="F116" t="s">
        <v>22</v>
      </c>
    </row>
    <row r="117" spans="1:6" x14ac:dyDescent="0.25">
      <c r="A117" t="s">
        <v>1021</v>
      </c>
      <c r="B117">
        <v>31501</v>
      </c>
      <c r="C117">
        <v>1</v>
      </c>
      <c r="D117">
        <v>0.55218385006196802</v>
      </c>
      <c r="E117" t="s">
        <v>73</v>
      </c>
      <c r="F117" t="s">
        <v>33</v>
      </c>
    </row>
    <row r="118" spans="1:6" x14ac:dyDescent="0.25">
      <c r="A118" t="s">
        <v>1022</v>
      </c>
      <c r="B118">
        <v>30991</v>
      </c>
      <c r="C118">
        <v>1</v>
      </c>
      <c r="D118">
        <v>0.55132135425882001</v>
      </c>
      <c r="E118" t="s">
        <v>56</v>
      </c>
      <c r="F118" t="s">
        <v>57</v>
      </c>
    </row>
    <row r="119" spans="1:6" x14ac:dyDescent="0.25">
      <c r="A119" t="s">
        <v>1023</v>
      </c>
      <c r="B119">
        <v>31183</v>
      </c>
      <c r="C119">
        <v>1</v>
      </c>
      <c r="D119">
        <v>0.54994860499543896</v>
      </c>
      <c r="E119" t="s">
        <v>56</v>
      </c>
      <c r="F119" t="s">
        <v>57</v>
      </c>
    </row>
    <row r="120" spans="1:6" x14ac:dyDescent="0.25">
      <c r="A120" t="s">
        <v>1024</v>
      </c>
      <c r="B120">
        <v>21097</v>
      </c>
      <c r="C120">
        <v>1</v>
      </c>
      <c r="D120">
        <v>0.54906933029728899</v>
      </c>
      <c r="E120" t="s">
        <v>73</v>
      </c>
      <c r="F120" t="s">
        <v>33</v>
      </c>
    </row>
    <row r="121" spans="1:6" x14ac:dyDescent="0.25">
      <c r="A121" t="s">
        <v>1025</v>
      </c>
      <c r="B121">
        <v>31430</v>
      </c>
      <c r="C121">
        <v>1</v>
      </c>
      <c r="D121">
        <v>0.54796928479142604</v>
      </c>
      <c r="E121" t="s">
        <v>73</v>
      </c>
      <c r="F121" t="s">
        <v>33</v>
      </c>
    </row>
    <row r="122" spans="1:6" x14ac:dyDescent="0.25">
      <c r="A122" t="s">
        <v>1026</v>
      </c>
      <c r="B122">
        <v>20981</v>
      </c>
      <c r="C122">
        <v>1</v>
      </c>
      <c r="D122">
        <v>0.54603493357879096</v>
      </c>
      <c r="E122" t="s">
        <v>68</v>
      </c>
      <c r="F122" t="s">
        <v>22</v>
      </c>
    </row>
    <row r="123" spans="1:6" x14ac:dyDescent="0.25">
      <c r="A123" t="s">
        <v>1027</v>
      </c>
      <c r="B123">
        <v>21505</v>
      </c>
      <c r="C123">
        <v>3</v>
      </c>
      <c r="D123">
        <v>0.54485387513935502</v>
      </c>
      <c r="E123" t="s">
        <v>81</v>
      </c>
      <c r="F123" t="s">
        <v>37</v>
      </c>
    </row>
    <row r="124" spans="1:6" x14ac:dyDescent="0.25">
      <c r="A124" t="s">
        <v>1028</v>
      </c>
      <c r="B124">
        <v>20288</v>
      </c>
      <c r="C124">
        <v>1</v>
      </c>
      <c r="D124">
        <v>0.53971283736500597</v>
      </c>
      <c r="E124" t="s">
        <v>23</v>
      </c>
      <c r="F124" t="s">
        <v>24</v>
      </c>
    </row>
    <row r="125" spans="1:6" x14ac:dyDescent="0.25">
      <c r="A125" t="s">
        <v>1029</v>
      </c>
      <c r="B125">
        <v>21307</v>
      </c>
      <c r="C125">
        <v>1</v>
      </c>
      <c r="D125">
        <v>0.53849941998643003</v>
      </c>
      <c r="E125" t="s">
        <v>32</v>
      </c>
      <c r="F125" t="s">
        <v>33</v>
      </c>
    </row>
    <row r="126" spans="1:6" x14ac:dyDescent="0.25">
      <c r="A126" t="s">
        <v>1030</v>
      </c>
      <c r="B126">
        <v>30823</v>
      </c>
      <c r="C126">
        <v>2</v>
      </c>
      <c r="D126">
        <v>0.53562441996444499</v>
      </c>
      <c r="E126" t="s">
        <v>83</v>
      </c>
      <c r="F126" t="s">
        <v>22</v>
      </c>
    </row>
    <row r="127" spans="1:6" x14ac:dyDescent="0.25">
      <c r="A127" t="s">
        <v>1031</v>
      </c>
      <c r="B127">
        <v>21449</v>
      </c>
      <c r="C127">
        <v>1</v>
      </c>
      <c r="D127">
        <v>0.53498980404266405</v>
      </c>
      <c r="E127" t="s">
        <v>56</v>
      </c>
      <c r="F127" t="s">
        <v>57</v>
      </c>
    </row>
    <row r="128" spans="1:6" x14ac:dyDescent="0.25">
      <c r="A128" t="s">
        <v>1032</v>
      </c>
      <c r="B128">
        <v>20603</v>
      </c>
      <c r="C128">
        <v>1</v>
      </c>
      <c r="D128">
        <v>0.53263972453850905</v>
      </c>
      <c r="E128" t="s">
        <v>56</v>
      </c>
      <c r="F128" t="s">
        <v>57</v>
      </c>
    </row>
    <row r="129" spans="1:6" x14ac:dyDescent="0.25">
      <c r="A129" t="s">
        <v>1033</v>
      </c>
      <c r="B129">
        <v>31091</v>
      </c>
      <c r="C129">
        <v>1</v>
      </c>
      <c r="D129">
        <v>0.53182332625289996</v>
      </c>
      <c r="E129" t="s">
        <v>55</v>
      </c>
      <c r="F129" t="s">
        <v>24</v>
      </c>
    </row>
    <row r="130" spans="1:6" x14ac:dyDescent="0.25">
      <c r="A130" t="s">
        <v>1034</v>
      </c>
      <c r="B130">
        <v>20073</v>
      </c>
      <c r="C130">
        <v>1</v>
      </c>
      <c r="D130">
        <v>0.52831663548047403</v>
      </c>
      <c r="E130" t="s">
        <v>76</v>
      </c>
      <c r="F130" t="s">
        <v>15</v>
      </c>
    </row>
    <row r="131" spans="1:6" x14ac:dyDescent="0.25">
      <c r="A131" t="s">
        <v>1035</v>
      </c>
      <c r="B131">
        <v>30889</v>
      </c>
      <c r="C131">
        <v>1</v>
      </c>
      <c r="D131">
        <v>0.52477692723574099</v>
      </c>
      <c r="E131" t="s">
        <v>76</v>
      </c>
      <c r="F131" t="s">
        <v>15</v>
      </c>
    </row>
    <row r="132" spans="1:6" x14ac:dyDescent="0.25">
      <c r="A132" t="s">
        <v>1036</v>
      </c>
      <c r="B132">
        <v>21325</v>
      </c>
      <c r="C132">
        <v>2</v>
      </c>
      <c r="D132">
        <v>0.51975077289475102</v>
      </c>
      <c r="E132" t="s">
        <v>87</v>
      </c>
      <c r="F132" t="s">
        <v>37</v>
      </c>
    </row>
    <row r="133" spans="1:6" x14ac:dyDescent="0.25">
      <c r="A133" t="s">
        <v>1037</v>
      </c>
      <c r="B133">
        <v>20417</v>
      </c>
      <c r="C133">
        <v>3</v>
      </c>
      <c r="D133">
        <v>0.51926756297310905</v>
      </c>
      <c r="E133" t="s">
        <v>54</v>
      </c>
      <c r="F133" t="s">
        <v>15</v>
      </c>
    </row>
    <row r="134" spans="1:6" x14ac:dyDescent="0.25">
      <c r="A134" t="s">
        <v>1038</v>
      </c>
      <c r="B134">
        <v>21301</v>
      </c>
      <c r="C134">
        <v>1</v>
      </c>
      <c r="D134">
        <v>0.515875824295569</v>
      </c>
      <c r="E134" t="s">
        <v>28</v>
      </c>
      <c r="F134" t="s">
        <v>29</v>
      </c>
    </row>
    <row r="135" spans="1:6" x14ac:dyDescent="0.25">
      <c r="A135" t="s">
        <v>1039</v>
      </c>
      <c r="B135">
        <v>31193</v>
      </c>
      <c r="C135">
        <v>1</v>
      </c>
      <c r="D135">
        <v>0.51556283257184099</v>
      </c>
      <c r="E135" t="s">
        <v>86</v>
      </c>
      <c r="F135" t="s">
        <v>13</v>
      </c>
    </row>
    <row r="136" spans="1:6" x14ac:dyDescent="0.25">
      <c r="A136" t="s">
        <v>1040</v>
      </c>
      <c r="B136">
        <v>30309</v>
      </c>
      <c r="C136">
        <v>1</v>
      </c>
      <c r="D136">
        <v>0.51438869965316003</v>
      </c>
      <c r="E136" t="s">
        <v>86</v>
      </c>
      <c r="F136" t="s">
        <v>13</v>
      </c>
    </row>
    <row r="137" spans="1:6" x14ac:dyDescent="0.25">
      <c r="A137" t="s">
        <v>1041</v>
      </c>
      <c r="B137">
        <v>21065</v>
      </c>
      <c r="C137">
        <v>3</v>
      </c>
      <c r="D137">
        <v>0.514197823225092</v>
      </c>
      <c r="E137" t="s">
        <v>87</v>
      </c>
      <c r="F137" t="s">
        <v>37</v>
      </c>
    </row>
    <row r="138" spans="1:6" x14ac:dyDescent="0.25">
      <c r="A138" t="s">
        <v>1042</v>
      </c>
      <c r="B138">
        <v>31424</v>
      </c>
      <c r="C138">
        <v>1</v>
      </c>
      <c r="D138">
        <v>0.51409151406061204</v>
      </c>
      <c r="E138" t="s">
        <v>45</v>
      </c>
      <c r="F138" t="s">
        <v>46</v>
      </c>
    </row>
    <row r="139" spans="1:6" x14ac:dyDescent="0.25">
      <c r="A139" t="s">
        <v>1043</v>
      </c>
      <c r="B139">
        <v>30281</v>
      </c>
      <c r="C139">
        <v>1</v>
      </c>
      <c r="D139">
        <v>0.51352904581189496</v>
      </c>
      <c r="E139" t="s">
        <v>45</v>
      </c>
      <c r="F139" t="s">
        <v>46</v>
      </c>
    </row>
    <row r="140" spans="1:6" x14ac:dyDescent="0.25">
      <c r="A140" t="s">
        <v>1044</v>
      </c>
      <c r="B140">
        <v>30924</v>
      </c>
      <c r="C140">
        <v>2</v>
      </c>
      <c r="D140">
        <v>0.51336119204380504</v>
      </c>
      <c r="E140" t="s">
        <v>45</v>
      </c>
      <c r="F140" t="s">
        <v>46</v>
      </c>
    </row>
    <row r="141" spans="1:6" x14ac:dyDescent="0.25">
      <c r="A141" t="s">
        <v>1045</v>
      </c>
      <c r="B141">
        <v>20525</v>
      </c>
      <c r="C141">
        <v>1</v>
      </c>
      <c r="D141">
        <v>0.51315139278784705</v>
      </c>
      <c r="E141" t="s">
        <v>85</v>
      </c>
      <c r="F141" t="s">
        <v>15</v>
      </c>
    </row>
    <row r="142" spans="1:6" x14ac:dyDescent="0.25">
      <c r="A142" t="s">
        <v>1046</v>
      </c>
      <c r="B142">
        <v>30847</v>
      </c>
      <c r="C142">
        <v>1</v>
      </c>
      <c r="D142">
        <v>0.51278460901479195</v>
      </c>
      <c r="E142" t="s">
        <v>69</v>
      </c>
      <c r="F142" t="s">
        <v>46</v>
      </c>
    </row>
    <row r="143" spans="1:6" x14ac:dyDescent="0.25">
      <c r="A143" t="s">
        <v>1047</v>
      </c>
      <c r="B143">
        <v>21467</v>
      </c>
      <c r="C143">
        <v>2</v>
      </c>
      <c r="D143">
        <v>0.50924863797256903</v>
      </c>
      <c r="E143" t="s">
        <v>86</v>
      </c>
      <c r="F143" t="s">
        <v>13</v>
      </c>
    </row>
    <row r="144" spans="1:6" x14ac:dyDescent="0.25">
      <c r="A144" t="s">
        <v>1048</v>
      </c>
      <c r="B144">
        <v>21497</v>
      </c>
      <c r="C144">
        <v>1</v>
      </c>
      <c r="D144">
        <v>0.50906622915143596</v>
      </c>
      <c r="E144" t="s">
        <v>85</v>
      </c>
      <c r="F144" t="s">
        <v>15</v>
      </c>
    </row>
    <row r="145" spans="1:6" x14ac:dyDescent="0.25">
      <c r="A145" t="s">
        <v>1049</v>
      </c>
      <c r="B145">
        <v>20766</v>
      </c>
      <c r="C145">
        <v>1</v>
      </c>
      <c r="D145">
        <v>0.50879853306091305</v>
      </c>
      <c r="E145" t="s">
        <v>28</v>
      </c>
      <c r="F145" t="s">
        <v>29</v>
      </c>
    </row>
    <row r="146" spans="1:6" x14ac:dyDescent="0.25">
      <c r="A146" t="s">
        <v>1050</v>
      </c>
      <c r="B146">
        <v>30818</v>
      </c>
      <c r="C146">
        <v>2</v>
      </c>
      <c r="D146">
        <v>0.507901320733257</v>
      </c>
      <c r="E146" t="s">
        <v>47</v>
      </c>
      <c r="F146" t="s">
        <v>17</v>
      </c>
    </row>
    <row r="147" spans="1:6" x14ac:dyDescent="0.25">
      <c r="A147" t="s">
        <v>1051</v>
      </c>
      <c r="B147">
        <v>31338</v>
      </c>
      <c r="C147">
        <v>1</v>
      </c>
      <c r="D147">
        <v>0.50635766928827197</v>
      </c>
      <c r="E147" t="s">
        <v>56</v>
      </c>
      <c r="F147" t="s">
        <v>57</v>
      </c>
    </row>
    <row r="148" spans="1:6" x14ac:dyDescent="0.25">
      <c r="A148" t="s">
        <v>1052</v>
      </c>
      <c r="B148">
        <v>21105</v>
      </c>
      <c r="C148">
        <v>3</v>
      </c>
      <c r="D148">
        <v>0.50592103019698398</v>
      </c>
      <c r="E148" t="s">
        <v>41</v>
      </c>
      <c r="F148" t="s">
        <v>42</v>
      </c>
    </row>
    <row r="149" spans="1:6" x14ac:dyDescent="0.25">
      <c r="A149" t="s">
        <v>1053</v>
      </c>
      <c r="B149">
        <v>20300</v>
      </c>
      <c r="C149">
        <v>1</v>
      </c>
      <c r="D149">
        <v>0.50581581631438099</v>
      </c>
      <c r="E149" t="s">
        <v>32</v>
      </c>
      <c r="F149" t="s">
        <v>33</v>
      </c>
    </row>
    <row r="150" spans="1:6" x14ac:dyDescent="0.25">
      <c r="A150" t="s">
        <v>1054</v>
      </c>
      <c r="B150">
        <v>30858</v>
      </c>
      <c r="C150">
        <v>2</v>
      </c>
      <c r="D150">
        <v>0.50286893060650095</v>
      </c>
      <c r="E150" t="s">
        <v>20</v>
      </c>
      <c r="F150" t="s">
        <v>15</v>
      </c>
    </row>
    <row r="151" spans="1:6" x14ac:dyDescent="0.25">
      <c r="A151" t="s">
        <v>1055</v>
      </c>
      <c r="B151">
        <v>20606</v>
      </c>
      <c r="C151">
        <v>1</v>
      </c>
      <c r="D151">
        <v>0.50215544767999198</v>
      </c>
      <c r="E151" t="s">
        <v>45</v>
      </c>
      <c r="F151" t="s">
        <v>46</v>
      </c>
    </row>
    <row r="152" spans="1:6" x14ac:dyDescent="0.25">
      <c r="A152" t="s">
        <v>1056</v>
      </c>
      <c r="B152">
        <v>20496</v>
      </c>
      <c r="C152">
        <v>2</v>
      </c>
      <c r="D152">
        <v>0.50128016990258195</v>
      </c>
      <c r="E152" t="s">
        <v>58</v>
      </c>
      <c r="F152" t="s">
        <v>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2AF5A-9953-6D48-A032-BB70718551A2}">
  <dimension ref="A1:E813"/>
  <sheetViews>
    <sheetView workbookViewId="0">
      <selection activeCell="A2" sqref="A2"/>
    </sheetView>
  </sheetViews>
  <sheetFormatPr defaultColWidth="11" defaultRowHeight="15.75" x14ac:dyDescent="0.25"/>
  <cols>
    <col min="1" max="1" width="46.875" customWidth="1"/>
    <col min="2" max="2" width="35.875" customWidth="1"/>
    <col min="3" max="3" width="29" customWidth="1"/>
    <col min="4" max="4" width="19.5" customWidth="1"/>
    <col min="5" max="5" width="14.375" customWidth="1"/>
  </cols>
  <sheetData>
    <row r="1" spans="1:5" x14ac:dyDescent="0.25">
      <c r="A1" s="2" t="s">
        <v>1796</v>
      </c>
    </row>
    <row r="3" spans="1:5" x14ac:dyDescent="0.25">
      <c r="A3" t="s">
        <v>2</v>
      </c>
      <c r="B3" t="s">
        <v>3</v>
      </c>
      <c r="C3" t="s">
        <v>1656</v>
      </c>
      <c r="D3" t="s">
        <v>1657</v>
      </c>
      <c r="E3" t="s">
        <v>1658</v>
      </c>
    </row>
    <row r="4" spans="1:5" x14ac:dyDescent="0.25">
      <c r="A4" t="s">
        <v>23</v>
      </c>
      <c r="B4" t="s">
        <v>24</v>
      </c>
      <c r="C4" t="s">
        <v>1327</v>
      </c>
      <c r="D4" t="s">
        <v>1659</v>
      </c>
      <c r="E4">
        <v>0.14480000000000001</v>
      </c>
    </row>
    <row r="5" spans="1:5" x14ac:dyDescent="0.25">
      <c r="A5" t="s">
        <v>23</v>
      </c>
      <c r="B5" t="s">
        <v>24</v>
      </c>
      <c r="C5" t="s">
        <v>796</v>
      </c>
      <c r="D5" t="s">
        <v>1660</v>
      </c>
      <c r="E5">
        <v>-0.1019</v>
      </c>
    </row>
    <row r="6" spans="1:5" x14ac:dyDescent="0.25">
      <c r="A6" t="s">
        <v>23</v>
      </c>
      <c r="B6" t="s">
        <v>24</v>
      </c>
      <c r="C6" t="s">
        <v>1357</v>
      </c>
      <c r="D6" t="s">
        <v>1661</v>
      </c>
      <c r="E6">
        <v>8.43E-2</v>
      </c>
    </row>
    <row r="7" spans="1:5" x14ac:dyDescent="0.25">
      <c r="A7" t="s">
        <v>23</v>
      </c>
      <c r="B7" t="s">
        <v>24</v>
      </c>
      <c r="C7" t="s">
        <v>1358</v>
      </c>
      <c r="D7" t="s">
        <v>1662</v>
      </c>
      <c r="E7">
        <v>4.4499999999999998E-2</v>
      </c>
    </row>
    <row r="8" spans="1:5" x14ac:dyDescent="0.25">
      <c r="A8" t="s">
        <v>23</v>
      </c>
      <c r="B8" t="s">
        <v>24</v>
      </c>
      <c r="C8" t="s">
        <v>1359</v>
      </c>
      <c r="D8" t="s">
        <v>1663</v>
      </c>
      <c r="E8">
        <v>-1.7299999999999999E-2</v>
      </c>
    </row>
    <row r="9" spans="1:5" x14ac:dyDescent="0.25">
      <c r="A9" t="s">
        <v>25</v>
      </c>
      <c r="B9" t="s">
        <v>24</v>
      </c>
      <c r="C9" t="s">
        <v>1349</v>
      </c>
      <c r="D9" t="s">
        <v>1664</v>
      </c>
      <c r="E9">
        <v>0.42130000000000001</v>
      </c>
    </row>
    <row r="10" spans="1:5" x14ac:dyDescent="0.25">
      <c r="A10" t="s">
        <v>25</v>
      </c>
      <c r="B10" t="s">
        <v>24</v>
      </c>
      <c r="C10" t="s">
        <v>892</v>
      </c>
      <c r="D10" t="s">
        <v>1665</v>
      </c>
      <c r="E10">
        <v>-0.32219999999999999</v>
      </c>
    </row>
    <row r="11" spans="1:5" x14ac:dyDescent="0.25">
      <c r="A11" t="s">
        <v>25</v>
      </c>
      <c r="B11" t="s">
        <v>24</v>
      </c>
      <c r="C11" t="s">
        <v>1319</v>
      </c>
      <c r="D11" t="s">
        <v>1660</v>
      </c>
      <c r="E11">
        <v>0.25979999999999998</v>
      </c>
    </row>
    <row r="12" spans="1:5" x14ac:dyDescent="0.25">
      <c r="A12" t="s">
        <v>25</v>
      </c>
      <c r="B12" t="s">
        <v>24</v>
      </c>
      <c r="C12" t="s">
        <v>1327</v>
      </c>
      <c r="D12" t="s">
        <v>1659</v>
      </c>
      <c r="E12">
        <v>0.21809999999999999</v>
      </c>
    </row>
    <row r="13" spans="1:5" x14ac:dyDescent="0.25">
      <c r="A13" t="s">
        <v>25</v>
      </c>
      <c r="B13" t="s">
        <v>24</v>
      </c>
      <c r="C13" t="s">
        <v>1360</v>
      </c>
      <c r="D13" t="s">
        <v>1659</v>
      </c>
      <c r="E13">
        <v>-0.17369999999999999</v>
      </c>
    </row>
    <row r="14" spans="1:5" x14ac:dyDescent="0.25">
      <c r="A14" t="s">
        <v>55</v>
      </c>
      <c r="B14" t="s">
        <v>24</v>
      </c>
      <c r="C14" t="s">
        <v>878</v>
      </c>
      <c r="D14" t="s">
        <v>1660</v>
      </c>
      <c r="E14">
        <v>0.39950000000000002</v>
      </c>
    </row>
    <row r="15" spans="1:5" x14ac:dyDescent="0.25">
      <c r="A15" t="s">
        <v>55</v>
      </c>
      <c r="B15" t="s">
        <v>24</v>
      </c>
      <c r="C15" t="s">
        <v>804</v>
      </c>
      <c r="D15" t="s">
        <v>1665</v>
      </c>
      <c r="E15">
        <v>0.2266</v>
      </c>
    </row>
    <row r="16" spans="1:5" x14ac:dyDescent="0.25">
      <c r="A16" t="s">
        <v>55</v>
      </c>
      <c r="B16" t="s">
        <v>24</v>
      </c>
      <c r="C16" t="s">
        <v>797</v>
      </c>
      <c r="D16" t="s">
        <v>1659</v>
      </c>
      <c r="E16">
        <v>-0.21240000000000001</v>
      </c>
    </row>
    <row r="17" spans="1:5" x14ac:dyDescent="0.25">
      <c r="A17" t="s">
        <v>55</v>
      </c>
      <c r="B17" t="s">
        <v>24</v>
      </c>
      <c r="C17" t="s">
        <v>1533</v>
      </c>
      <c r="D17" t="s">
        <v>1666</v>
      </c>
      <c r="E17">
        <v>0.17610000000000001</v>
      </c>
    </row>
    <row r="18" spans="1:5" x14ac:dyDescent="0.25">
      <c r="A18" t="s">
        <v>55</v>
      </c>
      <c r="B18" t="s">
        <v>24</v>
      </c>
      <c r="C18" t="s">
        <v>1428</v>
      </c>
      <c r="D18" t="s">
        <v>1666</v>
      </c>
      <c r="E18">
        <v>0.17349999999999999</v>
      </c>
    </row>
    <row r="19" spans="1:5" x14ac:dyDescent="0.25">
      <c r="A19" t="s">
        <v>55</v>
      </c>
      <c r="B19" t="s">
        <v>24</v>
      </c>
      <c r="C19" t="s">
        <v>1361</v>
      </c>
      <c r="D19" t="s">
        <v>1660</v>
      </c>
      <c r="E19">
        <v>0.1638</v>
      </c>
    </row>
    <row r="20" spans="1:5" x14ac:dyDescent="0.25">
      <c r="A20" t="s">
        <v>55</v>
      </c>
      <c r="B20" t="s">
        <v>24</v>
      </c>
      <c r="C20" t="s">
        <v>1523</v>
      </c>
      <c r="D20" t="s">
        <v>1666</v>
      </c>
      <c r="E20">
        <v>0.16070000000000001</v>
      </c>
    </row>
    <row r="21" spans="1:5" x14ac:dyDescent="0.25">
      <c r="A21" t="s">
        <v>55</v>
      </c>
      <c r="B21" t="s">
        <v>24</v>
      </c>
      <c r="C21" t="s">
        <v>1340</v>
      </c>
      <c r="D21" t="s">
        <v>1665</v>
      </c>
      <c r="E21">
        <v>-0.1341</v>
      </c>
    </row>
    <row r="22" spans="1:5" x14ac:dyDescent="0.25">
      <c r="A22" t="s">
        <v>55</v>
      </c>
      <c r="B22" t="s">
        <v>24</v>
      </c>
      <c r="C22" t="s">
        <v>1534</v>
      </c>
      <c r="D22" t="s">
        <v>1665</v>
      </c>
      <c r="E22">
        <v>0.1241</v>
      </c>
    </row>
    <row r="23" spans="1:5" x14ac:dyDescent="0.25">
      <c r="A23" t="s">
        <v>55</v>
      </c>
      <c r="B23" t="s">
        <v>24</v>
      </c>
      <c r="C23" t="s">
        <v>1535</v>
      </c>
      <c r="D23" t="s">
        <v>1659</v>
      </c>
      <c r="E23">
        <v>-0.1225</v>
      </c>
    </row>
    <row r="24" spans="1:5" x14ac:dyDescent="0.25">
      <c r="A24" t="s">
        <v>56</v>
      </c>
      <c r="B24" t="s">
        <v>57</v>
      </c>
      <c r="C24" t="s">
        <v>772</v>
      </c>
      <c r="D24" t="s">
        <v>1661</v>
      </c>
      <c r="E24">
        <v>0.31219999999999998</v>
      </c>
    </row>
    <row r="25" spans="1:5" x14ac:dyDescent="0.25">
      <c r="A25" t="s">
        <v>56</v>
      </c>
      <c r="B25" t="s">
        <v>57</v>
      </c>
      <c r="C25" t="s">
        <v>861</v>
      </c>
      <c r="D25" t="s">
        <v>1665</v>
      </c>
      <c r="E25">
        <v>0.30209999999999998</v>
      </c>
    </row>
    <row r="26" spans="1:5" x14ac:dyDescent="0.25">
      <c r="A26" t="s">
        <v>56</v>
      </c>
      <c r="B26" t="s">
        <v>57</v>
      </c>
      <c r="C26" t="s">
        <v>803</v>
      </c>
      <c r="D26" t="s">
        <v>1660</v>
      </c>
      <c r="E26">
        <v>-0.27860000000000001</v>
      </c>
    </row>
    <row r="27" spans="1:5" x14ac:dyDescent="0.25">
      <c r="A27" t="s">
        <v>56</v>
      </c>
      <c r="B27" t="s">
        <v>57</v>
      </c>
      <c r="C27" t="s">
        <v>867</v>
      </c>
      <c r="D27" t="s">
        <v>1662</v>
      </c>
      <c r="E27">
        <v>-0.25580000000000003</v>
      </c>
    </row>
    <row r="28" spans="1:5" x14ac:dyDescent="0.25">
      <c r="A28" t="s">
        <v>56</v>
      </c>
      <c r="B28" t="s">
        <v>57</v>
      </c>
      <c r="C28" t="s">
        <v>828</v>
      </c>
      <c r="D28" t="s">
        <v>1666</v>
      </c>
      <c r="E28">
        <v>0.23749999999999999</v>
      </c>
    </row>
    <row r="29" spans="1:5" x14ac:dyDescent="0.25">
      <c r="A29" t="s">
        <v>56</v>
      </c>
      <c r="B29" t="s">
        <v>57</v>
      </c>
      <c r="C29" t="s">
        <v>884</v>
      </c>
      <c r="D29" t="s">
        <v>1665</v>
      </c>
      <c r="E29">
        <v>0.2039</v>
      </c>
    </row>
    <row r="30" spans="1:5" x14ac:dyDescent="0.25">
      <c r="A30" t="s">
        <v>56</v>
      </c>
      <c r="B30" t="s">
        <v>57</v>
      </c>
      <c r="C30" t="s">
        <v>1499</v>
      </c>
      <c r="D30" t="s">
        <v>1665</v>
      </c>
      <c r="E30">
        <v>0.1986</v>
      </c>
    </row>
    <row r="31" spans="1:5" x14ac:dyDescent="0.25">
      <c r="A31" t="s">
        <v>56</v>
      </c>
      <c r="B31" t="s">
        <v>57</v>
      </c>
      <c r="C31" t="s">
        <v>842</v>
      </c>
      <c r="D31" t="s">
        <v>1659</v>
      </c>
      <c r="E31">
        <v>0.1928</v>
      </c>
    </row>
    <row r="32" spans="1:5" x14ac:dyDescent="0.25">
      <c r="A32" t="s">
        <v>56</v>
      </c>
      <c r="B32" t="s">
        <v>57</v>
      </c>
      <c r="C32" t="s">
        <v>895</v>
      </c>
      <c r="D32" t="s">
        <v>1662</v>
      </c>
      <c r="E32">
        <v>0.19239999999999999</v>
      </c>
    </row>
    <row r="33" spans="1:5" x14ac:dyDescent="0.25">
      <c r="A33" t="s">
        <v>56</v>
      </c>
      <c r="B33" t="s">
        <v>57</v>
      </c>
      <c r="C33" t="s">
        <v>899</v>
      </c>
      <c r="D33" t="s">
        <v>1666</v>
      </c>
      <c r="E33">
        <v>0.18709999999999999</v>
      </c>
    </row>
    <row r="34" spans="1:5" x14ac:dyDescent="0.25">
      <c r="A34" t="s">
        <v>56</v>
      </c>
      <c r="B34" t="s">
        <v>57</v>
      </c>
      <c r="C34" t="s">
        <v>900</v>
      </c>
      <c r="D34" t="s">
        <v>1661</v>
      </c>
      <c r="E34">
        <v>0.18629999999999999</v>
      </c>
    </row>
    <row r="35" spans="1:5" x14ac:dyDescent="0.25">
      <c r="A35" t="s">
        <v>56</v>
      </c>
      <c r="B35" t="s">
        <v>57</v>
      </c>
      <c r="C35" t="s">
        <v>853</v>
      </c>
      <c r="D35" t="s">
        <v>1662</v>
      </c>
      <c r="E35">
        <v>-0.17710000000000001</v>
      </c>
    </row>
    <row r="36" spans="1:5" x14ac:dyDescent="0.25">
      <c r="A36" t="s">
        <v>56</v>
      </c>
      <c r="B36" t="s">
        <v>57</v>
      </c>
      <c r="C36" t="s">
        <v>1536</v>
      </c>
      <c r="D36" t="s">
        <v>1661</v>
      </c>
      <c r="E36">
        <v>0.17180000000000001</v>
      </c>
    </row>
    <row r="37" spans="1:5" x14ac:dyDescent="0.25">
      <c r="A37" t="s">
        <v>56</v>
      </c>
      <c r="B37" t="s">
        <v>57</v>
      </c>
      <c r="C37" t="s">
        <v>1486</v>
      </c>
      <c r="D37" t="s">
        <v>1662</v>
      </c>
      <c r="E37">
        <v>0.17130000000000001</v>
      </c>
    </row>
    <row r="38" spans="1:5" x14ac:dyDescent="0.25">
      <c r="A38" t="s">
        <v>56</v>
      </c>
      <c r="B38" t="s">
        <v>57</v>
      </c>
      <c r="C38" t="s">
        <v>852</v>
      </c>
      <c r="D38" t="s">
        <v>1659</v>
      </c>
      <c r="E38">
        <v>0.1651</v>
      </c>
    </row>
    <row r="39" spans="1:5" x14ac:dyDescent="0.25">
      <c r="A39" t="s">
        <v>56</v>
      </c>
      <c r="B39" t="s">
        <v>57</v>
      </c>
      <c r="C39" t="s">
        <v>844</v>
      </c>
      <c r="D39" t="s">
        <v>1659</v>
      </c>
      <c r="E39">
        <v>0.1608</v>
      </c>
    </row>
    <row r="40" spans="1:5" x14ac:dyDescent="0.25">
      <c r="A40" t="s">
        <v>56</v>
      </c>
      <c r="B40" t="s">
        <v>57</v>
      </c>
      <c r="C40" t="s">
        <v>1537</v>
      </c>
      <c r="D40" t="s">
        <v>1663</v>
      </c>
      <c r="E40">
        <v>-0.1593</v>
      </c>
    </row>
    <row r="41" spans="1:5" x14ac:dyDescent="0.25">
      <c r="A41" t="s">
        <v>56</v>
      </c>
      <c r="B41" t="s">
        <v>57</v>
      </c>
      <c r="C41" t="s">
        <v>1538</v>
      </c>
      <c r="D41" t="s">
        <v>1664</v>
      </c>
      <c r="E41">
        <v>0.1547</v>
      </c>
    </row>
    <row r="42" spans="1:5" x14ac:dyDescent="0.25">
      <c r="A42" t="s">
        <v>56</v>
      </c>
      <c r="B42" t="s">
        <v>57</v>
      </c>
      <c r="C42" t="s">
        <v>1313</v>
      </c>
      <c r="D42" t="s">
        <v>1666</v>
      </c>
      <c r="E42">
        <v>0.15429999999999999</v>
      </c>
    </row>
    <row r="43" spans="1:5" x14ac:dyDescent="0.25">
      <c r="A43" t="s">
        <v>56</v>
      </c>
      <c r="B43" t="s">
        <v>57</v>
      </c>
      <c r="C43" t="s">
        <v>1539</v>
      </c>
      <c r="D43" t="s">
        <v>1661</v>
      </c>
      <c r="E43">
        <v>0.15340000000000001</v>
      </c>
    </row>
    <row r="44" spans="1:5" x14ac:dyDescent="0.25">
      <c r="A44" t="s">
        <v>61</v>
      </c>
      <c r="B44" t="s">
        <v>57</v>
      </c>
      <c r="C44" t="s">
        <v>763</v>
      </c>
      <c r="D44" t="s">
        <v>1661</v>
      </c>
      <c r="E44">
        <v>0.6149</v>
      </c>
    </row>
    <row r="45" spans="1:5" x14ac:dyDescent="0.25">
      <c r="A45" t="s">
        <v>61</v>
      </c>
      <c r="B45" t="s">
        <v>57</v>
      </c>
      <c r="C45" t="s">
        <v>820</v>
      </c>
      <c r="D45" t="s">
        <v>1660</v>
      </c>
      <c r="E45">
        <v>0.40910000000000002</v>
      </c>
    </row>
    <row r="46" spans="1:5" x14ac:dyDescent="0.25">
      <c r="A46" t="s">
        <v>61</v>
      </c>
      <c r="B46" t="s">
        <v>57</v>
      </c>
      <c r="C46" t="s">
        <v>831</v>
      </c>
      <c r="D46" t="s">
        <v>1666</v>
      </c>
      <c r="E46">
        <v>0.37590000000000001</v>
      </c>
    </row>
    <row r="47" spans="1:5" x14ac:dyDescent="0.25">
      <c r="A47" t="s">
        <v>61</v>
      </c>
      <c r="B47" t="s">
        <v>57</v>
      </c>
      <c r="C47" t="s">
        <v>830</v>
      </c>
      <c r="D47" t="s">
        <v>1662</v>
      </c>
      <c r="E47">
        <v>-0.36099999999999999</v>
      </c>
    </row>
    <row r="48" spans="1:5" x14ac:dyDescent="0.25">
      <c r="A48" t="s">
        <v>61</v>
      </c>
      <c r="B48" t="s">
        <v>57</v>
      </c>
      <c r="C48" t="s">
        <v>829</v>
      </c>
      <c r="D48" t="s">
        <v>1661</v>
      </c>
      <c r="E48">
        <v>0.34200000000000003</v>
      </c>
    </row>
    <row r="49" spans="1:5" x14ac:dyDescent="0.25">
      <c r="A49" t="s">
        <v>63</v>
      </c>
      <c r="B49" t="s">
        <v>57</v>
      </c>
      <c r="C49" t="s">
        <v>1517</v>
      </c>
      <c r="D49" t="s">
        <v>1666</v>
      </c>
      <c r="E49">
        <v>0.73799999999999999</v>
      </c>
    </row>
    <row r="50" spans="1:5" x14ac:dyDescent="0.25">
      <c r="A50" t="s">
        <v>63</v>
      </c>
      <c r="B50" t="s">
        <v>57</v>
      </c>
      <c r="C50" t="s">
        <v>1520</v>
      </c>
      <c r="D50" t="s">
        <v>1665</v>
      </c>
      <c r="E50">
        <v>0.4919</v>
      </c>
    </row>
    <row r="51" spans="1:5" x14ac:dyDescent="0.25">
      <c r="A51" t="s">
        <v>63</v>
      </c>
      <c r="B51" t="s">
        <v>57</v>
      </c>
      <c r="C51" t="s">
        <v>786</v>
      </c>
      <c r="D51" t="s">
        <v>1661</v>
      </c>
      <c r="E51">
        <v>-0.4526</v>
      </c>
    </row>
    <row r="52" spans="1:5" x14ac:dyDescent="0.25">
      <c r="A52" t="s">
        <v>63</v>
      </c>
      <c r="B52" t="s">
        <v>57</v>
      </c>
      <c r="C52" t="s">
        <v>824</v>
      </c>
      <c r="D52" t="s">
        <v>1662</v>
      </c>
      <c r="E52">
        <v>0.41880000000000001</v>
      </c>
    </row>
    <row r="53" spans="1:5" x14ac:dyDescent="0.25">
      <c r="A53" t="s">
        <v>63</v>
      </c>
      <c r="B53" t="s">
        <v>57</v>
      </c>
      <c r="C53" t="s">
        <v>1550</v>
      </c>
      <c r="D53" t="s">
        <v>1661</v>
      </c>
      <c r="E53">
        <v>0.32050000000000001</v>
      </c>
    </row>
    <row r="54" spans="1:5" x14ac:dyDescent="0.25">
      <c r="A54" t="s">
        <v>70</v>
      </c>
      <c r="B54" t="s">
        <v>57</v>
      </c>
      <c r="C54" t="s">
        <v>766</v>
      </c>
      <c r="D54" t="s">
        <v>1663</v>
      </c>
      <c r="E54">
        <v>0.79790000000000005</v>
      </c>
    </row>
    <row r="55" spans="1:5" x14ac:dyDescent="0.25">
      <c r="A55" t="s">
        <v>70</v>
      </c>
      <c r="B55" t="s">
        <v>57</v>
      </c>
      <c r="C55" t="s">
        <v>829</v>
      </c>
      <c r="D55" t="s">
        <v>1661</v>
      </c>
      <c r="E55">
        <v>0.51259999999999994</v>
      </c>
    </row>
    <row r="56" spans="1:5" x14ac:dyDescent="0.25">
      <c r="A56" t="s">
        <v>70</v>
      </c>
      <c r="B56" t="s">
        <v>57</v>
      </c>
      <c r="C56" t="s">
        <v>820</v>
      </c>
      <c r="D56" t="s">
        <v>1660</v>
      </c>
      <c r="E56">
        <v>0.51249999999999996</v>
      </c>
    </row>
    <row r="57" spans="1:5" x14ac:dyDescent="0.25">
      <c r="A57" t="s">
        <v>70</v>
      </c>
      <c r="B57" t="s">
        <v>57</v>
      </c>
      <c r="C57" t="s">
        <v>839</v>
      </c>
      <c r="D57" t="s">
        <v>1660</v>
      </c>
      <c r="E57">
        <v>-0.44290000000000002</v>
      </c>
    </row>
    <row r="58" spans="1:5" x14ac:dyDescent="0.25">
      <c r="A58" t="s">
        <v>70</v>
      </c>
      <c r="B58" t="s">
        <v>57</v>
      </c>
      <c r="C58" t="s">
        <v>831</v>
      </c>
      <c r="D58" t="s">
        <v>1666</v>
      </c>
      <c r="E58">
        <v>0.43209999999999998</v>
      </c>
    </row>
    <row r="59" spans="1:5" x14ac:dyDescent="0.25">
      <c r="A59" t="s">
        <v>74</v>
      </c>
      <c r="B59" t="s">
        <v>57</v>
      </c>
      <c r="C59" t="s">
        <v>791</v>
      </c>
      <c r="D59" t="s">
        <v>1661</v>
      </c>
      <c r="E59">
        <v>-0.1835</v>
      </c>
    </row>
    <row r="60" spans="1:5" x14ac:dyDescent="0.25">
      <c r="A60" t="s">
        <v>74</v>
      </c>
      <c r="B60" t="s">
        <v>57</v>
      </c>
      <c r="C60" t="s">
        <v>1387</v>
      </c>
      <c r="D60" t="s">
        <v>1661</v>
      </c>
      <c r="E60">
        <v>0.16159999999999999</v>
      </c>
    </row>
    <row r="61" spans="1:5" x14ac:dyDescent="0.25">
      <c r="A61" t="s">
        <v>74</v>
      </c>
      <c r="B61" t="s">
        <v>57</v>
      </c>
      <c r="C61" t="s">
        <v>1580</v>
      </c>
      <c r="D61" t="s">
        <v>1661</v>
      </c>
      <c r="E61">
        <v>0.14030000000000001</v>
      </c>
    </row>
    <row r="62" spans="1:5" x14ac:dyDescent="0.25">
      <c r="A62" t="s">
        <v>74</v>
      </c>
      <c r="B62" t="s">
        <v>57</v>
      </c>
      <c r="C62" t="s">
        <v>1577</v>
      </c>
      <c r="D62" t="s">
        <v>1661</v>
      </c>
      <c r="E62">
        <v>0.1394</v>
      </c>
    </row>
    <row r="63" spans="1:5" x14ac:dyDescent="0.25">
      <c r="A63" t="s">
        <v>74</v>
      </c>
      <c r="B63" t="s">
        <v>57</v>
      </c>
      <c r="C63" t="s">
        <v>1581</v>
      </c>
      <c r="D63" t="s">
        <v>1666</v>
      </c>
      <c r="E63">
        <v>0.1278</v>
      </c>
    </row>
    <row r="64" spans="1:5" x14ac:dyDescent="0.25">
      <c r="A64" t="s">
        <v>75</v>
      </c>
      <c r="B64" t="s">
        <v>57</v>
      </c>
      <c r="C64" t="s">
        <v>882</v>
      </c>
      <c r="D64" t="s">
        <v>1664</v>
      </c>
      <c r="E64">
        <v>2.0438999999999998</v>
      </c>
    </row>
    <row r="65" spans="1:5" x14ac:dyDescent="0.25">
      <c r="A65" t="s">
        <v>75</v>
      </c>
      <c r="B65" t="s">
        <v>57</v>
      </c>
      <c r="C65" t="s">
        <v>1362</v>
      </c>
      <c r="D65" t="s">
        <v>1662</v>
      </c>
      <c r="E65">
        <v>-0.4551</v>
      </c>
    </row>
    <row r="66" spans="1:5" x14ac:dyDescent="0.25">
      <c r="A66" t="s">
        <v>75</v>
      </c>
      <c r="B66" t="s">
        <v>57</v>
      </c>
      <c r="C66" t="s">
        <v>1582</v>
      </c>
      <c r="D66" t="s">
        <v>1659</v>
      </c>
      <c r="E66">
        <v>-0.23119999999999999</v>
      </c>
    </row>
    <row r="67" spans="1:5" x14ac:dyDescent="0.25">
      <c r="A67" t="s">
        <v>75</v>
      </c>
      <c r="B67" t="s">
        <v>57</v>
      </c>
      <c r="C67" t="s">
        <v>1361</v>
      </c>
      <c r="D67" t="s">
        <v>1660</v>
      </c>
      <c r="E67">
        <v>-0.2205</v>
      </c>
    </row>
    <row r="68" spans="1:5" x14ac:dyDescent="0.25">
      <c r="A68" t="s">
        <v>75</v>
      </c>
      <c r="B68" t="s">
        <v>57</v>
      </c>
      <c r="C68" t="s">
        <v>1583</v>
      </c>
      <c r="D68" t="s">
        <v>1661</v>
      </c>
      <c r="E68">
        <v>-0.2054</v>
      </c>
    </row>
    <row r="69" spans="1:5" x14ac:dyDescent="0.25">
      <c r="A69" t="s">
        <v>75</v>
      </c>
      <c r="B69" t="s">
        <v>57</v>
      </c>
      <c r="C69" t="s">
        <v>1584</v>
      </c>
      <c r="D69" t="s">
        <v>1666</v>
      </c>
      <c r="E69">
        <v>-0.16339999999999999</v>
      </c>
    </row>
    <row r="70" spans="1:5" x14ac:dyDescent="0.25">
      <c r="A70" t="s">
        <v>75</v>
      </c>
      <c r="B70" t="s">
        <v>57</v>
      </c>
      <c r="C70" t="s">
        <v>1585</v>
      </c>
      <c r="D70" t="s">
        <v>1663</v>
      </c>
      <c r="E70">
        <v>0.1172</v>
      </c>
    </row>
    <row r="71" spans="1:5" x14ac:dyDescent="0.25">
      <c r="A71" t="s">
        <v>75</v>
      </c>
      <c r="B71" t="s">
        <v>57</v>
      </c>
      <c r="C71" t="s">
        <v>1546</v>
      </c>
      <c r="D71" t="s">
        <v>1665</v>
      </c>
      <c r="E71">
        <v>7.8100000000000003E-2</v>
      </c>
    </row>
    <row r="72" spans="1:5" x14ac:dyDescent="0.25">
      <c r="A72" t="s">
        <v>75</v>
      </c>
      <c r="B72" t="s">
        <v>57</v>
      </c>
      <c r="C72" t="s">
        <v>1586</v>
      </c>
      <c r="D72" t="s">
        <v>1664</v>
      </c>
      <c r="E72">
        <v>6.9199999999999998E-2</v>
      </c>
    </row>
    <row r="73" spans="1:5" x14ac:dyDescent="0.25">
      <c r="A73" t="s">
        <v>75</v>
      </c>
      <c r="B73" t="s">
        <v>57</v>
      </c>
      <c r="C73" t="s">
        <v>1309</v>
      </c>
      <c r="D73" t="s">
        <v>1660</v>
      </c>
      <c r="E73">
        <v>6.7900000000000002E-2</v>
      </c>
    </row>
    <row r="74" spans="1:5" x14ac:dyDescent="0.25">
      <c r="A74" t="s">
        <v>84</v>
      </c>
      <c r="B74" t="s">
        <v>57</v>
      </c>
      <c r="C74" t="s">
        <v>882</v>
      </c>
      <c r="D74" t="s">
        <v>1664</v>
      </c>
      <c r="E74">
        <v>0.61550000000000005</v>
      </c>
    </row>
    <row r="75" spans="1:5" x14ac:dyDescent="0.25">
      <c r="A75" t="s">
        <v>84</v>
      </c>
      <c r="B75" t="s">
        <v>57</v>
      </c>
      <c r="C75" t="s">
        <v>1617</v>
      </c>
      <c r="D75" t="s">
        <v>1666</v>
      </c>
      <c r="E75">
        <v>0.2586</v>
      </c>
    </row>
    <row r="76" spans="1:5" x14ac:dyDescent="0.25">
      <c r="A76" t="s">
        <v>84</v>
      </c>
      <c r="B76" t="s">
        <v>57</v>
      </c>
      <c r="C76" t="s">
        <v>1318</v>
      </c>
      <c r="D76" t="s">
        <v>1666</v>
      </c>
      <c r="E76">
        <v>0.2485</v>
      </c>
    </row>
    <row r="77" spans="1:5" x14ac:dyDescent="0.25">
      <c r="A77" t="s">
        <v>84</v>
      </c>
      <c r="B77" t="s">
        <v>57</v>
      </c>
      <c r="C77" t="s">
        <v>1618</v>
      </c>
      <c r="D77" t="s">
        <v>1663</v>
      </c>
      <c r="E77">
        <v>0.24779999999999999</v>
      </c>
    </row>
    <row r="78" spans="1:5" x14ac:dyDescent="0.25">
      <c r="A78" t="s">
        <v>84</v>
      </c>
      <c r="B78" t="s">
        <v>57</v>
      </c>
      <c r="C78" t="s">
        <v>1619</v>
      </c>
      <c r="D78" t="s">
        <v>1659</v>
      </c>
      <c r="E78">
        <v>-0.2465</v>
      </c>
    </row>
    <row r="79" spans="1:5" x14ac:dyDescent="0.25">
      <c r="A79" t="s">
        <v>84</v>
      </c>
      <c r="B79" t="s">
        <v>57</v>
      </c>
      <c r="C79" t="s">
        <v>1620</v>
      </c>
      <c r="D79" t="s">
        <v>1663</v>
      </c>
      <c r="E79">
        <v>-0.246</v>
      </c>
    </row>
    <row r="80" spans="1:5" x14ac:dyDescent="0.25">
      <c r="A80" t="s">
        <v>84</v>
      </c>
      <c r="B80" t="s">
        <v>57</v>
      </c>
      <c r="C80" t="s">
        <v>1621</v>
      </c>
      <c r="D80" t="s">
        <v>1663</v>
      </c>
      <c r="E80">
        <v>0.24440000000000001</v>
      </c>
    </row>
    <row r="81" spans="1:5" x14ac:dyDescent="0.25">
      <c r="A81" t="s">
        <v>84</v>
      </c>
      <c r="B81" t="s">
        <v>57</v>
      </c>
      <c r="C81" t="s">
        <v>1315</v>
      </c>
      <c r="D81" t="s">
        <v>1661</v>
      </c>
      <c r="E81">
        <v>0.21929999999999999</v>
      </c>
    </row>
    <row r="82" spans="1:5" x14ac:dyDescent="0.25">
      <c r="A82" t="s">
        <v>84</v>
      </c>
      <c r="B82" t="s">
        <v>57</v>
      </c>
      <c r="C82" t="s">
        <v>1382</v>
      </c>
      <c r="D82" t="s">
        <v>1665</v>
      </c>
      <c r="E82">
        <v>0.2152</v>
      </c>
    </row>
    <row r="83" spans="1:5" x14ac:dyDescent="0.25">
      <c r="A83" t="s">
        <v>84</v>
      </c>
      <c r="B83" t="s">
        <v>57</v>
      </c>
      <c r="C83" t="s">
        <v>1622</v>
      </c>
      <c r="D83" t="s">
        <v>1661</v>
      </c>
      <c r="E83">
        <v>0.20830000000000001</v>
      </c>
    </row>
    <row r="84" spans="1:5" x14ac:dyDescent="0.25">
      <c r="A84" t="s">
        <v>84</v>
      </c>
      <c r="B84" t="s">
        <v>57</v>
      </c>
      <c r="C84" t="s">
        <v>1623</v>
      </c>
      <c r="D84" t="s">
        <v>1662</v>
      </c>
      <c r="E84">
        <v>-0.20230000000000001</v>
      </c>
    </row>
    <row r="85" spans="1:5" x14ac:dyDescent="0.25">
      <c r="A85" t="s">
        <v>84</v>
      </c>
      <c r="B85" t="s">
        <v>57</v>
      </c>
      <c r="C85" t="s">
        <v>1413</v>
      </c>
      <c r="D85" t="s">
        <v>1665</v>
      </c>
      <c r="E85">
        <v>-0.19919999999999999</v>
      </c>
    </row>
    <row r="86" spans="1:5" x14ac:dyDescent="0.25">
      <c r="A86" t="s">
        <v>84</v>
      </c>
      <c r="B86" t="s">
        <v>57</v>
      </c>
      <c r="C86" t="s">
        <v>1624</v>
      </c>
      <c r="D86" t="s">
        <v>1666</v>
      </c>
      <c r="E86">
        <v>-0.1905</v>
      </c>
    </row>
    <row r="87" spans="1:5" x14ac:dyDescent="0.25">
      <c r="A87" t="s">
        <v>84</v>
      </c>
      <c r="B87" t="s">
        <v>57</v>
      </c>
      <c r="C87" t="s">
        <v>1625</v>
      </c>
      <c r="D87" t="s">
        <v>1666</v>
      </c>
      <c r="E87">
        <v>0.1701</v>
      </c>
    </row>
    <row r="88" spans="1:5" x14ac:dyDescent="0.25">
      <c r="A88" t="s">
        <v>84</v>
      </c>
      <c r="B88" t="s">
        <v>57</v>
      </c>
      <c r="C88" t="s">
        <v>1588</v>
      </c>
      <c r="D88" t="s">
        <v>1659</v>
      </c>
      <c r="E88">
        <v>0.1686</v>
      </c>
    </row>
    <row r="89" spans="1:5" x14ac:dyDescent="0.25">
      <c r="A89" t="s">
        <v>84</v>
      </c>
      <c r="B89" t="s">
        <v>57</v>
      </c>
      <c r="C89" t="s">
        <v>1626</v>
      </c>
      <c r="D89" t="s">
        <v>1665</v>
      </c>
      <c r="E89">
        <v>-0.16539999999999999</v>
      </c>
    </row>
    <row r="90" spans="1:5" x14ac:dyDescent="0.25">
      <c r="A90" t="s">
        <v>84</v>
      </c>
      <c r="B90" t="s">
        <v>57</v>
      </c>
      <c r="C90" t="s">
        <v>1627</v>
      </c>
      <c r="D90" t="s">
        <v>1662</v>
      </c>
      <c r="E90">
        <v>0.1474</v>
      </c>
    </row>
    <row r="91" spans="1:5" x14ac:dyDescent="0.25">
      <c r="A91" t="s">
        <v>84</v>
      </c>
      <c r="B91" t="s">
        <v>57</v>
      </c>
      <c r="C91" t="s">
        <v>1549</v>
      </c>
      <c r="D91" t="s">
        <v>1665</v>
      </c>
      <c r="E91">
        <v>0.13059999999999999</v>
      </c>
    </row>
    <row r="92" spans="1:5" x14ac:dyDescent="0.25">
      <c r="A92" t="s">
        <v>84</v>
      </c>
      <c r="B92" t="s">
        <v>57</v>
      </c>
      <c r="C92" t="s">
        <v>1364</v>
      </c>
      <c r="D92" t="s">
        <v>1660</v>
      </c>
      <c r="E92">
        <v>0.12540000000000001</v>
      </c>
    </row>
    <row r="93" spans="1:5" x14ac:dyDescent="0.25">
      <c r="A93" t="s">
        <v>84</v>
      </c>
      <c r="B93" t="s">
        <v>57</v>
      </c>
      <c r="C93" t="s">
        <v>1361</v>
      </c>
      <c r="D93" t="s">
        <v>1660</v>
      </c>
      <c r="E93">
        <v>3.5799999999999998E-2</v>
      </c>
    </row>
    <row r="94" spans="1:5" x14ac:dyDescent="0.25">
      <c r="A94" t="s">
        <v>12</v>
      </c>
      <c r="B94" t="s">
        <v>13</v>
      </c>
      <c r="C94" t="s">
        <v>1304</v>
      </c>
      <c r="D94" t="s">
        <v>1660</v>
      </c>
      <c r="E94">
        <v>0.51049999999999995</v>
      </c>
    </row>
    <row r="95" spans="1:5" x14ac:dyDescent="0.25">
      <c r="A95" t="s">
        <v>12</v>
      </c>
      <c r="B95" t="s">
        <v>13</v>
      </c>
      <c r="C95" t="s">
        <v>1305</v>
      </c>
      <c r="D95" t="s">
        <v>1664</v>
      </c>
      <c r="E95">
        <v>-0.15049999999999999</v>
      </c>
    </row>
    <row r="96" spans="1:5" x14ac:dyDescent="0.25">
      <c r="A96" t="s">
        <v>12</v>
      </c>
      <c r="B96" t="s">
        <v>13</v>
      </c>
      <c r="C96" t="s">
        <v>1306</v>
      </c>
      <c r="D96" t="s">
        <v>1660</v>
      </c>
      <c r="E96">
        <v>0.13400000000000001</v>
      </c>
    </row>
    <row r="97" spans="1:5" x14ac:dyDescent="0.25">
      <c r="A97" t="s">
        <v>12</v>
      </c>
      <c r="B97" t="s">
        <v>13</v>
      </c>
      <c r="C97" t="s">
        <v>1308</v>
      </c>
      <c r="D97" t="s">
        <v>1665</v>
      </c>
      <c r="E97">
        <v>-0.12709999999999999</v>
      </c>
    </row>
    <row r="98" spans="1:5" x14ac:dyDescent="0.25">
      <c r="A98" t="s">
        <v>12</v>
      </c>
      <c r="B98" t="s">
        <v>13</v>
      </c>
      <c r="C98" t="s">
        <v>1307</v>
      </c>
      <c r="D98" t="s">
        <v>1664</v>
      </c>
      <c r="E98">
        <v>0.12709999999999999</v>
      </c>
    </row>
    <row r="99" spans="1:5" x14ac:dyDescent="0.25">
      <c r="A99" t="s">
        <v>12</v>
      </c>
      <c r="B99" t="s">
        <v>13</v>
      </c>
      <c r="C99" t="s">
        <v>1309</v>
      </c>
      <c r="D99" t="s">
        <v>1660</v>
      </c>
      <c r="E99">
        <v>0.1196</v>
      </c>
    </row>
    <row r="100" spans="1:5" x14ac:dyDescent="0.25">
      <c r="A100" t="s">
        <v>12</v>
      </c>
      <c r="B100" t="s">
        <v>13</v>
      </c>
      <c r="C100" t="s">
        <v>1310</v>
      </c>
      <c r="D100" t="s">
        <v>1664</v>
      </c>
      <c r="E100">
        <v>0.1071</v>
      </c>
    </row>
    <row r="101" spans="1:5" x14ac:dyDescent="0.25">
      <c r="A101" t="s">
        <v>12</v>
      </c>
      <c r="B101" t="s">
        <v>13</v>
      </c>
      <c r="C101" t="s">
        <v>1311</v>
      </c>
      <c r="D101" t="s">
        <v>1660</v>
      </c>
      <c r="E101">
        <v>0.1012</v>
      </c>
    </row>
    <row r="102" spans="1:5" x14ac:dyDescent="0.25">
      <c r="A102" t="s">
        <v>12</v>
      </c>
      <c r="B102" t="s">
        <v>13</v>
      </c>
      <c r="C102" t="s">
        <v>1312</v>
      </c>
      <c r="D102" t="s">
        <v>1665</v>
      </c>
      <c r="E102">
        <v>-8.9599999999999999E-2</v>
      </c>
    </row>
    <row r="103" spans="1:5" x14ac:dyDescent="0.25">
      <c r="A103" t="s">
        <v>12</v>
      </c>
      <c r="B103" t="s">
        <v>13</v>
      </c>
      <c r="C103" t="s">
        <v>1313</v>
      </c>
      <c r="D103" t="s">
        <v>1666</v>
      </c>
      <c r="E103">
        <v>8.2600000000000007E-2</v>
      </c>
    </row>
    <row r="104" spans="1:5" x14ac:dyDescent="0.25">
      <c r="A104" t="s">
        <v>12</v>
      </c>
      <c r="B104" t="s">
        <v>13</v>
      </c>
      <c r="C104" t="s">
        <v>1314</v>
      </c>
      <c r="D104" t="s">
        <v>1659</v>
      </c>
      <c r="E104">
        <v>-7.9100000000000004E-2</v>
      </c>
    </row>
    <row r="105" spans="1:5" x14ac:dyDescent="0.25">
      <c r="A105" t="s">
        <v>12</v>
      </c>
      <c r="B105" t="s">
        <v>13</v>
      </c>
      <c r="C105" t="s">
        <v>1315</v>
      </c>
      <c r="D105" t="s">
        <v>1661</v>
      </c>
      <c r="E105">
        <v>7.3300000000000004E-2</v>
      </c>
    </row>
    <row r="106" spans="1:5" x14ac:dyDescent="0.25">
      <c r="A106" t="s">
        <v>12</v>
      </c>
      <c r="B106" t="s">
        <v>13</v>
      </c>
      <c r="C106" t="s">
        <v>1316</v>
      </c>
      <c r="D106" t="s">
        <v>1660</v>
      </c>
      <c r="E106">
        <v>5.67E-2</v>
      </c>
    </row>
    <row r="107" spans="1:5" x14ac:dyDescent="0.25">
      <c r="A107" t="s">
        <v>12</v>
      </c>
      <c r="B107" t="s">
        <v>13</v>
      </c>
      <c r="C107" t="s">
        <v>1317</v>
      </c>
      <c r="D107" t="s">
        <v>1666</v>
      </c>
      <c r="E107">
        <v>-4.9700000000000001E-2</v>
      </c>
    </row>
    <row r="108" spans="1:5" x14ac:dyDescent="0.25">
      <c r="A108" t="s">
        <v>12</v>
      </c>
      <c r="B108" t="s">
        <v>13</v>
      </c>
      <c r="C108" t="s">
        <v>1318</v>
      </c>
      <c r="D108" t="s">
        <v>1666</v>
      </c>
      <c r="E108">
        <v>-4.48E-2</v>
      </c>
    </row>
    <row r="109" spans="1:5" x14ac:dyDescent="0.25">
      <c r="A109" t="s">
        <v>12</v>
      </c>
      <c r="B109" t="s">
        <v>13</v>
      </c>
      <c r="C109" t="s">
        <v>1319</v>
      </c>
      <c r="D109" t="s">
        <v>1660</v>
      </c>
      <c r="E109">
        <v>0.04</v>
      </c>
    </row>
    <row r="110" spans="1:5" x14ac:dyDescent="0.25">
      <c r="A110" t="s">
        <v>12</v>
      </c>
      <c r="B110" t="s">
        <v>13</v>
      </c>
      <c r="C110" t="s">
        <v>1320</v>
      </c>
      <c r="D110" t="s">
        <v>1661</v>
      </c>
      <c r="E110">
        <v>-3.4000000000000002E-2</v>
      </c>
    </row>
    <row r="111" spans="1:5" x14ac:dyDescent="0.25">
      <c r="A111" t="s">
        <v>12</v>
      </c>
      <c r="B111" t="s">
        <v>13</v>
      </c>
      <c r="C111" t="s">
        <v>1321</v>
      </c>
      <c r="D111" t="s">
        <v>1661</v>
      </c>
      <c r="E111">
        <v>3.1099999999999999E-2</v>
      </c>
    </row>
    <row r="112" spans="1:5" x14ac:dyDescent="0.25">
      <c r="A112" t="s">
        <v>12</v>
      </c>
      <c r="B112" t="s">
        <v>13</v>
      </c>
      <c r="C112" t="s">
        <v>1322</v>
      </c>
      <c r="D112" t="s">
        <v>1659</v>
      </c>
      <c r="E112">
        <v>2.58E-2</v>
      </c>
    </row>
    <row r="113" spans="1:5" x14ac:dyDescent="0.25">
      <c r="A113" t="s">
        <v>12</v>
      </c>
      <c r="B113" t="s">
        <v>13</v>
      </c>
      <c r="C113" t="s">
        <v>1323</v>
      </c>
      <c r="D113" t="s">
        <v>1659</v>
      </c>
      <c r="E113">
        <v>7.4999999999999997E-3</v>
      </c>
    </row>
    <row r="114" spans="1:5" x14ac:dyDescent="0.25">
      <c r="A114" t="s">
        <v>27</v>
      </c>
      <c r="B114" t="s">
        <v>13</v>
      </c>
      <c r="C114" t="s">
        <v>1304</v>
      </c>
      <c r="D114" t="s">
        <v>1660</v>
      </c>
      <c r="E114">
        <v>0.75700000000000001</v>
      </c>
    </row>
    <row r="115" spans="1:5" x14ac:dyDescent="0.25">
      <c r="A115" t="s">
        <v>27</v>
      </c>
      <c r="B115" t="s">
        <v>13</v>
      </c>
      <c r="C115" t="s">
        <v>1311</v>
      </c>
      <c r="D115" t="s">
        <v>1660</v>
      </c>
      <c r="E115">
        <v>0.51280000000000003</v>
      </c>
    </row>
    <row r="116" spans="1:5" x14ac:dyDescent="0.25">
      <c r="A116" t="s">
        <v>27</v>
      </c>
      <c r="B116" t="s">
        <v>13</v>
      </c>
      <c r="C116" t="s">
        <v>1373</v>
      </c>
      <c r="D116" t="s">
        <v>1660</v>
      </c>
      <c r="E116">
        <v>-0.35049999999999998</v>
      </c>
    </row>
    <row r="117" spans="1:5" x14ac:dyDescent="0.25">
      <c r="A117" t="s">
        <v>27</v>
      </c>
      <c r="B117" t="s">
        <v>13</v>
      </c>
      <c r="C117" t="s">
        <v>832</v>
      </c>
      <c r="D117" t="s">
        <v>1665</v>
      </c>
      <c r="E117">
        <v>-0.34139999999999998</v>
      </c>
    </row>
    <row r="118" spans="1:5" x14ac:dyDescent="0.25">
      <c r="A118" t="s">
        <v>27</v>
      </c>
      <c r="B118" t="s">
        <v>13</v>
      </c>
      <c r="C118" t="s">
        <v>1374</v>
      </c>
      <c r="D118" t="s">
        <v>1661</v>
      </c>
      <c r="E118">
        <v>-0.26379999999999998</v>
      </c>
    </row>
    <row r="119" spans="1:5" x14ac:dyDescent="0.25">
      <c r="A119" t="s">
        <v>38</v>
      </c>
      <c r="B119" t="s">
        <v>13</v>
      </c>
      <c r="C119" t="s">
        <v>1304</v>
      </c>
      <c r="D119" t="s">
        <v>1660</v>
      </c>
      <c r="E119">
        <v>0.85170000000000001</v>
      </c>
    </row>
    <row r="120" spans="1:5" x14ac:dyDescent="0.25">
      <c r="A120" t="s">
        <v>38</v>
      </c>
      <c r="B120" t="s">
        <v>13</v>
      </c>
      <c r="C120" t="s">
        <v>1422</v>
      </c>
      <c r="D120" t="s">
        <v>1659</v>
      </c>
      <c r="E120">
        <v>-0.39779999999999999</v>
      </c>
    </row>
    <row r="121" spans="1:5" x14ac:dyDescent="0.25">
      <c r="A121" t="s">
        <v>38</v>
      </c>
      <c r="B121" t="s">
        <v>13</v>
      </c>
      <c r="C121" t="s">
        <v>1423</v>
      </c>
      <c r="D121" t="s">
        <v>1660</v>
      </c>
      <c r="E121">
        <v>0.34029999999999999</v>
      </c>
    </row>
    <row r="122" spans="1:5" x14ac:dyDescent="0.25">
      <c r="A122" t="s">
        <v>38</v>
      </c>
      <c r="B122" t="s">
        <v>13</v>
      </c>
      <c r="C122" t="s">
        <v>1424</v>
      </c>
      <c r="D122" t="s">
        <v>1664</v>
      </c>
      <c r="E122">
        <v>0.24840000000000001</v>
      </c>
    </row>
    <row r="123" spans="1:5" x14ac:dyDescent="0.25">
      <c r="A123" t="s">
        <v>38</v>
      </c>
      <c r="B123" t="s">
        <v>13</v>
      </c>
      <c r="C123" t="s">
        <v>1306</v>
      </c>
      <c r="D123" t="s">
        <v>1660</v>
      </c>
      <c r="E123">
        <v>0.17749999999999999</v>
      </c>
    </row>
    <row r="124" spans="1:5" x14ac:dyDescent="0.25">
      <c r="A124" t="s">
        <v>51</v>
      </c>
      <c r="B124" t="s">
        <v>13</v>
      </c>
      <c r="C124" t="s">
        <v>1304</v>
      </c>
      <c r="D124" t="s">
        <v>1660</v>
      </c>
      <c r="E124">
        <v>0.56950000000000001</v>
      </c>
    </row>
    <row r="125" spans="1:5" x14ac:dyDescent="0.25">
      <c r="A125" t="s">
        <v>51</v>
      </c>
      <c r="B125" t="s">
        <v>13</v>
      </c>
      <c r="C125" t="s">
        <v>1311</v>
      </c>
      <c r="D125" t="s">
        <v>1660</v>
      </c>
      <c r="E125">
        <v>0.27639999999999998</v>
      </c>
    </row>
    <row r="126" spans="1:5" x14ac:dyDescent="0.25">
      <c r="A126" t="s">
        <v>51</v>
      </c>
      <c r="B126" t="s">
        <v>13</v>
      </c>
      <c r="C126" t="s">
        <v>1309</v>
      </c>
      <c r="D126" t="s">
        <v>1660</v>
      </c>
      <c r="E126">
        <v>0.23180000000000001</v>
      </c>
    </row>
    <row r="127" spans="1:5" x14ac:dyDescent="0.25">
      <c r="A127" t="s">
        <v>51</v>
      </c>
      <c r="B127" t="s">
        <v>13</v>
      </c>
      <c r="C127" t="s">
        <v>821</v>
      </c>
      <c r="D127" t="s">
        <v>1665</v>
      </c>
      <c r="E127">
        <v>-0.21240000000000001</v>
      </c>
    </row>
    <row r="128" spans="1:5" x14ac:dyDescent="0.25">
      <c r="A128" t="s">
        <v>51</v>
      </c>
      <c r="B128" t="s">
        <v>13</v>
      </c>
      <c r="C128" t="s">
        <v>1325</v>
      </c>
      <c r="D128" t="s">
        <v>1666</v>
      </c>
      <c r="E128">
        <v>0.19919999999999999</v>
      </c>
    </row>
    <row r="129" spans="1:5" x14ac:dyDescent="0.25">
      <c r="A129" t="s">
        <v>52</v>
      </c>
      <c r="B129" t="s">
        <v>13</v>
      </c>
      <c r="C129" t="s">
        <v>1325</v>
      </c>
      <c r="D129" t="s">
        <v>1666</v>
      </c>
      <c r="E129">
        <v>0.19409999999999999</v>
      </c>
    </row>
    <row r="130" spans="1:5" x14ac:dyDescent="0.25">
      <c r="A130" t="s">
        <v>52</v>
      </c>
      <c r="B130" t="s">
        <v>13</v>
      </c>
      <c r="C130" t="s">
        <v>1334</v>
      </c>
      <c r="D130" t="s">
        <v>1666</v>
      </c>
      <c r="E130">
        <v>-0.1711</v>
      </c>
    </row>
    <row r="131" spans="1:5" x14ac:dyDescent="0.25">
      <c r="A131" t="s">
        <v>52</v>
      </c>
      <c r="B131" t="s">
        <v>13</v>
      </c>
      <c r="C131" t="s">
        <v>1319</v>
      </c>
      <c r="D131" t="s">
        <v>1660</v>
      </c>
      <c r="E131">
        <v>0.16020000000000001</v>
      </c>
    </row>
    <row r="132" spans="1:5" x14ac:dyDescent="0.25">
      <c r="A132" t="s">
        <v>52</v>
      </c>
      <c r="B132" t="s">
        <v>13</v>
      </c>
      <c r="C132" t="s">
        <v>835</v>
      </c>
      <c r="D132" t="s">
        <v>1660</v>
      </c>
      <c r="E132">
        <v>-0.13289999999999999</v>
      </c>
    </row>
    <row r="133" spans="1:5" x14ac:dyDescent="0.25">
      <c r="A133" t="s">
        <v>52</v>
      </c>
      <c r="B133" t="s">
        <v>13</v>
      </c>
      <c r="C133" t="s">
        <v>1304</v>
      </c>
      <c r="D133" t="s">
        <v>1660</v>
      </c>
      <c r="E133">
        <v>0.13020000000000001</v>
      </c>
    </row>
    <row r="134" spans="1:5" x14ac:dyDescent="0.25">
      <c r="A134" t="s">
        <v>52</v>
      </c>
      <c r="B134" t="s">
        <v>13</v>
      </c>
      <c r="C134" t="s">
        <v>792</v>
      </c>
      <c r="D134" t="s">
        <v>1663</v>
      </c>
      <c r="E134">
        <v>0.1111</v>
      </c>
    </row>
    <row r="135" spans="1:5" x14ac:dyDescent="0.25">
      <c r="A135" t="s">
        <v>52</v>
      </c>
      <c r="B135" t="s">
        <v>13</v>
      </c>
      <c r="C135" t="s">
        <v>1506</v>
      </c>
      <c r="D135" t="s">
        <v>1660</v>
      </c>
      <c r="E135">
        <v>0.1023</v>
      </c>
    </row>
    <row r="136" spans="1:5" x14ac:dyDescent="0.25">
      <c r="A136" t="s">
        <v>52</v>
      </c>
      <c r="B136" t="s">
        <v>13</v>
      </c>
      <c r="C136" t="s">
        <v>1332</v>
      </c>
      <c r="D136" t="s">
        <v>1661</v>
      </c>
      <c r="E136">
        <v>-9.3700000000000006E-2</v>
      </c>
    </row>
    <row r="137" spans="1:5" x14ac:dyDescent="0.25">
      <c r="A137" t="s">
        <v>52</v>
      </c>
      <c r="B137" t="s">
        <v>13</v>
      </c>
      <c r="C137" t="s">
        <v>1507</v>
      </c>
      <c r="D137" t="s">
        <v>1659</v>
      </c>
      <c r="E137">
        <v>-8.4500000000000006E-2</v>
      </c>
    </row>
    <row r="138" spans="1:5" x14ac:dyDescent="0.25">
      <c r="A138" t="s">
        <v>52</v>
      </c>
      <c r="B138" t="s">
        <v>13</v>
      </c>
      <c r="C138" t="s">
        <v>1381</v>
      </c>
      <c r="D138" t="s">
        <v>1666</v>
      </c>
      <c r="E138">
        <v>-8.0199999999999994E-2</v>
      </c>
    </row>
    <row r="139" spans="1:5" x14ac:dyDescent="0.25">
      <c r="A139" t="s">
        <v>52</v>
      </c>
      <c r="B139" t="s">
        <v>13</v>
      </c>
      <c r="C139" t="s">
        <v>1508</v>
      </c>
      <c r="D139" t="s">
        <v>1660</v>
      </c>
      <c r="E139">
        <v>7.6600000000000001E-2</v>
      </c>
    </row>
    <row r="140" spans="1:5" x14ac:dyDescent="0.25">
      <c r="A140" t="s">
        <v>52</v>
      </c>
      <c r="B140" t="s">
        <v>13</v>
      </c>
      <c r="C140" t="s">
        <v>1370</v>
      </c>
      <c r="D140" t="s">
        <v>1660</v>
      </c>
      <c r="E140">
        <v>6.25E-2</v>
      </c>
    </row>
    <row r="141" spans="1:5" x14ac:dyDescent="0.25">
      <c r="A141" t="s">
        <v>52</v>
      </c>
      <c r="B141" t="s">
        <v>13</v>
      </c>
      <c r="C141" t="s">
        <v>1367</v>
      </c>
      <c r="D141" t="s">
        <v>1664</v>
      </c>
      <c r="E141">
        <v>6.1899999999999997E-2</v>
      </c>
    </row>
    <row r="142" spans="1:5" x14ac:dyDescent="0.25">
      <c r="A142" t="s">
        <v>52</v>
      </c>
      <c r="B142" t="s">
        <v>13</v>
      </c>
      <c r="C142" t="s">
        <v>1509</v>
      </c>
      <c r="D142" t="s">
        <v>1663</v>
      </c>
      <c r="E142">
        <v>6.0999999999999999E-2</v>
      </c>
    </row>
    <row r="143" spans="1:5" x14ac:dyDescent="0.25">
      <c r="A143" t="s">
        <v>52</v>
      </c>
      <c r="B143" t="s">
        <v>13</v>
      </c>
      <c r="C143" t="s">
        <v>1510</v>
      </c>
      <c r="D143" t="s">
        <v>1661</v>
      </c>
      <c r="E143">
        <v>-5.79E-2</v>
      </c>
    </row>
    <row r="144" spans="1:5" x14ac:dyDescent="0.25">
      <c r="A144" t="s">
        <v>52</v>
      </c>
      <c r="B144" t="s">
        <v>13</v>
      </c>
      <c r="C144" t="s">
        <v>1511</v>
      </c>
      <c r="D144" t="s">
        <v>1661</v>
      </c>
      <c r="E144">
        <v>5.6300000000000003E-2</v>
      </c>
    </row>
    <row r="145" spans="1:5" x14ac:dyDescent="0.25">
      <c r="A145" t="s">
        <v>52</v>
      </c>
      <c r="B145" t="s">
        <v>13</v>
      </c>
      <c r="C145" t="s">
        <v>1366</v>
      </c>
      <c r="D145" t="s">
        <v>1660</v>
      </c>
      <c r="E145">
        <v>4.9700000000000001E-2</v>
      </c>
    </row>
    <row r="146" spans="1:5" x14ac:dyDescent="0.25">
      <c r="A146" t="s">
        <v>52</v>
      </c>
      <c r="B146" t="s">
        <v>13</v>
      </c>
      <c r="C146" t="s">
        <v>1311</v>
      </c>
      <c r="D146" t="s">
        <v>1660</v>
      </c>
      <c r="E146">
        <v>4.9099999999999998E-2</v>
      </c>
    </row>
    <row r="147" spans="1:5" x14ac:dyDescent="0.25">
      <c r="A147" t="s">
        <v>52</v>
      </c>
      <c r="B147" t="s">
        <v>13</v>
      </c>
      <c r="C147" t="s">
        <v>1512</v>
      </c>
      <c r="D147" t="s">
        <v>1664</v>
      </c>
      <c r="E147">
        <v>-4.53E-2</v>
      </c>
    </row>
    <row r="148" spans="1:5" x14ac:dyDescent="0.25">
      <c r="A148" t="s">
        <v>52</v>
      </c>
      <c r="B148" t="s">
        <v>13</v>
      </c>
      <c r="C148" t="s">
        <v>1513</v>
      </c>
      <c r="D148" t="s">
        <v>1665</v>
      </c>
      <c r="E148">
        <v>2.9600000000000001E-2</v>
      </c>
    </row>
    <row r="149" spans="1:5" x14ac:dyDescent="0.25">
      <c r="A149" t="s">
        <v>64</v>
      </c>
      <c r="B149" t="s">
        <v>13</v>
      </c>
      <c r="C149" t="s">
        <v>1304</v>
      </c>
      <c r="D149" t="s">
        <v>1660</v>
      </c>
      <c r="E149">
        <v>0.39190000000000003</v>
      </c>
    </row>
    <row r="150" spans="1:5" x14ac:dyDescent="0.25">
      <c r="A150" t="s">
        <v>64</v>
      </c>
      <c r="B150" t="s">
        <v>13</v>
      </c>
      <c r="C150" t="s">
        <v>1306</v>
      </c>
      <c r="D150" t="s">
        <v>1660</v>
      </c>
      <c r="E150">
        <v>0.26140000000000002</v>
      </c>
    </row>
    <row r="151" spans="1:5" x14ac:dyDescent="0.25">
      <c r="A151" t="s">
        <v>64</v>
      </c>
      <c r="B151" t="s">
        <v>13</v>
      </c>
      <c r="C151" t="s">
        <v>789</v>
      </c>
      <c r="D151" t="s">
        <v>1660</v>
      </c>
      <c r="E151">
        <v>-0.2457</v>
      </c>
    </row>
    <row r="152" spans="1:5" x14ac:dyDescent="0.25">
      <c r="A152" t="s">
        <v>64</v>
      </c>
      <c r="B152" t="s">
        <v>13</v>
      </c>
      <c r="C152" t="s">
        <v>851</v>
      </c>
      <c r="D152" t="s">
        <v>1666</v>
      </c>
      <c r="E152">
        <v>0.2455</v>
      </c>
    </row>
    <row r="153" spans="1:5" x14ac:dyDescent="0.25">
      <c r="A153" t="s">
        <v>64</v>
      </c>
      <c r="B153" t="s">
        <v>13</v>
      </c>
      <c r="C153" t="s">
        <v>1551</v>
      </c>
      <c r="D153" t="s">
        <v>1665</v>
      </c>
      <c r="E153">
        <v>-0.17330000000000001</v>
      </c>
    </row>
    <row r="154" spans="1:5" x14ac:dyDescent="0.25">
      <c r="A154" t="s">
        <v>64</v>
      </c>
      <c r="B154" t="s">
        <v>13</v>
      </c>
      <c r="C154" t="s">
        <v>1305</v>
      </c>
      <c r="D154" t="s">
        <v>1664</v>
      </c>
      <c r="E154">
        <v>-0.1721</v>
      </c>
    </row>
    <row r="155" spans="1:5" x14ac:dyDescent="0.25">
      <c r="A155" t="s">
        <v>64</v>
      </c>
      <c r="B155" t="s">
        <v>13</v>
      </c>
      <c r="C155" t="s">
        <v>1325</v>
      </c>
      <c r="D155" t="s">
        <v>1666</v>
      </c>
      <c r="E155">
        <v>0.17100000000000001</v>
      </c>
    </row>
    <row r="156" spans="1:5" x14ac:dyDescent="0.25">
      <c r="A156" t="s">
        <v>64</v>
      </c>
      <c r="B156" t="s">
        <v>13</v>
      </c>
      <c r="C156" t="s">
        <v>1543</v>
      </c>
      <c r="D156" t="s">
        <v>1660</v>
      </c>
      <c r="E156">
        <v>0.16259999999999999</v>
      </c>
    </row>
    <row r="157" spans="1:5" x14ac:dyDescent="0.25">
      <c r="A157" t="s">
        <v>64</v>
      </c>
      <c r="B157" t="s">
        <v>13</v>
      </c>
      <c r="C157" t="s">
        <v>1552</v>
      </c>
      <c r="D157" t="s">
        <v>1661</v>
      </c>
      <c r="E157">
        <v>-0.15659999999999999</v>
      </c>
    </row>
    <row r="158" spans="1:5" x14ac:dyDescent="0.25">
      <c r="A158" t="s">
        <v>64</v>
      </c>
      <c r="B158" t="s">
        <v>13</v>
      </c>
      <c r="C158" t="s">
        <v>1553</v>
      </c>
      <c r="D158" t="s">
        <v>1661</v>
      </c>
      <c r="E158">
        <v>0.1411</v>
      </c>
    </row>
    <row r="159" spans="1:5" x14ac:dyDescent="0.25">
      <c r="A159" t="s">
        <v>77</v>
      </c>
      <c r="B159" t="s">
        <v>13</v>
      </c>
      <c r="C159" t="s">
        <v>1304</v>
      </c>
      <c r="D159" t="s">
        <v>1660</v>
      </c>
      <c r="E159">
        <v>0.36809999999999998</v>
      </c>
    </row>
    <row r="160" spans="1:5" x14ac:dyDescent="0.25">
      <c r="A160" t="s">
        <v>77</v>
      </c>
      <c r="B160" t="s">
        <v>13</v>
      </c>
      <c r="C160" t="s">
        <v>1309</v>
      </c>
      <c r="D160" t="s">
        <v>1660</v>
      </c>
      <c r="E160">
        <v>0.33950000000000002</v>
      </c>
    </row>
    <row r="161" spans="1:5" x14ac:dyDescent="0.25">
      <c r="A161" t="s">
        <v>77</v>
      </c>
      <c r="B161" t="s">
        <v>13</v>
      </c>
      <c r="C161" t="s">
        <v>1498</v>
      </c>
      <c r="D161" t="s">
        <v>1661</v>
      </c>
      <c r="E161">
        <v>0.25519999999999998</v>
      </c>
    </row>
    <row r="162" spans="1:5" x14ac:dyDescent="0.25">
      <c r="A162" t="s">
        <v>77</v>
      </c>
      <c r="B162" t="s">
        <v>13</v>
      </c>
      <c r="C162" t="s">
        <v>1558</v>
      </c>
      <c r="D162" t="s">
        <v>1664</v>
      </c>
      <c r="E162">
        <v>-0.24740000000000001</v>
      </c>
    </row>
    <row r="163" spans="1:5" x14ac:dyDescent="0.25">
      <c r="A163" t="s">
        <v>77</v>
      </c>
      <c r="B163" t="s">
        <v>13</v>
      </c>
      <c r="C163" t="s">
        <v>1306</v>
      </c>
      <c r="D163" t="s">
        <v>1660</v>
      </c>
      <c r="E163">
        <v>0.2417</v>
      </c>
    </row>
    <row r="164" spans="1:5" x14ac:dyDescent="0.25">
      <c r="A164" t="s">
        <v>77</v>
      </c>
      <c r="B164" t="s">
        <v>13</v>
      </c>
      <c r="C164" t="s">
        <v>785</v>
      </c>
      <c r="D164" t="s">
        <v>1660</v>
      </c>
      <c r="E164">
        <v>-0.24010000000000001</v>
      </c>
    </row>
    <row r="165" spans="1:5" x14ac:dyDescent="0.25">
      <c r="A165" t="s">
        <v>77</v>
      </c>
      <c r="B165" t="s">
        <v>13</v>
      </c>
      <c r="C165" t="s">
        <v>1522</v>
      </c>
      <c r="D165" t="s">
        <v>1664</v>
      </c>
      <c r="E165">
        <v>0.21510000000000001</v>
      </c>
    </row>
    <row r="166" spans="1:5" x14ac:dyDescent="0.25">
      <c r="A166" t="s">
        <v>77</v>
      </c>
      <c r="B166" t="s">
        <v>13</v>
      </c>
      <c r="C166" t="s">
        <v>1598</v>
      </c>
      <c r="D166" t="s">
        <v>1662</v>
      </c>
      <c r="E166">
        <v>0.18940000000000001</v>
      </c>
    </row>
    <row r="167" spans="1:5" x14ac:dyDescent="0.25">
      <c r="A167" t="s">
        <v>77</v>
      </c>
      <c r="B167" t="s">
        <v>13</v>
      </c>
      <c r="C167" t="s">
        <v>1599</v>
      </c>
      <c r="D167" t="s">
        <v>1663</v>
      </c>
      <c r="E167">
        <v>-0.18790000000000001</v>
      </c>
    </row>
    <row r="168" spans="1:5" x14ac:dyDescent="0.25">
      <c r="A168" t="s">
        <v>77</v>
      </c>
      <c r="B168" t="s">
        <v>13</v>
      </c>
      <c r="C168" t="s">
        <v>1506</v>
      </c>
      <c r="D168" t="s">
        <v>1660</v>
      </c>
      <c r="E168">
        <v>0.18049999999999999</v>
      </c>
    </row>
    <row r="169" spans="1:5" x14ac:dyDescent="0.25">
      <c r="A169" t="s">
        <v>77</v>
      </c>
      <c r="B169" t="s">
        <v>13</v>
      </c>
      <c r="C169" t="s">
        <v>1600</v>
      </c>
      <c r="D169" t="s">
        <v>1665</v>
      </c>
      <c r="E169">
        <v>0.16300000000000001</v>
      </c>
    </row>
    <row r="170" spans="1:5" x14ac:dyDescent="0.25">
      <c r="A170" t="s">
        <v>77</v>
      </c>
      <c r="B170" t="s">
        <v>13</v>
      </c>
      <c r="C170" t="s">
        <v>1342</v>
      </c>
      <c r="D170" t="s">
        <v>1665</v>
      </c>
      <c r="E170">
        <v>0.15240000000000001</v>
      </c>
    </row>
    <row r="171" spans="1:5" x14ac:dyDescent="0.25">
      <c r="A171" t="s">
        <v>77</v>
      </c>
      <c r="B171" t="s">
        <v>13</v>
      </c>
      <c r="C171" t="s">
        <v>1429</v>
      </c>
      <c r="D171" t="s">
        <v>1660</v>
      </c>
      <c r="E171">
        <v>-0.14810000000000001</v>
      </c>
    </row>
    <row r="172" spans="1:5" x14ac:dyDescent="0.25">
      <c r="A172" t="s">
        <v>77</v>
      </c>
      <c r="B172" t="s">
        <v>13</v>
      </c>
      <c r="C172" t="s">
        <v>1601</v>
      </c>
      <c r="D172" t="s">
        <v>1662</v>
      </c>
      <c r="E172">
        <v>-0.14530000000000001</v>
      </c>
    </row>
    <row r="173" spans="1:5" x14ac:dyDescent="0.25">
      <c r="A173" t="s">
        <v>77</v>
      </c>
      <c r="B173" t="s">
        <v>13</v>
      </c>
      <c r="C173" t="s">
        <v>1602</v>
      </c>
      <c r="D173" t="s">
        <v>1659</v>
      </c>
      <c r="E173">
        <v>0.14330000000000001</v>
      </c>
    </row>
    <row r="174" spans="1:5" x14ac:dyDescent="0.25">
      <c r="A174" t="s">
        <v>77</v>
      </c>
      <c r="B174" t="s">
        <v>13</v>
      </c>
      <c r="C174" t="s">
        <v>1603</v>
      </c>
      <c r="D174" t="s">
        <v>1664</v>
      </c>
      <c r="E174">
        <v>-0.1371</v>
      </c>
    </row>
    <row r="175" spans="1:5" x14ac:dyDescent="0.25">
      <c r="A175" t="s">
        <v>77</v>
      </c>
      <c r="B175" t="s">
        <v>13</v>
      </c>
      <c r="C175" t="s">
        <v>1518</v>
      </c>
      <c r="D175" t="s">
        <v>1663</v>
      </c>
      <c r="E175">
        <v>-0.13100000000000001</v>
      </c>
    </row>
    <row r="176" spans="1:5" x14ac:dyDescent="0.25">
      <c r="A176" t="s">
        <v>77</v>
      </c>
      <c r="B176" t="s">
        <v>13</v>
      </c>
      <c r="C176" t="s">
        <v>1578</v>
      </c>
      <c r="D176" t="s">
        <v>1662</v>
      </c>
      <c r="E176">
        <v>-0.1143</v>
      </c>
    </row>
    <row r="177" spans="1:5" x14ac:dyDescent="0.25">
      <c r="A177" t="s">
        <v>77</v>
      </c>
      <c r="B177" t="s">
        <v>13</v>
      </c>
      <c r="C177" t="s">
        <v>1604</v>
      </c>
      <c r="D177" t="s">
        <v>1663</v>
      </c>
      <c r="E177">
        <v>0.114</v>
      </c>
    </row>
    <row r="178" spans="1:5" x14ac:dyDescent="0.25">
      <c r="A178" t="s">
        <v>77</v>
      </c>
      <c r="B178" t="s">
        <v>13</v>
      </c>
      <c r="C178" t="s">
        <v>1605</v>
      </c>
      <c r="D178" t="s">
        <v>1659</v>
      </c>
      <c r="E178">
        <v>-6.4399999999999999E-2</v>
      </c>
    </row>
    <row r="179" spans="1:5" x14ac:dyDescent="0.25">
      <c r="A179" t="s">
        <v>86</v>
      </c>
      <c r="B179" t="s">
        <v>13</v>
      </c>
      <c r="C179" t="s">
        <v>851</v>
      </c>
      <c r="D179" t="s">
        <v>1666</v>
      </c>
      <c r="E179">
        <v>0.34639999999999999</v>
      </c>
    </row>
    <row r="180" spans="1:5" x14ac:dyDescent="0.25">
      <c r="A180" t="s">
        <v>86</v>
      </c>
      <c r="B180" t="s">
        <v>13</v>
      </c>
      <c r="C180" t="s">
        <v>1452</v>
      </c>
      <c r="D180" t="s">
        <v>1663</v>
      </c>
      <c r="E180">
        <v>-0.30719999999999997</v>
      </c>
    </row>
    <row r="181" spans="1:5" x14ac:dyDescent="0.25">
      <c r="A181" t="s">
        <v>86</v>
      </c>
      <c r="B181" t="s">
        <v>13</v>
      </c>
      <c r="C181" t="s">
        <v>1304</v>
      </c>
      <c r="D181" t="s">
        <v>1660</v>
      </c>
      <c r="E181">
        <v>0.2898</v>
      </c>
    </row>
    <row r="182" spans="1:5" x14ac:dyDescent="0.25">
      <c r="A182" t="s">
        <v>86</v>
      </c>
      <c r="B182" t="s">
        <v>13</v>
      </c>
      <c r="C182" t="s">
        <v>876</v>
      </c>
      <c r="D182" t="s">
        <v>1663</v>
      </c>
      <c r="E182">
        <v>0.26340000000000002</v>
      </c>
    </row>
    <row r="183" spans="1:5" x14ac:dyDescent="0.25">
      <c r="A183" t="s">
        <v>86</v>
      </c>
      <c r="B183" t="s">
        <v>13</v>
      </c>
      <c r="C183" t="s">
        <v>1461</v>
      </c>
      <c r="D183" t="s">
        <v>1666</v>
      </c>
      <c r="E183">
        <v>-0.2611</v>
      </c>
    </row>
    <row r="184" spans="1:5" x14ac:dyDescent="0.25">
      <c r="A184" t="s">
        <v>86</v>
      </c>
      <c r="B184" t="s">
        <v>13</v>
      </c>
      <c r="C184" t="s">
        <v>806</v>
      </c>
      <c r="D184" t="s">
        <v>1663</v>
      </c>
      <c r="E184">
        <v>-0.22470000000000001</v>
      </c>
    </row>
    <row r="185" spans="1:5" x14ac:dyDescent="0.25">
      <c r="A185" t="s">
        <v>86</v>
      </c>
      <c r="B185" t="s">
        <v>13</v>
      </c>
      <c r="C185" t="s">
        <v>847</v>
      </c>
      <c r="D185" t="s">
        <v>1665</v>
      </c>
      <c r="E185">
        <v>-0.2162</v>
      </c>
    </row>
    <row r="186" spans="1:5" x14ac:dyDescent="0.25">
      <c r="A186" t="s">
        <v>86</v>
      </c>
      <c r="B186" t="s">
        <v>13</v>
      </c>
      <c r="C186" t="s">
        <v>1311</v>
      </c>
      <c r="D186" t="s">
        <v>1660</v>
      </c>
      <c r="E186">
        <v>0.21149999999999999</v>
      </c>
    </row>
    <row r="187" spans="1:5" x14ac:dyDescent="0.25">
      <c r="A187" t="s">
        <v>86</v>
      </c>
      <c r="B187" t="s">
        <v>13</v>
      </c>
      <c r="C187" t="s">
        <v>904</v>
      </c>
      <c r="D187" t="s">
        <v>1662</v>
      </c>
      <c r="E187">
        <v>-0.21099999999999999</v>
      </c>
    </row>
    <row r="188" spans="1:5" x14ac:dyDescent="0.25">
      <c r="A188" t="s">
        <v>86</v>
      </c>
      <c r="B188" t="s">
        <v>13</v>
      </c>
      <c r="C188" t="s">
        <v>798</v>
      </c>
      <c r="D188" t="s">
        <v>1664</v>
      </c>
      <c r="E188">
        <v>0.21060000000000001</v>
      </c>
    </row>
    <row r="189" spans="1:5" x14ac:dyDescent="0.25">
      <c r="A189" t="s">
        <v>86</v>
      </c>
      <c r="B189" t="s">
        <v>13</v>
      </c>
      <c r="C189" t="s">
        <v>1631</v>
      </c>
      <c r="D189" t="s">
        <v>1659</v>
      </c>
      <c r="E189">
        <v>0.2046</v>
      </c>
    </row>
    <row r="190" spans="1:5" x14ac:dyDescent="0.25">
      <c r="A190" t="s">
        <v>86</v>
      </c>
      <c r="B190" t="s">
        <v>13</v>
      </c>
      <c r="C190" t="s">
        <v>1602</v>
      </c>
      <c r="D190" t="s">
        <v>1659</v>
      </c>
      <c r="E190">
        <v>0.1973</v>
      </c>
    </row>
    <row r="191" spans="1:5" x14ac:dyDescent="0.25">
      <c r="A191" t="s">
        <v>86</v>
      </c>
      <c r="B191" t="s">
        <v>13</v>
      </c>
      <c r="C191" t="s">
        <v>1632</v>
      </c>
      <c r="D191" t="s">
        <v>1662</v>
      </c>
      <c r="E191">
        <v>0.1893</v>
      </c>
    </row>
    <row r="192" spans="1:5" x14ac:dyDescent="0.25">
      <c r="A192" t="s">
        <v>86</v>
      </c>
      <c r="B192" t="s">
        <v>13</v>
      </c>
      <c r="C192" t="s">
        <v>1470</v>
      </c>
      <c r="D192" t="s">
        <v>1663</v>
      </c>
      <c r="E192">
        <v>0.1754</v>
      </c>
    </row>
    <row r="193" spans="1:5" x14ac:dyDescent="0.25">
      <c r="A193" t="s">
        <v>86</v>
      </c>
      <c r="B193" t="s">
        <v>13</v>
      </c>
      <c r="C193" t="s">
        <v>1344</v>
      </c>
      <c r="D193" t="s">
        <v>1662</v>
      </c>
      <c r="E193">
        <v>0.17499999999999999</v>
      </c>
    </row>
    <row r="194" spans="1:5" x14ac:dyDescent="0.25">
      <c r="A194" t="s">
        <v>86</v>
      </c>
      <c r="B194" t="s">
        <v>13</v>
      </c>
      <c r="C194" t="s">
        <v>823</v>
      </c>
      <c r="D194" t="s">
        <v>1666</v>
      </c>
      <c r="E194">
        <v>0.17299999999999999</v>
      </c>
    </row>
    <row r="195" spans="1:5" x14ac:dyDescent="0.25">
      <c r="A195" t="s">
        <v>86</v>
      </c>
      <c r="B195" t="s">
        <v>13</v>
      </c>
      <c r="C195" t="s">
        <v>1593</v>
      </c>
      <c r="D195" t="s">
        <v>1662</v>
      </c>
      <c r="E195">
        <v>0.1716</v>
      </c>
    </row>
    <row r="196" spans="1:5" x14ac:dyDescent="0.25">
      <c r="A196" t="s">
        <v>86</v>
      </c>
      <c r="B196" t="s">
        <v>13</v>
      </c>
      <c r="C196" t="s">
        <v>1633</v>
      </c>
      <c r="D196" t="s">
        <v>1659</v>
      </c>
      <c r="E196">
        <v>-0.17019999999999999</v>
      </c>
    </row>
    <row r="197" spans="1:5" x14ac:dyDescent="0.25">
      <c r="A197" t="s">
        <v>86</v>
      </c>
      <c r="B197" t="s">
        <v>13</v>
      </c>
      <c r="C197" t="s">
        <v>1306</v>
      </c>
      <c r="D197" t="s">
        <v>1660</v>
      </c>
      <c r="E197">
        <v>0.16800000000000001</v>
      </c>
    </row>
    <row r="198" spans="1:5" x14ac:dyDescent="0.25">
      <c r="A198" t="s">
        <v>86</v>
      </c>
      <c r="B198" t="s">
        <v>13</v>
      </c>
      <c r="C198" t="s">
        <v>1634</v>
      </c>
      <c r="D198" t="s">
        <v>1665</v>
      </c>
      <c r="E198">
        <v>-0.14630000000000001</v>
      </c>
    </row>
    <row r="199" spans="1:5" x14ac:dyDescent="0.25">
      <c r="A199" t="s">
        <v>89</v>
      </c>
      <c r="B199" t="s">
        <v>13</v>
      </c>
      <c r="C199" t="s">
        <v>1384</v>
      </c>
      <c r="D199" t="s">
        <v>1666</v>
      </c>
      <c r="E199">
        <v>0.2462</v>
      </c>
    </row>
    <row r="200" spans="1:5" x14ac:dyDescent="0.25">
      <c r="A200" t="s">
        <v>89</v>
      </c>
      <c r="B200" t="s">
        <v>13</v>
      </c>
      <c r="C200" t="s">
        <v>1636</v>
      </c>
      <c r="D200" t="s">
        <v>1663</v>
      </c>
      <c r="E200">
        <v>0.2</v>
      </c>
    </row>
    <row r="201" spans="1:5" x14ac:dyDescent="0.25">
      <c r="A201" t="s">
        <v>89</v>
      </c>
      <c r="B201" t="s">
        <v>13</v>
      </c>
      <c r="C201" t="s">
        <v>1637</v>
      </c>
      <c r="D201" t="s">
        <v>1660</v>
      </c>
      <c r="E201">
        <v>0.19489999999999999</v>
      </c>
    </row>
    <row r="202" spans="1:5" x14ac:dyDescent="0.25">
      <c r="A202" t="s">
        <v>89</v>
      </c>
      <c r="B202" t="s">
        <v>13</v>
      </c>
      <c r="C202" t="s">
        <v>1452</v>
      </c>
      <c r="D202" t="s">
        <v>1663</v>
      </c>
      <c r="E202">
        <v>-0.19289999999999999</v>
      </c>
    </row>
    <row r="203" spans="1:5" x14ac:dyDescent="0.25">
      <c r="A203" t="s">
        <v>89</v>
      </c>
      <c r="B203" t="s">
        <v>13</v>
      </c>
      <c r="C203" t="s">
        <v>1638</v>
      </c>
      <c r="D203" t="s">
        <v>1660</v>
      </c>
      <c r="E203">
        <v>-0.18360000000000001</v>
      </c>
    </row>
    <row r="204" spans="1:5" x14ac:dyDescent="0.25">
      <c r="A204" t="s">
        <v>89</v>
      </c>
      <c r="B204" t="s">
        <v>13</v>
      </c>
      <c r="C204" t="s">
        <v>1304</v>
      </c>
      <c r="D204" t="s">
        <v>1660</v>
      </c>
      <c r="E204">
        <v>0.1391</v>
      </c>
    </row>
    <row r="205" spans="1:5" x14ac:dyDescent="0.25">
      <c r="A205" t="s">
        <v>89</v>
      </c>
      <c r="B205" t="s">
        <v>13</v>
      </c>
      <c r="C205" t="s">
        <v>1639</v>
      </c>
      <c r="D205" t="s">
        <v>1664</v>
      </c>
      <c r="E205">
        <v>-9.7900000000000001E-2</v>
      </c>
    </row>
    <row r="206" spans="1:5" x14ac:dyDescent="0.25">
      <c r="A206" t="s">
        <v>89</v>
      </c>
      <c r="B206" t="s">
        <v>13</v>
      </c>
      <c r="C206" t="s">
        <v>1375</v>
      </c>
      <c r="D206" t="s">
        <v>1660</v>
      </c>
      <c r="E206">
        <v>8.4699999999999998E-2</v>
      </c>
    </row>
    <row r="207" spans="1:5" x14ac:dyDescent="0.25">
      <c r="A207" t="s">
        <v>89</v>
      </c>
      <c r="B207" t="s">
        <v>13</v>
      </c>
      <c r="C207" t="s">
        <v>1640</v>
      </c>
      <c r="D207" t="s">
        <v>1666</v>
      </c>
      <c r="E207">
        <v>7.1400000000000005E-2</v>
      </c>
    </row>
    <row r="208" spans="1:5" x14ac:dyDescent="0.25">
      <c r="A208" t="s">
        <v>89</v>
      </c>
      <c r="B208" t="s">
        <v>13</v>
      </c>
      <c r="C208" t="s">
        <v>1315</v>
      </c>
      <c r="D208" t="s">
        <v>1661</v>
      </c>
      <c r="E208">
        <v>7.0199999999999999E-2</v>
      </c>
    </row>
    <row r="209" spans="1:5" x14ac:dyDescent="0.25">
      <c r="A209" t="s">
        <v>89</v>
      </c>
      <c r="B209" t="s">
        <v>13</v>
      </c>
      <c r="C209" t="s">
        <v>1641</v>
      </c>
      <c r="D209" t="s">
        <v>1664</v>
      </c>
      <c r="E209">
        <v>-6.5600000000000006E-2</v>
      </c>
    </row>
    <row r="210" spans="1:5" x14ac:dyDescent="0.25">
      <c r="A210" t="s">
        <v>89</v>
      </c>
      <c r="B210" t="s">
        <v>13</v>
      </c>
      <c r="C210" t="s">
        <v>1642</v>
      </c>
      <c r="D210" t="s">
        <v>1666</v>
      </c>
      <c r="E210">
        <v>-6.08E-2</v>
      </c>
    </row>
    <row r="211" spans="1:5" x14ac:dyDescent="0.25">
      <c r="A211" t="s">
        <v>89</v>
      </c>
      <c r="B211" t="s">
        <v>13</v>
      </c>
      <c r="C211" t="s">
        <v>1326</v>
      </c>
      <c r="D211" t="s">
        <v>1661</v>
      </c>
      <c r="E211">
        <v>4.6600000000000003E-2</v>
      </c>
    </row>
    <row r="212" spans="1:5" x14ac:dyDescent="0.25">
      <c r="A212" t="s">
        <v>89</v>
      </c>
      <c r="B212" t="s">
        <v>13</v>
      </c>
      <c r="C212" t="s">
        <v>1643</v>
      </c>
      <c r="D212" t="s">
        <v>1663</v>
      </c>
      <c r="E212">
        <v>3.3300000000000003E-2</v>
      </c>
    </row>
    <row r="213" spans="1:5" x14ac:dyDescent="0.25">
      <c r="A213" t="s">
        <v>89</v>
      </c>
      <c r="B213" t="s">
        <v>13</v>
      </c>
      <c r="C213" t="s">
        <v>1503</v>
      </c>
      <c r="D213" t="s">
        <v>1664</v>
      </c>
      <c r="E213">
        <v>-1.5599999999999999E-2</v>
      </c>
    </row>
    <row r="214" spans="1:5" x14ac:dyDescent="0.25">
      <c r="A214" t="s">
        <v>89</v>
      </c>
      <c r="B214" t="s">
        <v>13</v>
      </c>
      <c r="C214" t="s">
        <v>1349</v>
      </c>
      <c r="D214" t="s">
        <v>1664</v>
      </c>
      <c r="E214">
        <v>1.24E-2</v>
      </c>
    </row>
    <row r="215" spans="1:5" x14ac:dyDescent="0.25">
      <c r="A215" t="s">
        <v>89</v>
      </c>
      <c r="B215" t="s">
        <v>13</v>
      </c>
      <c r="C215" t="s">
        <v>1644</v>
      </c>
      <c r="D215" t="s">
        <v>1665</v>
      </c>
      <c r="E215">
        <v>1.15E-2</v>
      </c>
    </row>
    <row r="216" spans="1:5" x14ac:dyDescent="0.25">
      <c r="A216" t="s">
        <v>89</v>
      </c>
      <c r="B216" t="s">
        <v>13</v>
      </c>
      <c r="C216" t="s">
        <v>1645</v>
      </c>
      <c r="D216" t="s">
        <v>1660</v>
      </c>
      <c r="E216">
        <v>-1.11E-2</v>
      </c>
    </row>
    <row r="217" spans="1:5" x14ac:dyDescent="0.25">
      <c r="A217" t="s">
        <v>89</v>
      </c>
      <c r="B217" t="s">
        <v>13</v>
      </c>
      <c r="C217" t="s">
        <v>1646</v>
      </c>
      <c r="D217" t="s">
        <v>1660</v>
      </c>
      <c r="E217">
        <v>6.7999999999999996E-3</v>
      </c>
    </row>
    <row r="218" spans="1:5" x14ac:dyDescent="0.25">
      <c r="A218" t="s">
        <v>89</v>
      </c>
      <c r="B218" t="s">
        <v>13</v>
      </c>
      <c r="C218" t="s">
        <v>1647</v>
      </c>
      <c r="D218" t="s">
        <v>1666</v>
      </c>
      <c r="E218">
        <v>-3.0000000000000001E-3</v>
      </c>
    </row>
    <row r="219" spans="1:5" x14ac:dyDescent="0.25">
      <c r="A219" t="s">
        <v>32</v>
      </c>
      <c r="B219" t="s">
        <v>33</v>
      </c>
      <c r="C219" t="s">
        <v>760</v>
      </c>
      <c r="D219" t="s">
        <v>1666</v>
      </c>
      <c r="E219">
        <v>0.54020000000000001</v>
      </c>
    </row>
    <row r="220" spans="1:5" x14ac:dyDescent="0.25">
      <c r="A220" t="s">
        <v>32</v>
      </c>
      <c r="B220" t="s">
        <v>33</v>
      </c>
      <c r="C220" t="s">
        <v>799</v>
      </c>
      <c r="D220" t="s">
        <v>1660</v>
      </c>
      <c r="E220">
        <v>-0.50560000000000005</v>
      </c>
    </row>
    <row r="221" spans="1:5" x14ac:dyDescent="0.25">
      <c r="A221" t="s">
        <v>32</v>
      </c>
      <c r="B221" t="s">
        <v>33</v>
      </c>
      <c r="C221" t="s">
        <v>832</v>
      </c>
      <c r="D221" t="s">
        <v>1665</v>
      </c>
      <c r="E221">
        <v>0.379</v>
      </c>
    </row>
    <row r="222" spans="1:5" x14ac:dyDescent="0.25">
      <c r="A222" t="s">
        <v>32</v>
      </c>
      <c r="B222" t="s">
        <v>33</v>
      </c>
      <c r="C222" t="s">
        <v>818</v>
      </c>
      <c r="D222" t="s">
        <v>1665</v>
      </c>
      <c r="E222">
        <v>0.34420000000000001</v>
      </c>
    </row>
    <row r="223" spans="1:5" x14ac:dyDescent="0.25">
      <c r="A223" t="s">
        <v>32</v>
      </c>
      <c r="B223" t="s">
        <v>33</v>
      </c>
      <c r="C223" t="s">
        <v>826</v>
      </c>
      <c r="D223" t="s">
        <v>1662</v>
      </c>
      <c r="E223">
        <v>0.3327</v>
      </c>
    </row>
    <row r="224" spans="1:5" x14ac:dyDescent="0.25">
      <c r="A224" t="s">
        <v>32</v>
      </c>
      <c r="B224" t="s">
        <v>33</v>
      </c>
      <c r="C224" t="s">
        <v>817</v>
      </c>
      <c r="D224" t="s">
        <v>1664</v>
      </c>
      <c r="E224">
        <v>0.308</v>
      </c>
    </row>
    <row r="225" spans="1:5" x14ac:dyDescent="0.25">
      <c r="A225" t="s">
        <v>32</v>
      </c>
      <c r="B225" t="s">
        <v>33</v>
      </c>
      <c r="C225" t="s">
        <v>834</v>
      </c>
      <c r="D225" t="s">
        <v>1661</v>
      </c>
      <c r="E225">
        <v>0.30759999999999998</v>
      </c>
    </row>
    <row r="226" spans="1:5" x14ac:dyDescent="0.25">
      <c r="A226" t="s">
        <v>32</v>
      </c>
      <c r="B226" t="s">
        <v>33</v>
      </c>
      <c r="C226" t="s">
        <v>898</v>
      </c>
      <c r="D226" t="s">
        <v>1666</v>
      </c>
      <c r="E226">
        <v>0.29089999999999999</v>
      </c>
    </row>
    <row r="227" spans="1:5" x14ac:dyDescent="0.25">
      <c r="A227" t="s">
        <v>32</v>
      </c>
      <c r="B227" t="s">
        <v>33</v>
      </c>
      <c r="C227" t="s">
        <v>910</v>
      </c>
      <c r="D227" t="s">
        <v>1660</v>
      </c>
      <c r="E227">
        <v>-0.2732</v>
      </c>
    </row>
    <row r="228" spans="1:5" x14ac:dyDescent="0.25">
      <c r="A228" t="s">
        <v>32</v>
      </c>
      <c r="B228" t="s">
        <v>33</v>
      </c>
      <c r="C228" t="s">
        <v>1390</v>
      </c>
      <c r="D228" t="s">
        <v>1662</v>
      </c>
      <c r="E228">
        <v>-0.20549999999999999</v>
      </c>
    </row>
    <row r="229" spans="1:5" x14ac:dyDescent="0.25">
      <c r="A229" t="s">
        <v>35</v>
      </c>
      <c r="B229" t="s">
        <v>33</v>
      </c>
      <c r="C229" t="s">
        <v>1391</v>
      </c>
      <c r="D229" t="s">
        <v>1660</v>
      </c>
      <c r="E229">
        <v>-0.39419999999999999</v>
      </c>
    </row>
    <row r="230" spans="1:5" x14ac:dyDescent="0.25">
      <c r="A230" t="s">
        <v>35</v>
      </c>
      <c r="B230" t="s">
        <v>33</v>
      </c>
      <c r="C230" t="s">
        <v>1392</v>
      </c>
      <c r="D230" t="s">
        <v>1659</v>
      </c>
      <c r="E230">
        <v>0.25519999999999998</v>
      </c>
    </row>
    <row r="231" spans="1:5" x14ac:dyDescent="0.25">
      <c r="A231" t="s">
        <v>35</v>
      </c>
      <c r="B231" t="s">
        <v>33</v>
      </c>
      <c r="C231" t="s">
        <v>1393</v>
      </c>
      <c r="D231" t="s">
        <v>1664</v>
      </c>
      <c r="E231">
        <v>0.25269999999999998</v>
      </c>
    </row>
    <row r="232" spans="1:5" x14ac:dyDescent="0.25">
      <c r="A232" t="s">
        <v>35</v>
      </c>
      <c r="B232" t="s">
        <v>33</v>
      </c>
      <c r="C232" t="s">
        <v>1394</v>
      </c>
      <c r="D232" t="s">
        <v>1660</v>
      </c>
      <c r="E232">
        <v>-0.2477</v>
      </c>
    </row>
    <row r="233" spans="1:5" x14ac:dyDescent="0.25">
      <c r="A233" t="s">
        <v>35</v>
      </c>
      <c r="B233" t="s">
        <v>33</v>
      </c>
      <c r="C233" t="s">
        <v>1395</v>
      </c>
      <c r="D233" t="s">
        <v>1661</v>
      </c>
      <c r="E233">
        <v>-0.24390000000000001</v>
      </c>
    </row>
    <row r="234" spans="1:5" x14ac:dyDescent="0.25">
      <c r="A234" t="s">
        <v>35</v>
      </c>
      <c r="B234" t="s">
        <v>33</v>
      </c>
      <c r="C234" t="s">
        <v>1396</v>
      </c>
      <c r="D234" t="s">
        <v>1661</v>
      </c>
      <c r="E234">
        <v>0.2271</v>
      </c>
    </row>
    <row r="235" spans="1:5" x14ac:dyDescent="0.25">
      <c r="A235" t="s">
        <v>35</v>
      </c>
      <c r="B235" t="s">
        <v>33</v>
      </c>
      <c r="C235" t="s">
        <v>1397</v>
      </c>
      <c r="D235" t="s">
        <v>1663</v>
      </c>
      <c r="E235">
        <v>0.2135</v>
      </c>
    </row>
    <row r="236" spans="1:5" x14ac:dyDescent="0.25">
      <c r="A236" t="s">
        <v>35</v>
      </c>
      <c r="B236" t="s">
        <v>33</v>
      </c>
      <c r="C236" t="s">
        <v>1398</v>
      </c>
      <c r="D236" t="s">
        <v>1661</v>
      </c>
      <c r="E236">
        <v>0.21179999999999999</v>
      </c>
    </row>
    <row r="237" spans="1:5" x14ac:dyDescent="0.25">
      <c r="A237" t="s">
        <v>35</v>
      </c>
      <c r="B237" t="s">
        <v>33</v>
      </c>
      <c r="C237" t="s">
        <v>1399</v>
      </c>
      <c r="D237" t="s">
        <v>1661</v>
      </c>
      <c r="E237">
        <v>0.20130000000000001</v>
      </c>
    </row>
    <row r="238" spans="1:5" x14ac:dyDescent="0.25">
      <c r="A238" t="s">
        <v>35</v>
      </c>
      <c r="B238" t="s">
        <v>33</v>
      </c>
      <c r="C238" t="s">
        <v>1400</v>
      </c>
      <c r="D238" t="s">
        <v>1661</v>
      </c>
      <c r="E238">
        <v>0.16500000000000001</v>
      </c>
    </row>
    <row r="239" spans="1:5" x14ac:dyDescent="0.25">
      <c r="A239" t="s">
        <v>35</v>
      </c>
      <c r="B239" t="s">
        <v>33</v>
      </c>
      <c r="C239" t="s">
        <v>1401</v>
      </c>
      <c r="D239" t="s">
        <v>1666</v>
      </c>
      <c r="E239">
        <v>0.1641</v>
      </c>
    </row>
    <row r="240" spans="1:5" x14ac:dyDescent="0.25">
      <c r="A240" t="s">
        <v>35</v>
      </c>
      <c r="B240" t="s">
        <v>33</v>
      </c>
      <c r="C240" t="s">
        <v>1402</v>
      </c>
      <c r="D240" t="s">
        <v>1659</v>
      </c>
      <c r="E240">
        <v>0.153</v>
      </c>
    </row>
    <row r="241" spans="1:5" x14ac:dyDescent="0.25">
      <c r="A241" t="s">
        <v>35</v>
      </c>
      <c r="B241" t="s">
        <v>33</v>
      </c>
      <c r="C241" t="s">
        <v>1403</v>
      </c>
      <c r="D241" t="s">
        <v>1666</v>
      </c>
      <c r="E241">
        <v>0.1479</v>
      </c>
    </row>
    <row r="242" spans="1:5" x14ac:dyDescent="0.25">
      <c r="A242" t="s">
        <v>35</v>
      </c>
      <c r="B242" t="s">
        <v>33</v>
      </c>
      <c r="C242" t="s">
        <v>1404</v>
      </c>
      <c r="D242" t="s">
        <v>1665</v>
      </c>
      <c r="E242">
        <v>0.14169999999999999</v>
      </c>
    </row>
    <row r="243" spans="1:5" x14ac:dyDescent="0.25">
      <c r="A243" t="s">
        <v>35</v>
      </c>
      <c r="B243" t="s">
        <v>33</v>
      </c>
      <c r="C243" t="s">
        <v>1405</v>
      </c>
      <c r="D243" t="s">
        <v>1661</v>
      </c>
      <c r="E243">
        <v>0.1368</v>
      </c>
    </row>
    <row r="244" spans="1:5" x14ac:dyDescent="0.25">
      <c r="A244" t="s">
        <v>35</v>
      </c>
      <c r="B244" t="s">
        <v>33</v>
      </c>
      <c r="C244" t="s">
        <v>1406</v>
      </c>
      <c r="D244" t="s">
        <v>1662</v>
      </c>
      <c r="E244">
        <v>-0.1338</v>
      </c>
    </row>
    <row r="245" spans="1:5" x14ac:dyDescent="0.25">
      <c r="A245" t="s">
        <v>35</v>
      </c>
      <c r="B245" t="s">
        <v>33</v>
      </c>
      <c r="C245" t="s">
        <v>1407</v>
      </c>
      <c r="D245" t="s">
        <v>1659</v>
      </c>
      <c r="E245">
        <v>-0.13200000000000001</v>
      </c>
    </row>
    <row r="246" spans="1:5" x14ac:dyDescent="0.25">
      <c r="A246" t="s">
        <v>35</v>
      </c>
      <c r="B246" t="s">
        <v>33</v>
      </c>
      <c r="C246" t="s">
        <v>1408</v>
      </c>
      <c r="D246" t="s">
        <v>1659</v>
      </c>
      <c r="E246">
        <v>0.1128</v>
      </c>
    </row>
    <row r="247" spans="1:5" x14ac:dyDescent="0.25">
      <c r="A247" t="s">
        <v>35</v>
      </c>
      <c r="B247" t="s">
        <v>33</v>
      </c>
      <c r="C247" t="s">
        <v>1409</v>
      </c>
      <c r="D247" t="s">
        <v>1660</v>
      </c>
      <c r="E247">
        <v>-0.1079</v>
      </c>
    </row>
    <row r="248" spans="1:5" x14ac:dyDescent="0.25">
      <c r="A248" t="s">
        <v>35</v>
      </c>
      <c r="B248" t="s">
        <v>33</v>
      </c>
      <c r="C248" t="s">
        <v>1410</v>
      </c>
      <c r="D248" t="s">
        <v>1660</v>
      </c>
      <c r="E248">
        <v>8.3299999999999999E-2</v>
      </c>
    </row>
    <row r="249" spans="1:5" x14ac:dyDescent="0.25">
      <c r="A249" t="s">
        <v>48</v>
      </c>
      <c r="B249" t="s">
        <v>33</v>
      </c>
      <c r="C249" t="s">
        <v>762</v>
      </c>
      <c r="D249" t="s">
        <v>1663</v>
      </c>
      <c r="E249">
        <v>0.57750000000000001</v>
      </c>
    </row>
    <row r="250" spans="1:5" x14ac:dyDescent="0.25">
      <c r="A250" t="s">
        <v>48</v>
      </c>
      <c r="B250" t="s">
        <v>33</v>
      </c>
      <c r="C250" t="s">
        <v>868</v>
      </c>
      <c r="D250" t="s">
        <v>1660</v>
      </c>
      <c r="E250">
        <v>0.41799999999999998</v>
      </c>
    </row>
    <row r="251" spans="1:5" x14ac:dyDescent="0.25">
      <c r="A251" t="s">
        <v>48</v>
      </c>
      <c r="B251" t="s">
        <v>33</v>
      </c>
      <c r="C251" t="s">
        <v>1358</v>
      </c>
      <c r="D251" t="s">
        <v>1662</v>
      </c>
      <c r="E251">
        <v>0.19670000000000001</v>
      </c>
    </row>
    <row r="252" spans="1:5" x14ac:dyDescent="0.25">
      <c r="A252" t="s">
        <v>48</v>
      </c>
      <c r="B252" t="s">
        <v>33</v>
      </c>
      <c r="C252" t="s">
        <v>1472</v>
      </c>
      <c r="D252" t="s">
        <v>1664</v>
      </c>
      <c r="E252">
        <v>0.18529999999999999</v>
      </c>
    </row>
    <row r="253" spans="1:5" x14ac:dyDescent="0.25">
      <c r="A253" t="s">
        <v>48</v>
      </c>
      <c r="B253" t="s">
        <v>33</v>
      </c>
      <c r="C253" t="s">
        <v>1473</v>
      </c>
      <c r="D253" t="s">
        <v>1665</v>
      </c>
      <c r="E253">
        <v>-0.1832</v>
      </c>
    </row>
    <row r="254" spans="1:5" x14ac:dyDescent="0.25">
      <c r="A254" t="s">
        <v>48</v>
      </c>
      <c r="B254" t="s">
        <v>33</v>
      </c>
      <c r="C254" t="s">
        <v>1474</v>
      </c>
      <c r="D254" t="s">
        <v>1664</v>
      </c>
      <c r="E254">
        <v>0.15179999999999999</v>
      </c>
    </row>
    <row r="255" spans="1:5" x14ac:dyDescent="0.25">
      <c r="A255" t="s">
        <v>48</v>
      </c>
      <c r="B255" t="s">
        <v>33</v>
      </c>
      <c r="C255" t="s">
        <v>1475</v>
      </c>
      <c r="D255" t="s">
        <v>1663</v>
      </c>
      <c r="E255">
        <v>0.15040000000000001</v>
      </c>
    </row>
    <row r="256" spans="1:5" x14ac:dyDescent="0.25">
      <c r="A256" t="s">
        <v>48</v>
      </c>
      <c r="B256" t="s">
        <v>33</v>
      </c>
      <c r="C256" t="s">
        <v>1476</v>
      </c>
      <c r="D256" t="s">
        <v>1662</v>
      </c>
      <c r="E256">
        <v>-0.1421</v>
      </c>
    </row>
    <row r="257" spans="1:5" x14ac:dyDescent="0.25">
      <c r="A257" t="s">
        <v>48</v>
      </c>
      <c r="B257" t="s">
        <v>33</v>
      </c>
      <c r="C257" t="s">
        <v>1477</v>
      </c>
      <c r="D257" t="s">
        <v>1659</v>
      </c>
      <c r="E257">
        <v>-0.12859999999999999</v>
      </c>
    </row>
    <row r="258" spans="1:5" x14ac:dyDescent="0.25">
      <c r="A258" t="s">
        <v>48</v>
      </c>
      <c r="B258" t="s">
        <v>33</v>
      </c>
      <c r="C258" t="s">
        <v>1478</v>
      </c>
      <c r="D258" t="s">
        <v>1662</v>
      </c>
      <c r="E258">
        <v>-0.1255</v>
      </c>
    </row>
    <row r="259" spans="1:5" x14ac:dyDescent="0.25">
      <c r="A259" t="s">
        <v>48</v>
      </c>
      <c r="B259" t="s">
        <v>33</v>
      </c>
      <c r="C259" t="s">
        <v>1479</v>
      </c>
      <c r="D259" t="s">
        <v>1660</v>
      </c>
      <c r="E259">
        <v>0.1183</v>
      </c>
    </row>
    <row r="260" spans="1:5" x14ac:dyDescent="0.25">
      <c r="A260" t="s">
        <v>48</v>
      </c>
      <c r="B260" t="s">
        <v>33</v>
      </c>
      <c r="C260" t="s">
        <v>1480</v>
      </c>
      <c r="D260" t="s">
        <v>1659</v>
      </c>
      <c r="E260">
        <v>0.113</v>
      </c>
    </row>
    <row r="261" spans="1:5" x14ac:dyDescent="0.25">
      <c r="A261" t="s">
        <v>48</v>
      </c>
      <c r="B261" t="s">
        <v>33</v>
      </c>
      <c r="C261" t="s">
        <v>1481</v>
      </c>
      <c r="D261" t="s">
        <v>1659</v>
      </c>
      <c r="E261">
        <v>-0.1101</v>
      </c>
    </row>
    <row r="262" spans="1:5" x14ac:dyDescent="0.25">
      <c r="A262" t="s">
        <v>48</v>
      </c>
      <c r="B262" t="s">
        <v>33</v>
      </c>
      <c r="C262" t="s">
        <v>1482</v>
      </c>
      <c r="D262" t="s">
        <v>1664</v>
      </c>
      <c r="E262">
        <v>0.10009999999999999</v>
      </c>
    </row>
    <row r="263" spans="1:5" x14ac:dyDescent="0.25">
      <c r="A263" t="s">
        <v>48</v>
      </c>
      <c r="B263" t="s">
        <v>33</v>
      </c>
      <c r="C263" t="s">
        <v>1483</v>
      </c>
      <c r="D263" t="s">
        <v>1665</v>
      </c>
      <c r="E263">
        <v>9.8799999999999999E-2</v>
      </c>
    </row>
    <row r="264" spans="1:5" x14ac:dyDescent="0.25">
      <c r="A264" t="s">
        <v>48</v>
      </c>
      <c r="B264" t="s">
        <v>33</v>
      </c>
      <c r="C264" t="s">
        <v>1484</v>
      </c>
      <c r="D264" t="s">
        <v>1666</v>
      </c>
      <c r="E264">
        <v>-9.7799999999999998E-2</v>
      </c>
    </row>
    <row r="265" spans="1:5" x14ac:dyDescent="0.25">
      <c r="A265" t="s">
        <v>48</v>
      </c>
      <c r="B265" t="s">
        <v>33</v>
      </c>
      <c r="C265" t="s">
        <v>1485</v>
      </c>
      <c r="D265" t="s">
        <v>1664</v>
      </c>
      <c r="E265">
        <v>-8.7400000000000005E-2</v>
      </c>
    </row>
    <row r="266" spans="1:5" x14ac:dyDescent="0.25">
      <c r="A266" t="s">
        <v>48</v>
      </c>
      <c r="B266" t="s">
        <v>33</v>
      </c>
      <c r="C266" t="s">
        <v>1486</v>
      </c>
      <c r="D266" t="s">
        <v>1662</v>
      </c>
      <c r="E266">
        <v>-8.4599999999999995E-2</v>
      </c>
    </row>
    <row r="267" spans="1:5" x14ac:dyDescent="0.25">
      <c r="A267" t="s">
        <v>48</v>
      </c>
      <c r="B267" t="s">
        <v>33</v>
      </c>
      <c r="C267" t="s">
        <v>1487</v>
      </c>
      <c r="D267" t="s">
        <v>1663</v>
      </c>
      <c r="E267">
        <v>-7.8100000000000003E-2</v>
      </c>
    </row>
    <row r="268" spans="1:5" x14ac:dyDescent="0.25">
      <c r="A268" t="s">
        <v>48</v>
      </c>
      <c r="B268" t="s">
        <v>33</v>
      </c>
      <c r="C268" t="s">
        <v>1488</v>
      </c>
      <c r="D268" t="s">
        <v>1665</v>
      </c>
      <c r="E268">
        <v>2.46E-2</v>
      </c>
    </row>
    <row r="269" spans="1:5" x14ac:dyDescent="0.25">
      <c r="A269" t="s">
        <v>49</v>
      </c>
      <c r="B269" t="s">
        <v>33</v>
      </c>
      <c r="C269" t="s">
        <v>1327</v>
      </c>
      <c r="D269" t="s">
        <v>1659</v>
      </c>
      <c r="E269">
        <v>0.11119999999999999</v>
      </c>
    </row>
    <row r="270" spans="1:5" x14ac:dyDescent="0.25">
      <c r="A270" t="s">
        <v>49</v>
      </c>
      <c r="B270" t="s">
        <v>33</v>
      </c>
      <c r="C270" t="s">
        <v>1360</v>
      </c>
      <c r="D270" t="s">
        <v>1659</v>
      </c>
      <c r="E270">
        <v>-9.3799999999999994E-2</v>
      </c>
    </row>
    <row r="271" spans="1:5" x14ac:dyDescent="0.25">
      <c r="A271" t="s">
        <v>49</v>
      </c>
      <c r="B271" t="s">
        <v>33</v>
      </c>
      <c r="C271" t="s">
        <v>1441</v>
      </c>
      <c r="D271" t="s">
        <v>1661</v>
      </c>
      <c r="E271">
        <v>7.9699999999999993E-2</v>
      </c>
    </row>
    <row r="272" spans="1:5" x14ac:dyDescent="0.25">
      <c r="A272" t="s">
        <v>49</v>
      </c>
      <c r="B272" t="s">
        <v>33</v>
      </c>
      <c r="C272" t="s">
        <v>1489</v>
      </c>
      <c r="D272" t="s">
        <v>1665</v>
      </c>
      <c r="E272">
        <v>6.9099999999999995E-2</v>
      </c>
    </row>
    <row r="273" spans="1:5" x14ac:dyDescent="0.25">
      <c r="A273" t="s">
        <v>49</v>
      </c>
      <c r="B273" t="s">
        <v>33</v>
      </c>
      <c r="C273" t="s">
        <v>1490</v>
      </c>
      <c r="D273" t="s">
        <v>1662</v>
      </c>
      <c r="E273">
        <v>6.3799999999999996E-2</v>
      </c>
    </row>
    <row r="274" spans="1:5" x14ac:dyDescent="0.25">
      <c r="A274" t="s">
        <v>49</v>
      </c>
      <c r="B274" t="s">
        <v>33</v>
      </c>
      <c r="C274" t="s">
        <v>1491</v>
      </c>
      <c r="D274" t="s">
        <v>1662</v>
      </c>
      <c r="E274">
        <v>-6.3500000000000001E-2</v>
      </c>
    </row>
    <row r="275" spans="1:5" x14ac:dyDescent="0.25">
      <c r="A275" t="s">
        <v>49</v>
      </c>
      <c r="B275" t="s">
        <v>33</v>
      </c>
      <c r="C275" t="s">
        <v>1492</v>
      </c>
      <c r="D275" t="s">
        <v>1664</v>
      </c>
      <c r="E275">
        <v>-6.3299999999999995E-2</v>
      </c>
    </row>
    <row r="276" spans="1:5" x14ac:dyDescent="0.25">
      <c r="A276" t="s">
        <v>49</v>
      </c>
      <c r="B276" t="s">
        <v>33</v>
      </c>
      <c r="C276" t="s">
        <v>1319</v>
      </c>
      <c r="D276" t="s">
        <v>1660</v>
      </c>
      <c r="E276">
        <v>5.8799999999999998E-2</v>
      </c>
    </row>
    <row r="277" spans="1:5" x14ac:dyDescent="0.25">
      <c r="A277" t="s">
        <v>49</v>
      </c>
      <c r="B277" t="s">
        <v>33</v>
      </c>
      <c r="C277" t="s">
        <v>878</v>
      </c>
      <c r="D277" t="s">
        <v>1660</v>
      </c>
      <c r="E277">
        <v>-5.0799999999999998E-2</v>
      </c>
    </row>
    <row r="278" spans="1:5" x14ac:dyDescent="0.25">
      <c r="A278" t="s">
        <v>49</v>
      </c>
      <c r="B278" t="s">
        <v>33</v>
      </c>
      <c r="C278" t="s">
        <v>1315</v>
      </c>
      <c r="D278" t="s">
        <v>1661</v>
      </c>
      <c r="E278">
        <v>4.8800000000000003E-2</v>
      </c>
    </row>
    <row r="279" spans="1:5" x14ac:dyDescent="0.25">
      <c r="A279" t="s">
        <v>49</v>
      </c>
      <c r="B279" t="s">
        <v>33</v>
      </c>
      <c r="C279" t="s">
        <v>1325</v>
      </c>
      <c r="D279" t="s">
        <v>1666</v>
      </c>
      <c r="E279">
        <v>4.82E-2</v>
      </c>
    </row>
    <row r="280" spans="1:5" x14ac:dyDescent="0.25">
      <c r="A280" t="s">
        <v>49</v>
      </c>
      <c r="B280" t="s">
        <v>33</v>
      </c>
      <c r="C280" t="s">
        <v>1349</v>
      </c>
      <c r="D280" t="s">
        <v>1664</v>
      </c>
      <c r="E280">
        <v>3.8899999999999997E-2</v>
      </c>
    </row>
    <row r="281" spans="1:5" x14ac:dyDescent="0.25">
      <c r="A281" t="s">
        <v>49</v>
      </c>
      <c r="B281" t="s">
        <v>33</v>
      </c>
      <c r="C281" t="s">
        <v>892</v>
      </c>
      <c r="D281" t="s">
        <v>1665</v>
      </c>
      <c r="E281">
        <v>3.7400000000000003E-2</v>
      </c>
    </row>
    <row r="282" spans="1:5" x14ac:dyDescent="0.25">
      <c r="A282" t="s">
        <v>49</v>
      </c>
      <c r="B282" t="s">
        <v>33</v>
      </c>
      <c r="C282" t="s">
        <v>1493</v>
      </c>
      <c r="D282" t="s">
        <v>1661</v>
      </c>
      <c r="E282">
        <v>3.5700000000000003E-2</v>
      </c>
    </row>
    <row r="283" spans="1:5" x14ac:dyDescent="0.25">
      <c r="A283" t="s">
        <v>49</v>
      </c>
      <c r="B283" t="s">
        <v>33</v>
      </c>
      <c r="C283" t="s">
        <v>1494</v>
      </c>
      <c r="D283" t="s">
        <v>1662</v>
      </c>
      <c r="E283">
        <v>3.2199999999999999E-2</v>
      </c>
    </row>
    <row r="284" spans="1:5" x14ac:dyDescent="0.25">
      <c r="A284" t="s">
        <v>49</v>
      </c>
      <c r="B284" t="s">
        <v>33</v>
      </c>
      <c r="C284" t="s">
        <v>1495</v>
      </c>
      <c r="D284" t="s">
        <v>1664</v>
      </c>
      <c r="E284">
        <v>1.5599999999999999E-2</v>
      </c>
    </row>
    <row r="285" spans="1:5" x14ac:dyDescent="0.25">
      <c r="A285" t="s">
        <v>49</v>
      </c>
      <c r="B285" t="s">
        <v>33</v>
      </c>
      <c r="C285" t="s">
        <v>1382</v>
      </c>
      <c r="D285" t="s">
        <v>1665</v>
      </c>
      <c r="E285">
        <v>1.2699999999999999E-2</v>
      </c>
    </row>
    <row r="286" spans="1:5" x14ac:dyDescent="0.25">
      <c r="A286" t="s">
        <v>49</v>
      </c>
      <c r="B286" t="s">
        <v>33</v>
      </c>
      <c r="C286" t="s">
        <v>1496</v>
      </c>
      <c r="D286" t="s">
        <v>1661</v>
      </c>
      <c r="E286">
        <v>1.06E-2</v>
      </c>
    </row>
    <row r="287" spans="1:5" x14ac:dyDescent="0.25">
      <c r="A287" t="s">
        <v>49</v>
      </c>
      <c r="B287" t="s">
        <v>33</v>
      </c>
      <c r="C287" t="s">
        <v>1497</v>
      </c>
      <c r="D287" t="s">
        <v>1664</v>
      </c>
      <c r="E287">
        <v>-3.0000000000000001E-3</v>
      </c>
    </row>
    <row r="288" spans="1:5" x14ac:dyDescent="0.25">
      <c r="A288" t="s">
        <v>49</v>
      </c>
      <c r="B288" t="s">
        <v>33</v>
      </c>
      <c r="C288" t="s">
        <v>1498</v>
      </c>
      <c r="D288" t="s">
        <v>1661</v>
      </c>
      <c r="E288">
        <v>-1.1000000000000001E-3</v>
      </c>
    </row>
    <row r="289" spans="1:5" x14ac:dyDescent="0.25">
      <c r="A289" t="s">
        <v>58</v>
      </c>
      <c r="B289" t="s">
        <v>33</v>
      </c>
      <c r="C289" t="s">
        <v>768</v>
      </c>
      <c r="D289" t="s">
        <v>1662</v>
      </c>
      <c r="E289">
        <v>0.80679999999999996</v>
      </c>
    </row>
    <row r="290" spans="1:5" x14ac:dyDescent="0.25">
      <c r="A290" t="s">
        <v>58</v>
      </c>
      <c r="B290" t="s">
        <v>33</v>
      </c>
      <c r="C290" t="s">
        <v>810</v>
      </c>
      <c r="D290" t="s">
        <v>1665</v>
      </c>
      <c r="E290">
        <v>0.61099999999999999</v>
      </c>
    </row>
    <row r="291" spans="1:5" x14ac:dyDescent="0.25">
      <c r="A291" t="s">
        <v>58</v>
      </c>
      <c r="B291" t="s">
        <v>33</v>
      </c>
      <c r="C291" t="s">
        <v>814</v>
      </c>
      <c r="D291" t="s">
        <v>1660</v>
      </c>
      <c r="E291">
        <v>-0.57410000000000005</v>
      </c>
    </row>
    <row r="292" spans="1:5" x14ac:dyDescent="0.25">
      <c r="A292" t="s">
        <v>58</v>
      </c>
      <c r="B292" t="s">
        <v>33</v>
      </c>
      <c r="C292" t="s">
        <v>856</v>
      </c>
      <c r="D292" t="s">
        <v>1661</v>
      </c>
      <c r="E292">
        <v>0.57220000000000004</v>
      </c>
    </row>
    <row r="293" spans="1:5" x14ac:dyDescent="0.25">
      <c r="A293" t="s">
        <v>58</v>
      </c>
      <c r="B293" t="s">
        <v>33</v>
      </c>
      <c r="C293" t="s">
        <v>875</v>
      </c>
      <c r="D293" t="s">
        <v>1660</v>
      </c>
      <c r="E293">
        <v>0.51380000000000003</v>
      </c>
    </row>
    <row r="294" spans="1:5" x14ac:dyDescent="0.25">
      <c r="A294" t="s">
        <v>73</v>
      </c>
      <c r="B294" t="s">
        <v>33</v>
      </c>
      <c r="C294" t="s">
        <v>876</v>
      </c>
      <c r="D294" t="s">
        <v>1663</v>
      </c>
      <c r="E294">
        <v>0.3448</v>
      </c>
    </row>
    <row r="295" spans="1:5" x14ac:dyDescent="0.25">
      <c r="A295" t="s">
        <v>73</v>
      </c>
      <c r="B295" t="s">
        <v>33</v>
      </c>
      <c r="C295" t="s">
        <v>869</v>
      </c>
      <c r="D295" t="s">
        <v>1661</v>
      </c>
      <c r="E295">
        <v>0.30430000000000001</v>
      </c>
    </row>
    <row r="296" spans="1:5" x14ac:dyDescent="0.25">
      <c r="A296" t="s">
        <v>73</v>
      </c>
      <c r="B296" t="s">
        <v>33</v>
      </c>
      <c r="C296" t="s">
        <v>817</v>
      </c>
      <c r="D296" t="s">
        <v>1664</v>
      </c>
      <c r="E296">
        <v>0.29149999999999998</v>
      </c>
    </row>
    <row r="297" spans="1:5" x14ac:dyDescent="0.25">
      <c r="A297" t="s">
        <v>73</v>
      </c>
      <c r="B297" t="s">
        <v>33</v>
      </c>
      <c r="C297" t="s">
        <v>779</v>
      </c>
      <c r="D297" t="s">
        <v>1663</v>
      </c>
      <c r="E297">
        <v>-0.28039999999999998</v>
      </c>
    </row>
    <row r="298" spans="1:5" x14ac:dyDescent="0.25">
      <c r="A298" t="s">
        <v>73</v>
      </c>
      <c r="B298" t="s">
        <v>33</v>
      </c>
      <c r="C298" t="s">
        <v>807</v>
      </c>
      <c r="D298" t="s">
        <v>1665</v>
      </c>
      <c r="E298">
        <v>0.2797</v>
      </c>
    </row>
    <row r="299" spans="1:5" x14ac:dyDescent="0.25">
      <c r="A299" t="s">
        <v>73</v>
      </c>
      <c r="B299" t="s">
        <v>33</v>
      </c>
      <c r="C299" t="s">
        <v>825</v>
      </c>
      <c r="D299" t="s">
        <v>1659</v>
      </c>
      <c r="E299">
        <v>0.26579999999999998</v>
      </c>
    </row>
    <row r="300" spans="1:5" x14ac:dyDescent="0.25">
      <c r="A300" t="s">
        <v>73</v>
      </c>
      <c r="B300" t="s">
        <v>33</v>
      </c>
      <c r="C300" t="s">
        <v>812</v>
      </c>
      <c r="D300" t="s">
        <v>1659</v>
      </c>
      <c r="E300">
        <v>0.26379999999999998</v>
      </c>
    </row>
    <row r="301" spans="1:5" x14ac:dyDescent="0.25">
      <c r="A301" t="s">
        <v>73</v>
      </c>
      <c r="B301" t="s">
        <v>33</v>
      </c>
      <c r="C301" t="s">
        <v>819</v>
      </c>
      <c r="D301" t="s">
        <v>1663</v>
      </c>
      <c r="E301">
        <v>-0.24729999999999999</v>
      </c>
    </row>
    <row r="302" spans="1:5" x14ac:dyDescent="0.25">
      <c r="A302" t="s">
        <v>73</v>
      </c>
      <c r="B302" t="s">
        <v>33</v>
      </c>
      <c r="C302" t="s">
        <v>874</v>
      </c>
      <c r="D302" t="s">
        <v>1660</v>
      </c>
      <c r="E302">
        <v>0.23419999999999999</v>
      </c>
    </row>
    <row r="303" spans="1:5" x14ac:dyDescent="0.25">
      <c r="A303" t="s">
        <v>73</v>
      </c>
      <c r="B303" t="s">
        <v>33</v>
      </c>
      <c r="C303" t="s">
        <v>826</v>
      </c>
      <c r="D303" t="s">
        <v>1662</v>
      </c>
      <c r="E303">
        <v>0.2316</v>
      </c>
    </row>
    <row r="304" spans="1:5" x14ac:dyDescent="0.25">
      <c r="A304" t="s">
        <v>73</v>
      </c>
      <c r="B304" t="s">
        <v>33</v>
      </c>
      <c r="C304" t="s">
        <v>827</v>
      </c>
      <c r="D304" t="s">
        <v>1666</v>
      </c>
      <c r="E304">
        <v>0.21890000000000001</v>
      </c>
    </row>
    <row r="305" spans="1:5" x14ac:dyDescent="0.25">
      <c r="A305" t="s">
        <v>73</v>
      </c>
      <c r="B305" t="s">
        <v>33</v>
      </c>
      <c r="C305" t="s">
        <v>1496</v>
      </c>
      <c r="D305" t="s">
        <v>1661</v>
      </c>
      <c r="E305">
        <v>0.2185</v>
      </c>
    </row>
    <row r="306" spans="1:5" x14ac:dyDescent="0.25">
      <c r="A306" t="s">
        <v>73</v>
      </c>
      <c r="B306" t="s">
        <v>33</v>
      </c>
      <c r="C306" t="s">
        <v>841</v>
      </c>
      <c r="D306" t="s">
        <v>1662</v>
      </c>
      <c r="E306">
        <v>0.2044</v>
      </c>
    </row>
    <row r="307" spans="1:5" x14ac:dyDescent="0.25">
      <c r="A307" t="s">
        <v>73</v>
      </c>
      <c r="B307" t="s">
        <v>33</v>
      </c>
      <c r="C307" t="s">
        <v>896</v>
      </c>
      <c r="D307" t="s">
        <v>1665</v>
      </c>
      <c r="E307">
        <v>0.20319999999999999</v>
      </c>
    </row>
    <row r="308" spans="1:5" x14ac:dyDescent="0.25">
      <c r="A308" t="s">
        <v>73</v>
      </c>
      <c r="B308" t="s">
        <v>33</v>
      </c>
      <c r="C308" t="s">
        <v>843</v>
      </c>
      <c r="D308" t="s">
        <v>1662</v>
      </c>
      <c r="E308">
        <v>0.20280000000000001</v>
      </c>
    </row>
    <row r="309" spans="1:5" x14ac:dyDescent="0.25">
      <c r="A309" t="s">
        <v>73</v>
      </c>
      <c r="B309" t="s">
        <v>33</v>
      </c>
      <c r="C309" t="s">
        <v>1578</v>
      </c>
      <c r="D309" t="s">
        <v>1662</v>
      </c>
      <c r="E309">
        <v>-0.18909999999999999</v>
      </c>
    </row>
    <row r="310" spans="1:5" x14ac:dyDescent="0.25">
      <c r="A310" t="s">
        <v>73</v>
      </c>
      <c r="B310" t="s">
        <v>33</v>
      </c>
      <c r="C310" t="s">
        <v>1579</v>
      </c>
      <c r="D310" t="s">
        <v>1666</v>
      </c>
      <c r="E310">
        <v>-0.18440000000000001</v>
      </c>
    </row>
    <row r="311" spans="1:5" x14ac:dyDescent="0.25">
      <c r="A311" t="s">
        <v>73</v>
      </c>
      <c r="B311" t="s">
        <v>33</v>
      </c>
      <c r="C311" t="s">
        <v>1457</v>
      </c>
      <c r="D311" t="s">
        <v>1664</v>
      </c>
      <c r="E311">
        <v>0.18360000000000001</v>
      </c>
    </row>
    <row r="312" spans="1:5" x14ac:dyDescent="0.25">
      <c r="A312" t="s">
        <v>73</v>
      </c>
      <c r="B312" t="s">
        <v>33</v>
      </c>
      <c r="C312" t="s">
        <v>1474</v>
      </c>
      <c r="D312" t="s">
        <v>1664</v>
      </c>
      <c r="E312">
        <v>0.1203</v>
      </c>
    </row>
    <row r="313" spans="1:5" x14ac:dyDescent="0.25">
      <c r="A313" t="s">
        <v>73</v>
      </c>
      <c r="B313" t="s">
        <v>33</v>
      </c>
      <c r="C313" t="s">
        <v>787</v>
      </c>
      <c r="D313" t="s">
        <v>1659</v>
      </c>
      <c r="E313">
        <v>0.08</v>
      </c>
    </row>
    <row r="314" spans="1:5" x14ac:dyDescent="0.25">
      <c r="A314" t="s">
        <v>41</v>
      </c>
      <c r="B314" t="s">
        <v>42</v>
      </c>
      <c r="C314" t="s">
        <v>886</v>
      </c>
      <c r="D314" t="s">
        <v>1660</v>
      </c>
      <c r="E314">
        <v>0.49180000000000001</v>
      </c>
    </row>
    <row r="315" spans="1:5" x14ac:dyDescent="0.25">
      <c r="A315" t="s">
        <v>41</v>
      </c>
      <c r="B315" t="s">
        <v>42</v>
      </c>
      <c r="C315" t="s">
        <v>909</v>
      </c>
      <c r="D315" t="s">
        <v>1665</v>
      </c>
      <c r="E315">
        <v>-0.4194</v>
      </c>
    </row>
    <row r="316" spans="1:5" x14ac:dyDescent="0.25">
      <c r="A316" t="s">
        <v>41</v>
      </c>
      <c r="B316" t="s">
        <v>42</v>
      </c>
      <c r="C316" t="s">
        <v>869</v>
      </c>
      <c r="D316" t="s">
        <v>1661</v>
      </c>
      <c r="E316">
        <v>0.40889999999999999</v>
      </c>
    </row>
    <row r="317" spans="1:5" x14ac:dyDescent="0.25">
      <c r="A317" t="s">
        <v>41</v>
      </c>
      <c r="B317" t="s">
        <v>42</v>
      </c>
      <c r="C317" t="s">
        <v>818</v>
      </c>
      <c r="D317" t="s">
        <v>1665</v>
      </c>
      <c r="E317">
        <v>0.38950000000000001</v>
      </c>
    </row>
    <row r="318" spans="1:5" x14ac:dyDescent="0.25">
      <c r="A318" t="s">
        <v>41</v>
      </c>
      <c r="B318" t="s">
        <v>42</v>
      </c>
      <c r="C318" t="s">
        <v>781</v>
      </c>
      <c r="D318" t="s">
        <v>1660</v>
      </c>
      <c r="E318">
        <v>-0.38900000000000001</v>
      </c>
    </row>
    <row r="319" spans="1:5" x14ac:dyDescent="0.25">
      <c r="A319" t="s">
        <v>41</v>
      </c>
      <c r="B319" t="s">
        <v>42</v>
      </c>
      <c r="C319" t="s">
        <v>872</v>
      </c>
      <c r="D319" t="s">
        <v>1666</v>
      </c>
      <c r="E319">
        <v>-0.36969999999999997</v>
      </c>
    </row>
    <row r="320" spans="1:5" x14ac:dyDescent="0.25">
      <c r="A320" t="s">
        <v>41</v>
      </c>
      <c r="B320" t="s">
        <v>42</v>
      </c>
      <c r="C320" t="s">
        <v>833</v>
      </c>
      <c r="D320" t="s">
        <v>1665</v>
      </c>
      <c r="E320">
        <v>-0.31909999999999999</v>
      </c>
    </row>
    <row r="321" spans="1:5" x14ac:dyDescent="0.25">
      <c r="A321" t="s">
        <v>41</v>
      </c>
      <c r="B321" t="s">
        <v>42</v>
      </c>
      <c r="C321" t="s">
        <v>887</v>
      </c>
      <c r="D321" t="s">
        <v>1666</v>
      </c>
      <c r="E321">
        <v>-0.31840000000000002</v>
      </c>
    </row>
    <row r="322" spans="1:5" x14ac:dyDescent="0.25">
      <c r="A322" t="s">
        <v>41</v>
      </c>
      <c r="B322" t="s">
        <v>42</v>
      </c>
      <c r="C322" t="s">
        <v>1439</v>
      </c>
      <c r="D322" t="s">
        <v>1659</v>
      </c>
      <c r="E322">
        <v>0.221</v>
      </c>
    </row>
    <row r="323" spans="1:5" x14ac:dyDescent="0.25">
      <c r="A323" t="s">
        <v>41</v>
      </c>
      <c r="B323" t="s">
        <v>42</v>
      </c>
      <c r="C323" t="s">
        <v>1440</v>
      </c>
      <c r="D323" t="s">
        <v>1663</v>
      </c>
      <c r="E323">
        <v>-0.20180000000000001</v>
      </c>
    </row>
    <row r="324" spans="1:5" x14ac:dyDescent="0.25">
      <c r="A324" t="s">
        <v>43</v>
      </c>
      <c r="B324" t="s">
        <v>42</v>
      </c>
      <c r="C324" t="s">
        <v>869</v>
      </c>
      <c r="D324" t="s">
        <v>1661</v>
      </c>
      <c r="E324">
        <v>0.28649999999999998</v>
      </c>
    </row>
    <row r="325" spans="1:5" x14ac:dyDescent="0.25">
      <c r="A325" t="s">
        <v>43</v>
      </c>
      <c r="B325" t="s">
        <v>42</v>
      </c>
      <c r="C325" t="s">
        <v>1319</v>
      </c>
      <c r="D325" t="s">
        <v>1660</v>
      </c>
      <c r="E325">
        <v>0.28610000000000002</v>
      </c>
    </row>
    <row r="326" spans="1:5" x14ac:dyDescent="0.25">
      <c r="A326" t="s">
        <v>43</v>
      </c>
      <c r="B326" t="s">
        <v>42</v>
      </c>
      <c r="C326" t="s">
        <v>886</v>
      </c>
      <c r="D326" t="s">
        <v>1660</v>
      </c>
      <c r="E326">
        <v>0.2487</v>
      </c>
    </row>
    <row r="327" spans="1:5" x14ac:dyDescent="0.25">
      <c r="A327" t="s">
        <v>43</v>
      </c>
      <c r="B327" t="s">
        <v>42</v>
      </c>
      <c r="C327" t="s">
        <v>1441</v>
      </c>
      <c r="D327" t="s">
        <v>1661</v>
      </c>
      <c r="E327">
        <v>0.22750000000000001</v>
      </c>
    </row>
    <row r="328" spans="1:5" x14ac:dyDescent="0.25">
      <c r="A328" t="s">
        <v>43</v>
      </c>
      <c r="B328" t="s">
        <v>42</v>
      </c>
      <c r="C328" t="s">
        <v>1442</v>
      </c>
      <c r="D328" t="s">
        <v>1661</v>
      </c>
      <c r="E328">
        <v>-0.21529999999999999</v>
      </c>
    </row>
    <row r="329" spans="1:5" x14ac:dyDescent="0.25">
      <c r="A329" t="s">
        <v>43</v>
      </c>
      <c r="B329" t="s">
        <v>42</v>
      </c>
      <c r="C329" t="s">
        <v>1443</v>
      </c>
      <c r="D329" t="s">
        <v>1660</v>
      </c>
      <c r="E329">
        <v>-0.20430000000000001</v>
      </c>
    </row>
    <row r="330" spans="1:5" x14ac:dyDescent="0.25">
      <c r="A330" t="s">
        <v>43</v>
      </c>
      <c r="B330" t="s">
        <v>42</v>
      </c>
      <c r="C330" t="s">
        <v>1444</v>
      </c>
      <c r="D330" t="s">
        <v>1660</v>
      </c>
      <c r="E330">
        <v>-0.20119999999999999</v>
      </c>
    </row>
    <row r="331" spans="1:5" x14ac:dyDescent="0.25">
      <c r="A331" t="s">
        <v>43</v>
      </c>
      <c r="B331" t="s">
        <v>42</v>
      </c>
      <c r="C331" t="s">
        <v>1445</v>
      </c>
      <c r="D331" t="s">
        <v>1663</v>
      </c>
      <c r="E331">
        <v>-0.19170000000000001</v>
      </c>
    </row>
    <row r="332" spans="1:5" x14ac:dyDescent="0.25">
      <c r="A332" t="s">
        <v>43</v>
      </c>
      <c r="B332" t="s">
        <v>42</v>
      </c>
      <c r="C332" t="s">
        <v>1446</v>
      </c>
      <c r="D332" t="s">
        <v>1660</v>
      </c>
      <c r="E332">
        <v>-0.18179999999999999</v>
      </c>
    </row>
    <row r="333" spans="1:5" x14ac:dyDescent="0.25">
      <c r="A333" t="s">
        <v>43</v>
      </c>
      <c r="B333" t="s">
        <v>42</v>
      </c>
      <c r="C333" t="s">
        <v>1447</v>
      </c>
      <c r="D333" t="s">
        <v>1664</v>
      </c>
      <c r="E333">
        <v>0.1804</v>
      </c>
    </row>
    <row r="334" spans="1:5" x14ac:dyDescent="0.25">
      <c r="A334" t="s">
        <v>43</v>
      </c>
      <c r="B334" t="s">
        <v>42</v>
      </c>
      <c r="C334" t="s">
        <v>1448</v>
      </c>
      <c r="D334" t="s">
        <v>1665</v>
      </c>
      <c r="E334">
        <v>-0.17349999999999999</v>
      </c>
    </row>
    <row r="335" spans="1:5" x14ac:dyDescent="0.25">
      <c r="A335" t="s">
        <v>43</v>
      </c>
      <c r="B335" t="s">
        <v>42</v>
      </c>
      <c r="C335" t="s">
        <v>1449</v>
      </c>
      <c r="D335" t="s">
        <v>1665</v>
      </c>
      <c r="E335">
        <v>0.1615</v>
      </c>
    </row>
    <row r="336" spans="1:5" x14ac:dyDescent="0.25">
      <c r="A336" t="s">
        <v>43</v>
      </c>
      <c r="B336" t="s">
        <v>42</v>
      </c>
      <c r="C336" t="s">
        <v>909</v>
      </c>
      <c r="D336" t="s">
        <v>1665</v>
      </c>
      <c r="E336">
        <v>-0.1454</v>
      </c>
    </row>
    <row r="337" spans="1:5" x14ac:dyDescent="0.25">
      <c r="A337" t="s">
        <v>43</v>
      </c>
      <c r="B337" t="s">
        <v>42</v>
      </c>
      <c r="C337" t="s">
        <v>1450</v>
      </c>
      <c r="D337" t="s">
        <v>1664</v>
      </c>
      <c r="E337">
        <v>-0.1341</v>
      </c>
    </row>
    <row r="338" spans="1:5" x14ac:dyDescent="0.25">
      <c r="A338" t="s">
        <v>43</v>
      </c>
      <c r="B338" t="s">
        <v>42</v>
      </c>
      <c r="C338" t="s">
        <v>1451</v>
      </c>
      <c r="D338" t="s">
        <v>1660</v>
      </c>
      <c r="E338">
        <v>0.106</v>
      </c>
    </row>
    <row r="339" spans="1:5" x14ac:dyDescent="0.25">
      <c r="A339" t="s">
        <v>43</v>
      </c>
      <c r="B339" t="s">
        <v>42</v>
      </c>
      <c r="C339" t="s">
        <v>1452</v>
      </c>
      <c r="D339" t="s">
        <v>1663</v>
      </c>
      <c r="E339">
        <v>-0.10290000000000001</v>
      </c>
    </row>
    <row r="340" spans="1:5" x14ac:dyDescent="0.25">
      <c r="A340" t="s">
        <v>43</v>
      </c>
      <c r="B340" t="s">
        <v>42</v>
      </c>
      <c r="C340" t="s">
        <v>1453</v>
      </c>
      <c r="D340" t="s">
        <v>1663</v>
      </c>
      <c r="E340">
        <v>-6.3500000000000001E-2</v>
      </c>
    </row>
    <row r="341" spans="1:5" x14ac:dyDescent="0.25">
      <c r="A341" t="s">
        <v>43</v>
      </c>
      <c r="B341" t="s">
        <v>42</v>
      </c>
      <c r="C341" t="s">
        <v>1454</v>
      </c>
      <c r="D341" t="s">
        <v>1666</v>
      </c>
      <c r="E341">
        <v>-5.4100000000000002E-2</v>
      </c>
    </row>
    <row r="342" spans="1:5" x14ac:dyDescent="0.25">
      <c r="A342" t="s">
        <v>43</v>
      </c>
      <c r="B342" t="s">
        <v>42</v>
      </c>
      <c r="C342" t="s">
        <v>1455</v>
      </c>
      <c r="D342" t="s">
        <v>1660</v>
      </c>
      <c r="E342">
        <v>-3.1399999999999997E-2</v>
      </c>
    </row>
    <row r="343" spans="1:5" x14ac:dyDescent="0.25">
      <c r="A343" t="s">
        <v>43</v>
      </c>
      <c r="B343" t="s">
        <v>42</v>
      </c>
      <c r="C343" t="s">
        <v>1456</v>
      </c>
      <c r="D343" t="s">
        <v>1663</v>
      </c>
      <c r="E343">
        <v>-1.7500000000000002E-2</v>
      </c>
    </row>
    <row r="344" spans="1:5" x14ac:dyDescent="0.25">
      <c r="A344" t="s">
        <v>53</v>
      </c>
      <c r="B344" t="s">
        <v>42</v>
      </c>
      <c r="C344" t="s">
        <v>777</v>
      </c>
      <c r="D344" t="s">
        <v>1660</v>
      </c>
      <c r="E344">
        <v>0.83220000000000005</v>
      </c>
    </row>
    <row r="345" spans="1:5" x14ac:dyDescent="0.25">
      <c r="A345" t="s">
        <v>53</v>
      </c>
      <c r="B345" t="s">
        <v>42</v>
      </c>
      <c r="C345" t="s">
        <v>1514</v>
      </c>
      <c r="D345" t="s">
        <v>1662</v>
      </c>
      <c r="E345">
        <v>0.23569999999999999</v>
      </c>
    </row>
    <row r="346" spans="1:5" x14ac:dyDescent="0.25">
      <c r="A346" t="s">
        <v>53</v>
      </c>
      <c r="B346" t="s">
        <v>42</v>
      </c>
      <c r="C346" t="s">
        <v>1515</v>
      </c>
      <c r="D346" t="s">
        <v>1661</v>
      </c>
      <c r="E346">
        <v>-0.17330000000000001</v>
      </c>
    </row>
    <row r="347" spans="1:5" x14ac:dyDescent="0.25">
      <c r="A347" t="s">
        <v>53</v>
      </c>
      <c r="B347" t="s">
        <v>42</v>
      </c>
      <c r="C347" t="s">
        <v>1516</v>
      </c>
      <c r="D347" t="s">
        <v>1663</v>
      </c>
      <c r="E347">
        <v>0.14510000000000001</v>
      </c>
    </row>
    <row r="348" spans="1:5" x14ac:dyDescent="0.25">
      <c r="A348" t="s">
        <v>53</v>
      </c>
      <c r="B348" t="s">
        <v>42</v>
      </c>
      <c r="C348" t="s">
        <v>1517</v>
      </c>
      <c r="D348" t="s">
        <v>1666</v>
      </c>
      <c r="E348">
        <v>0.12820000000000001</v>
      </c>
    </row>
    <row r="349" spans="1:5" x14ac:dyDescent="0.25">
      <c r="A349" t="s">
        <v>53</v>
      </c>
      <c r="B349" t="s">
        <v>42</v>
      </c>
      <c r="C349" t="s">
        <v>1518</v>
      </c>
      <c r="D349" t="s">
        <v>1663</v>
      </c>
      <c r="E349">
        <v>-0.1202</v>
      </c>
    </row>
    <row r="350" spans="1:5" x14ac:dyDescent="0.25">
      <c r="A350" t="s">
        <v>53</v>
      </c>
      <c r="B350" t="s">
        <v>42</v>
      </c>
      <c r="C350" t="s">
        <v>1519</v>
      </c>
      <c r="D350" t="s">
        <v>1661</v>
      </c>
      <c r="E350">
        <v>0.1173</v>
      </c>
    </row>
    <row r="351" spans="1:5" x14ac:dyDescent="0.25">
      <c r="A351" t="s">
        <v>53</v>
      </c>
      <c r="B351" t="s">
        <v>42</v>
      </c>
      <c r="C351" t="s">
        <v>1520</v>
      </c>
      <c r="D351" t="s">
        <v>1665</v>
      </c>
      <c r="E351">
        <v>0.1081</v>
      </c>
    </row>
    <row r="352" spans="1:5" x14ac:dyDescent="0.25">
      <c r="A352" t="s">
        <v>53</v>
      </c>
      <c r="B352" t="s">
        <v>42</v>
      </c>
      <c r="C352" t="s">
        <v>1521</v>
      </c>
      <c r="D352" t="s">
        <v>1663</v>
      </c>
      <c r="E352">
        <v>0.1052</v>
      </c>
    </row>
    <row r="353" spans="1:5" x14ac:dyDescent="0.25">
      <c r="A353" t="s">
        <v>53</v>
      </c>
      <c r="B353" t="s">
        <v>42</v>
      </c>
      <c r="C353" t="s">
        <v>1522</v>
      </c>
      <c r="D353" t="s">
        <v>1664</v>
      </c>
      <c r="E353">
        <v>9.69E-2</v>
      </c>
    </row>
    <row r="354" spans="1:5" x14ac:dyDescent="0.25">
      <c r="A354" t="s">
        <v>80</v>
      </c>
      <c r="B354" t="s">
        <v>42</v>
      </c>
      <c r="C354" t="s">
        <v>767</v>
      </c>
      <c r="D354" t="s">
        <v>1659</v>
      </c>
      <c r="E354">
        <v>0.96460000000000001</v>
      </c>
    </row>
    <row r="355" spans="1:5" x14ac:dyDescent="0.25">
      <c r="A355" t="s">
        <v>80</v>
      </c>
      <c r="B355" t="s">
        <v>42</v>
      </c>
      <c r="C355" t="s">
        <v>811</v>
      </c>
      <c r="D355" t="s">
        <v>1660</v>
      </c>
      <c r="E355">
        <v>0.71319999999999995</v>
      </c>
    </row>
    <row r="356" spans="1:5" x14ac:dyDescent="0.25">
      <c r="A356" t="s">
        <v>80</v>
      </c>
      <c r="B356" t="s">
        <v>42</v>
      </c>
      <c r="C356" t="s">
        <v>1483</v>
      </c>
      <c r="D356" t="s">
        <v>1665</v>
      </c>
      <c r="E356">
        <v>0.64349999999999996</v>
      </c>
    </row>
    <row r="357" spans="1:5" x14ac:dyDescent="0.25">
      <c r="A357" t="s">
        <v>80</v>
      </c>
      <c r="B357" t="s">
        <v>42</v>
      </c>
      <c r="C357" t="s">
        <v>889</v>
      </c>
      <c r="D357" t="s">
        <v>1659</v>
      </c>
      <c r="E357">
        <v>0.55059999999999998</v>
      </c>
    </row>
    <row r="358" spans="1:5" x14ac:dyDescent="0.25">
      <c r="A358" t="s">
        <v>80</v>
      </c>
      <c r="B358" t="s">
        <v>42</v>
      </c>
      <c r="C358" t="s">
        <v>1341</v>
      </c>
      <c r="D358" t="s">
        <v>1663</v>
      </c>
      <c r="E358">
        <v>0.34310000000000002</v>
      </c>
    </row>
    <row r="359" spans="1:5" x14ac:dyDescent="0.25">
      <c r="A359" t="s">
        <v>91</v>
      </c>
      <c r="B359" t="s">
        <v>42</v>
      </c>
      <c r="C359" t="s">
        <v>777</v>
      </c>
      <c r="D359" t="s">
        <v>1660</v>
      </c>
      <c r="E359">
        <v>0.85570000000000002</v>
      </c>
    </row>
    <row r="360" spans="1:5" x14ac:dyDescent="0.25">
      <c r="A360" t="s">
        <v>91</v>
      </c>
      <c r="B360" t="s">
        <v>42</v>
      </c>
      <c r="C360" t="s">
        <v>1514</v>
      </c>
      <c r="D360" t="s">
        <v>1662</v>
      </c>
      <c r="E360">
        <v>0.37459999999999999</v>
      </c>
    </row>
    <row r="361" spans="1:5" x14ac:dyDescent="0.25">
      <c r="A361" t="s">
        <v>91</v>
      </c>
      <c r="B361" t="s">
        <v>42</v>
      </c>
      <c r="C361" t="s">
        <v>1648</v>
      </c>
      <c r="D361" t="s">
        <v>1664</v>
      </c>
      <c r="E361">
        <v>0.2167</v>
      </c>
    </row>
    <row r="362" spans="1:5" x14ac:dyDescent="0.25">
      <c r="A362" t="s">
        <v>91</v>
      </c>
      <c r="B362" t="s">
        <v>42</v>
      </c>
      <c r="C362" t="s">
        <v>1649</v>
      </c>
      <c r="D362" t="s">
        <v>1661</v>
      </c>
      <c r="E362">
        <v>-0.17369999999999999</v>
      </c>
    </row>
    <row r="363" spans="1:5" x14ac:dyDescent="0.25">
      <c r="A363" t="s">
        <v>91</v>
      </c>
      <c r="B363" t="s">
        <v>42</v>
      </c>
      <c r="C363" t="s">
        <v>1517</v>
      </c>
      <c r="D363" t="s">
        <v>1666</v>
      </c>
      <c r="E363">
        <v>0.16350000000000001</v>
      </c>
    </row>
    <row r="364" spans="1:5" x14ac:dyDescent="0.25">
      <c r="A364" t="s">
        <v>91</v>
      </c>
      <c r="B364" t="s">
        <v>42</v>
      </c>
      <c r="C364" t="s">
        <v>1582</v>
      </c>
      <c r="D364" t="s">
        <v>1659</v>
      </c>
      <c r="E364">
        <v>-0.1633</v>
      </c>
    </row>
    <row r="365" spans="1:5" x14ac:dyDescent="0.25">
      <c r="A365" t="s">
        <v>91</v>
      </c>
      <c r="B365" t="s">
        <v>42</v>
      </c>
      <c r="C365" t="s">
        <v>1404</v>
      </c>
      <c r="D365" t="s">
        <v>1665</v>
      </c>
      <c r="E365">
        <v>-0.15970000000000001</v>
      </c>
    </row>
    <row r="366" spans="1:5" x14ac:dyDescent="0.25">
      <c r="A366" t="s">
        <v>91</v>
      </c>
      <c r="B366" t="s">
        <v>42</v>
      </c>
      <c r="C366" t="s">
        <v>1523</v>
      </c>
      <c r="D366" t="s">
        <v>1666</v>
      </c>
      <c r="E366">
        <v>0.1464</v>
      </c>
    </row>
    <row r="367" spans="1:5" x14ac:dyDescent="0.25">
      <c r="A367" t="s">
        <v>91</v>
      </c>
      <c r="B367" t="s">
        <v>42</v>
      </c>
      <c r="C367" t="s">
        <v>1650</v>
      </c>
      <c r="D367" t="s">
        <v>1666</v>
      </c>
      <c r="E367">
        <v>-0.12470000000000001</v>
      </c>
    </row>
    <row r="368" spans="1:5" x14ac:dyDescent="0.25">
      <c r="A368" t="s">
        <v>91</v>
      </c>
      <c r="B368" t="s">
        <v>42</v>
      </c>
      <c r="C368" t="s">
        <v>1519</v>
      </c>
      <c r="D368" t="s">
        <v>1661</v>
      </c>
      <c r="E368">
        <v>9.7900000000000001E-2</v>
      </c>
    </row>
    <row r="369" spans="1:5" x14ac:dyDescent="0.25">
      <c r="A369" t="s">
        <v>30</v>
      </c>
      <c r="B369" t="s">
        <v>31</v>
      </c>
      <c r="C369" t="s">
        <v>787</v>
      </c>
      <c r="D369" t="s">
        <v>1659</v>
      </c>
      <c r="E369">
        <v>0.42049999999999998</v>
      </c>
    </row>
    <row r="370" spans="1:5" x14ac:dyDescent="0.25">
      <c r="A370" t="s">
        <v>30</v>
      </c>
      <c r="B370" t="s">
        <v>31</v>
      </c>
      <c r="C370" t="s">
        <v>1318</v>
      </c>
      <c r="D370" t="s">
        <v>1666</v>
      </c>
      <c r="E370">
        <v>0.18099999999999999</v>
      </c>
    </row>
    <row r="371" spans="1:5" x14ac:dyDescent="0.25">
      <c r="A371" t="s">
        <v>30</v>
      </c>
      <c r="B371" t="s">
        <v>31</v>
      </c>
      <c r="C371" t="s">
        <v>1319</v>
      </c>
      <c r="D371" t="s">
        <v>1660</v>
      </c>
      <c r="E371">
        <v>0.14729999999999999</v>
      </c>
    </row>
    <row r="372" spans="1:5" x14ac:dyDescent="0.25">
      <c r="A372" t="s">
        <v>30</v>
      </c>
      <c r="B372" t="s">
        <v>31</v>
      </c>
      <c r="C372" t="s">
        <v>1353</v>
      </c>
      <c r="D372" t="s">
        <v>1661</v>
      </c>
      <c r="E372">
        <v>-0.1249</v>
      </c>
    </row>
    <row r="373" spans="1:5" x14ac:dyDescent="0.25">
      <c r="A373" t="s">
        <v>30</v>
      </c>
      <c r="B373" t="s">
        <v>31</v>
      </c>
      <c r="C373" t="s">
        <v>1379</v>
      </c>
      <c r="D373" t="s">
        <v>1665</v>
      </c>
      <c r="E373">
        <v>6.9199999999999998E-2</v>
      </c>
    </row>
    <row r="374" spans="1:5" x14ac:dyDescent="0.25">
      <c r="A374" t="s">
        <v>30</v>
      </c>
      <c r="B374" t="s">
        <v>31</v>
      </c>
      <c r="C374" t="s">
        <v>1380</v>
      </c>
      <c r="D374" t="s">
        <v>1664</v>
      </c>
      <c r="E374">
        <v>-6.6199999999999995E-2</v>
      </c>
    </row>
    <row r="375" spans="1:5" x14ac:dyDescent="0.25">
      <c r="A375" t="s">
        <v>30</v>
      </c>
      <c r="B375" t="s">
        <v>31</v>
      </c>
      <c r="C375" t="s">
        <v>1308</v>
      </c>
      <c r="D375" t="s">
        <v>1665</v>
      </c>
      <c r="E375">
        <v>-6.0400000000000002E-2</v>
      </c>
    </row>
    <row r="376" spans="1:5" x14ac:dyDescent="0.25">
      <c r="A376" t="s">
        <v>30</v>
      </c>
      <c r="B376" t="s">
        <v>31</v>
      </c>
      <c r="C376" t="s">
        <v>1381</v>
      </c>
      <c r="D376" t="s">
        <v>1666</v>
      </c>
      <c r="E376">
        <v>-5.4100000000000002E-2</v>
      </c>
    </row>
    <row r="377" spans="1:5" x14ac:dyDescent="0.25">
      <c r="A377" t="s">
        <v>30</v>
      </c>
      <c r="B377" t="s">
        <v>31</v>
      </c>
      <c r="C377" t="s">
        <v>1382</v>
      </c>
      <c r="D377" t="s">
        <v>1665</v>
      </c>
      <c r="E377">
        <v>5.04E-2</v>
      </c>
    </row>
    <row r="378" spans="1:5" x14ac:dyDescent="0.25">
      <c r="A378" t="s">
        <v>30</v>
      </c>
      <c r="B378" t="s">
        <v>31</v>
      </c>
      <c r="C378" t="s">
        <v>1383</v>
      </c>
      <c r="D378" t="s">
        <v>1666</v>
      </c>
      <c r="E378">
        <v>4.9500000000000002E-2</v>
      </c>
    </row>
    <row r="379" spans="1:5" x14ac:dyDescent="0.25">
      <c r="A379" t="s">
        <v>30</v>
      </c>
      <c r="B379" t="s">
        <v>31</v>
      </c>
      <c r="C379" t="s">
        <v>1309</v>
      </c>
      <c r="D379" t="s">
        <v>1660</v>
      </c>
      <c r="E379">
        <v>4.6899999999999997E-2</v>
      </c>
    </row>
    <row r="380" spans="1:5" x14ac:dyDescent="0.25">
      <c r="A380" t="s">
        <v>30</v>
      </c>
      <c r="B380" t="s">
        <v>31</v>
      </c>
      <c r="C380" t="s">
        <v>1384</v>
      </c>
      <c r="D380" t="s">
        <v>1666</v>
      </c>
      <c r="E380">
        <v>3.9899999999999998E-2</v>
      </c>
    </row>
    <row r="381" spans="1:5" x14ac:dyDescent="0.25">
      <c r="A381" t="s">
        <v>30</v>
      </c>
      <c r="B381" t="s">
        <v>31</v>
      </c>
      <c r="C381" t="s">
        <v>1385</v>
      </c>
      <c r="D381" t="s">
        <v>1660</v>
      </c>
      <c r="E381">
        <v>-3.8699999999999998E-2</v>
      </c>
    </row>
    <row r="382" spans="1:5" x14ac:dyDescent="0.25">
      <c r="A382" t="s">
        <v>30</v>
      </c>
      <c r="B382" t="s">
        <v>31</v>
      </c>
      <c r="C382" t="s">
        <v>1325</v>
      </c>
      <c r="D382" t="s">
        <v>1666</v>
      </c>
      <c r="E382">
        <v>2.8400000000000002E-2</v>
      </c>
    </row>
    <row r="383" spans="1:5" x14ac:dyDescent="0.25">
      <c r="A383" t="s">
        <v>30</v>
      </c>
      <c r="B383" t="s">
        <v>31</v>
      </c>
      <c r="C383" t="s">
        <v>1386</v>
      </c>
      <c r="D383" t="s">
        <v>1666</v>
      </c>
      <c r="E383">
        <v>2.8199999999999999E-2</v>
      </c>
    </row>
    <row r="384" spans="1:5" x14ac:dyDescent="0.25">
      <c r="A384" t="s">
        <v>30</v>
      </c>
      <c r="B384" t="s">
        <v>31</v>
      </c>
      <c r="C384" t="s">
        <v>1315</v>
      </c>
      <c r="D384" t="s">
        <v>1661</v>
      </c>
      <c r="E384">
        <v>-1.29E-2</v>
      </c>
    </row>
    <row r="385" spans="1:5" x14ac:dyDescent="0.25">
      <c r="A385" t="s">
        <v>30</v>
      </c>
      <c r="B385" t="s">
        <v>31</v>
      </c>
      <c r="C385" t="s">
        <v>1367</v>
      </c>
      <c r="D385" t="s">
        <v>1664</v>
      </c>
      <c r="E385">
        <v>1.09E-2</v>
      </c>
    </row>
    <row r="386" spans="1:5" x14ac:dyDescent="0.25">
      <c r="A386" t="s">
        <v>30</v>
      </c>
      <c r="B386" t="s">
        <v>31</v>
      </c>
      <c r="C386" t="s">
        <v>1387</v>
      </c>
      <c r="D386" t="s">
        <v>1661</v>
      </c>
      <c r="E386">
        <v>4.1000000000000003E-3</v>
      </c>
    </row>
    <row r="387" spans="1:5" x14ac:dyDescent="0.25">
      <c r="A387" t="s">
        <v>30</v>
      </c>
      <c r="B387" t="s">
        <v>31</v>
      </c>
      <c r="C387" t="s">
        <v>1388</v>
      </c>
      <c r="D387" t="s">
        <v>1663</v>
      </c>
      <c r="E387">
        <v>2.7000000000000001E-3</v>
      </c>
    </row>
    <row r="388" spans="1:5" x14ac:dyDescent="0.25">
      <c r="A388" t="s">
        <v>30</v>
      </c>
      <c r="B388" t="s">
        <v>31</v>
      </c>
      <c r="C388" t="s">
        <v>1389</v>
      </c>
      <c r="D388" t="s">
        <v>1661</v>
      </c>
      <c r="E388">
        <v>-2.0999999999999999E-3</v>
      </c>
    </row>
    <row r="389" spans="1:5" x14ac:dyDescent="0.25">
      <c r="A389" t="s">
        <v>40</v>
      </c>
      <c r="B389" t="s">
        <v>31</v>
      </c>
      <c r="C389" t="s">
        <v>1319</v>
      </c>
      <c r="D389" t="s">
        <v>1660</v>
      </c>
      <c r="E389">
        <v>0.49509999999999998</v>
      </c>
    </row>
    <row r="390" spans="1:5" x14ac:dyDescent="0.25">
      <c r="A390" t="s">
        <v>40</v>
      </c>
      <c r="B390" t="s">
        <v>31</v>
      </c>
      <c r="C390" t="s">
        <v>869</v>
      </c>
      <c r="D390" t="s">
        <v>1661</v>
      </c>
      <c r="E390">
        <v>0.34379999999999999</v>
      </c>
    </row>
    <row r="391" spans="1:5" x14ac:dyDescent="0.25">
      <c r="A391" t="s">
        <v>40</v>
      </c>
      <c r="B391" t="s">
        <v>31</v>
      </c>
      <c r="C391" t="s">
        <v>1428</v>
      </c>
      <c r="D391" t="s">
        <v>1666</v>
      </c>
      <c r="E391">
        <v>-0.31319999999999998</v>
      </c>
    </row>
    <row r="392" spans="1:5" x14ac:dyDescent="0.25">
      <c r="A392" t="s">
        <v>40</v>
      </c>
      <c r="B392" t="s">
        <v>31</v>
      </c>
      <c r="C392" t="s">
        <v>784</v>
      </c>
      <c r="D392" t="s">
        <v>1661</v>
      </c>
      <c r="E392">
        <v>-0.30740000000000001</v>
      </c>
    </row>
    <row r="393" spans="1:5" x14ac:dyDescent="0.25">
      <c r="A393" t="s">
        <v>40</v>
      </c>
      <c r="B393" t="s">
        <v>31</v>
      </c>
      <c r="C393" t="s">
        <v>836</v>
      </c>
      <c r="D393" t="s">
        <v>1664</v>
      </c>
      <c r="E393">
        <v>-0.30309999999999998</v>
      </c>
    </row>
    <row r="394" spans="1:5" x14ac:dyDescent="0.25">
      <c r="A394" t="s">
        <v>40</v>
      </c>
      <c r="B394" t="s">
        <v>31</v>
      </c>
      <c r="C394" t="s">
        <v>886</v>
      </c>
      <c r="D394" t="s">
        <v>1660</v>
      </c>
      <c r="E394">
        <v>0.28199999999999997</v>
      </c>
    </row>
    <row r="395" spans="1:5" x14ac:dyDescent="0.25">
      <c r="A395" t="s">
        <v>40</v>
      </c>
      <c r="B395" t="s">
        <v>31</v>
      </c>
      <c r="C395" t="s">
        <v>1429</v>
      </c>
      <c r="D395" t="s">
        <v>1660</v>
      </c>
      <c r="E395">
        <v>0.26490000000000002</v>
      </c>
    </row>
    <row r="396" spans="1:5" x14ac:dyDescent="0.25">
      <c r="A396" t="s">
        <v>40</v>
      </c>
      <c r="B396" t="s">
        <v>31</v>
      </c>
      <c r="C396" t="s">
        <v>1430</v>
      </c>
      <c r="D396" t="s">
        <v>1663</v>
      </c>
      <c r="E396">
        <v>0.23849999999999999</v>
      </c>
    </row>
    <row r="397" spans="1:5" x14ac:dyDescent="0.25">
      <c r="A397" t="s">
        <v>40</v>
      </c>
      <c r="B397" t="s">
        <v>31</v>
      </c>
      <c r="C397" t="s">
        <v>835</v>
      </c>
      <c r="D397" t="s">
        <v>1660</v>
      </c>
      <c r="E397">
        <v>-0.2172</v>
      </c>
    </row>
    <row r="398" spans="1:5" x14ac:dyDescent="0.25">
      <c r="A398" t="s">
        <v>40</v>
      </c>
      <c r="B398" t="s">
        <v>31</v>
      </c>
      <c r="C398" t="s">
        <v>846</v>
      </c>
      <c r="D398" t="s">
        <v>1660</v>
      </c>
      <c r="E398">
        <v>-0.1923</v>
      </c>
    </row>
    <row r="399" spans="1:5" x14ac:dyDescent="0.25">
      <c r="A399" t="s">
        <v>40</v>
      </c>
      <c r="B399" t="s">
        <v>31</v>
      </c>
      <c r="C399" t="s">
        <v>1431</v>
      </c>
      <c r="D399" t="s">
        <v>1661</v>
      </c>
      <c r="E399">
        <v>-0.1895</v>
      </c>
    </row>
    <row r="400" spans="1:5" x14ac:dyDescent="0.25">
      <c r="A400" t="s">
        <v>40</v>
      </c>
      <c r="B400" t="s">
        <v>31</v>
      </c>
      <c r="C400" t="s">
        <v>1432</v>
      </c>
      <c r="D400" t="s">
        <v>1664</v>
      </c>
      <c r="E400">
        <v>-0.16470000000000001</v>
      </c>
    </row>
    <row r="401" spans="1:5" x14ac:dyDescent="0.25">
      <c r="A401" t="s">
        <v>40</v>
      </c>
      <c r="B401" t="s">
        <v>31</v>
      </c>
      <c r="C401" t="s">
        <v>1433</v>
      </c>
      <c r="D401" t="s">
        <v>1661</v>
      </c>
      <c r="E401">
        <v>0.15709999999999999</v>
      </c>
    </row>
    <row r="402" spans="1:5" x14ac:dyDescent="0.25">
      <c r="A402" t="s">
        <v>40</v>
      </c>
      <c r="B402" t="s">
        <v>31</v>
      </c>
      <c r="C402" t="s">
        <v>1434</v>
      </c>
      <c r="D402" t="s">
        <v>1663</v>
      </c>
      <c r="E402">
        <v>0.15029999999999999</v>
      </c>
    </row>
    <row r="403" spans="1:5" x14ac:dyDescent="0.25">
      <c r="A403" t="s">
        <v>40</v>
      </c>
      <c r="B403" t="s">
        <v>31</v>
      </c>
      <c r="C403" t="s">
        <v>1420</v>
      </c>
      <c r="D403" t="s">
        <v>1666</v>
      </c>
      <c r="E403">
        <v>0.14130000000000001</v>
      </c>
    </row>
    <row r="404" spans="1:5" x14ac:dyDescent="0.25">
      <c r="A404" t="s">
        <v>40</v>
      </c>
      <c r="B404" t="s">
        <v>31</v>
      </c>
      <c r="C404" t="s">
        <v>1435</v>
      </c>
      <c r="D404" t="s">
        <v>1659</v>
      </c>
      <c r="E404">
        <v>-0.13639999999999999</v>
      </c>
    </row>
    <row r="405" spans="1:5" x14ac:dyDescent="0.25">
      <c r="A405" t="s">
        <v>40</v>
      </c>
      <c r="B405" t="s">
        <v>31</v>
      </c>
      <c r="C405" t="s">
        <v>1436</v>
      </c>
      <c r="D405" t="s">
        <v>1664</v>
      </c>
      <c r="E405">
        <v>0.1265</v>
      </c>
    </row>
    <row r="406" spans="1:5" x14ac:dyDescent="0.25">
      <c r="A406" t="s">
        <v>40</v>
      </c>
      <c r="B406" t="s">
        <v>31</v>
      </c>
      <c r="C406" t="s">
        <v>1437</v>
      </c>
      <c r="D406" t="s">
        <v>1661</v>
      </c>
      <c r="E406">
        <v>-0.1134</v>
      </c>
    </row>
    <row r="407" spans="1:5" x14ac:dyDescent="0.25">
      <c r="A407" t="s">
        <v>40</v>
      </c>
      <c r="B407" t="s">
        <v>31</v>
      </c>
      <c r="C407" t="s">
        <v>1438</v>
      </c>
      <c r="D407" t="s">
        <v>1666</v>
      </c>
      <c r="E407">
        <v>0.10349999999999999</v>
      </c>
    </row>
    <row r="408" spans="1:5" x14ac:dyDescent="0.25">
      <c r="A408" t="s">
        <v>40</v>
      </c>
      <c r="B408" t="s">
        <v>31</v>
      </c>
      <c r="C408" t="s">
        <v>1386</v>
      </c>
      <c r="D408" t="s">
        <v>1666</v>
      </c>
      <c r="E408">
        <v>-7.3899999999999993E-2</v>
      </c>
    </row>
    <row r="409" spans="1:5" x14ac:dyDescent="0.25">
      <c r="A409" t="s">
        <v>16</v>
      </c>
      <c r="B409" t="s">
        <v>17</v>
      </c>
      <c r="C409" t="s">
        <v>1325</v>
      </c>
      <c r="D409" t="s">
        <v>1666</v>
      </c>
      <c r="E409">
        <v>0.49390000000000001</v>
      </c>
    </row>
    <row r="410" spans="1:5" x14ac:dyDescent="0.25">
      <c r="A410" t="s">
        <v>16</v>
      </c>
      <c r="B410" t="s">
        <v>17</v>
      </c>
      <c r="C410" t="s">
        <v>1326</v>
      </c>
      <c r="D410" t="s">
        <v>1661</v>
      </c>
      <c r="E410">
        <v>0.375</v>
      </c>
    </row>
    <row r="411" spans="1:5" x14ac:dyDescent="0.25">
      <c r="A411" t="s">
        <v>16</v>
      </c>
      <c r="B411" t="s">
        <v>17</v>
      </c>
      <c r="C411" t="s">
        <v>1327</v>
      </c>
      <c r="D411" t="s">
        <v>1659</v>
      </c>
      <c r="E411">
        <v>0.2412</v>
      </c>
    </row>
    <row r="412" spans="1:5" x14ac:dyDescent="0.25">
      <c r="A412" t="s">
        <v>16</v>
      </c>
      <c r="B412" t="s">
        <v>17</v>
      </c>
      <c r="C412" t="s">
        <v>1328</v>
      </c>
      <c r="D412" t="s">
        <v>1661</v>
      </c>
      <c r="E412">
        <v>-0.1825</v>
      </c>
    </row>
    <row r="413" spans="1:5" x14ac:dyDescent="0.25">
      <c r="A413" t="s">
        <v>16</v>
      </c>
      <c r="B413" t="s">
        <v>17</v>
      </c>
      <c r="C413" t="s">
        <v>856</v>
      </c>
      <c r="D413" t="s">
        <v>1661</v>
      </c>
      <c r="E413">
        <v>0.16020000000000001</v>
      </c>
    </row>
    <row r="414" spans="1:5" x14ac:dyDescent="0.25">
      <c r="A414" t="s">
        <v>16</v>
      </c>
      <c r="B414" t="s">
        <v>17</v>
      </c>
      <c r="C414" t="s">
        <v>1306</v>
      </c>
      <c r="D414" t="s">
        <v>1660</v>
      </c>
      <c r="E414">
        <v>0.15770000000000001</v>
      </c>
    </row>
    <row r="415" spans="1:5" x14ac:dyDescent="0.25">
      <c r="A415" t="s">
        <v>16</v>
      </c>
      <c r="B415" t="s">
        <v>17</v>
      </c>
      <c r="C415" t="s">
        <v>1329</v>
      </c>
      <c r="D415" t="s">
        <v>1663</v>
      </c>
      <c r="E415">
        <v>0.1129</v>
      </c>
    </row>
    <row r="416" spans="1:5" x14ac:dyDescent="0.25">
      <c r="A416" t="s">
        <v>16</v>
      </c>
      <c r="B416" t="s">
        <v>17</v>
      </c>
      <c r="C416" t="s">
        <v>1330</v>
      </c>
      <c r="D416" t="s">
        <v>1666</v>
      </c>
      <c r="E416">
        <v>2.5700000000000001E-2</v>
      </c>
    </row>
    <row r="417" spans="1:5" x14ac:dyDescent="0.25">
      <c r="A417" t="s">
        <v>16</v>
      </c>
      <c r="B417" t="s">
        <v>17</v>
      </c>
      <c r="C417" t="s">
        <v>1331</v>
      </c>
      <c r="D417" t="s">
        <v>1665</v>
      </c>
      <c r="E417">
        <v>1.9E-3</v>
      </c>
    </row>
    <row r="418" spans="1:5" x14ac:dyDescent="0.25">
      <c r="A418" t="s">
        <v>16</v>
      </c>
      <c r="B418" t="s">
        <v>17</v>
      </c>
      <c r="C418" t="s">
        <v>1332</v>
      </c>
      <c r="D418" t="s">
        <v>1661</v>
      </c>
      <c r="E418" s="5">
        <v>-8.0000000000000004E-4</v>
      </c>
    </row>
    <row r="419" spans="1:5" x14ac:dyDescent="0.25">
      <c r="A419" t="s">
        <v>26</v>
      </c>
      <c r="B419" t="s">
        <v>17</v>
      </c>
      <c r="C419" t="s">
        <v>882</v>
      </c>
      <c r="D419" t="s">
        <v>1664</v>
      </c>
      <c r="E419">
        <v>0.52480000000000004</v>
      </c>
    </row>
    <row r="420" spans="1:5" x14ac:dyDescent="0.25">
      <c r="A420" t="s">
        <v>26</v>
      </c>
      <c r="B420" t="s">
        <v>17</v>
      </c>
      <c r="C420" t="s">
        <v>1361</v>
      </c>
      <c r="D420" t="s">
        <v>1660</v>
      </c>
      <c r="E420">
        <v>0.317</v>
      </c>
    </row>
    <row r="421" spans="1:5" x14ac:dyDescent="0.25">
      <c r="A421" t="s">
        <v>26</v>
      </c>
      <c r="B421" t="s">
        <v>17</v>
      </c>
      <c r="C421" t="s">
        <v>1362</v>
      </c>
      <c r="D421" t="s">
        <v>1662</v>
      </c>
      <c r="E421">
        <v>-0.1986</v>
      </c>
    </row>
    <row r="422" spans="1:5" x14ac:dyDescent="0.25">
      <c r="A422" t="s">
        <v>26</v>
      </c>
      <c r="B422" t="s">
        <v>17</v>
      </c>
      <c r="C422" t="s">
        <v>1363</v>
      </c>
      <c r="D422" t="s">
        <v>1666</v>
      </c>
      <c r="E422">
        <v>-0.13700000000000001</v>
      </c>
    </row>
    <row r="423" spans="1:5" x14ac:dyDescent="0.25">
      <c r="A423" t="s">
        <v>26</v>
      </c>
      <c r="B423" t="s">
        <v>17</v>
      </c>
      <c r="C423" t="s">
        <v>1364</v>
      </c>
      <c r="D423" t="s">
        <v>1660</v>
      </c>
      <c r="E423">
        <v>0.1305</v>
      </c>
    </row>
    <row r="424" spans="1:5" x14ac:dyDescent="0.25">
      <c r="A424" t="s">
        <v>26</v>
      </c>
      <c r="B424" t="s">
        <v>17</v>
      </c>
      <c r="C424" t="s">
        <v>1304</v>
      </c>
      <c r="D424" t="s">
        <v>1660</v>
      </c>
      <c r="E424">
        <v>0.1198</v>
      </c>
    </row>
    <row r="425" spans="1:5" x14ac:dyDescent="0.25">
      <c r="A425" t="s">
        <v>26</v>
      </c>
      <c r="B425" t="s">
        <v>17</v>
      </c>
      <c r="C425" t="s">
        <v>1365</v>
      </c>
      <c r="D425" t="s">
        <v>1666</v>
      </c>
      <c r="E425">
        <v>9.1399999999999995E-2</v>
      </c>
    </row>
    <row r="426" spans="1:5" x14ac:dyDescent="0.25">
      <c r="A426" t="s">
        <v>26</v>
      </c>
      <c r="B426" t="s">
        <v>17</v>
      </c>
      <c r="C426" t="s">
        <v>1366</v>
      </c>
      <c r="D426" t="s">
        <v>1660</v>
      </c>
      <c r="E426">
        <v>8.4400000000000003E-2</v>
      </c>
    </row>
    <row r="427" spans="1:5" x14ac:dyDescent="0.25">
      <c r="A427" t="s">
        <v>26</v>
      </c>
      <c r="B427" t="s">
        <v>17</v>
      </c>
      <c r="C427" t="s">
        <v>1367</v>
      </c>
      <c r="D427" t="s">
        <v>1664</v>
      </c>
      <c r="E427">
        <v>-5.3800000000000001E-2</v>
      </c>
    </row>
    <row r="428" spans="1:5" x14ac:dyDescent="0.25">
      <c r="A428" t="s">
        <v>26</v>
      </c>
      <c r="B428" t="s">
        <v>17</v>
      </c>
      <c r="C428" t="s">
        <v>1368</v>
      </c>
      <c r="D428" t="s">
        <v>1662</v>
      </c>
      <c r="E428">
        <v>5.2699999999999997E-2</v>
      </c>
    </row>
    <row r="429" spans="1:5" x14ac:dyDescent="0.25">
      <c r="A429" t="s">
        <v>26</v>
      </c>
      <c r="B429" t="s">
        <v>17</v>
      </c>
      <c r="C429" t="s">
        <v>1369</v>
      </c>
      <c r="D429" t="s">
        <v>1666</v>
      </c>
      <c r="E429">
        <v>3.0499999999999999E-2</v>
      </c>
    </row>
    <row r="430" spans="1:5" x14ac:dyDescent="0.25">
      <c r="A430" t="s">
        <v>26</v>
      </c>
      <c r="B430" t="s">
        <v>17</v>
      </c>
      <c r="C430" t="s">
        <v>851</v>
      </c>
      <c r="D430" t="s">
        <v>1666</v>
      </c>
      <c r="E430">
        <v>-2.8899999999999999E-2</v>
      </c>
    </row>
    <row r="431" spans="1:5" x14ac:dyDescent="0.25">
      <c r="A431" t="s">
        <v>26</v>
      </c>
      <c r="B431" t="s">
        <v>17</v>
      </c>
      <c r="C431" t="s">
        <v>1313</v>
      </c>
      <c r="D431" t="s">
        <v>1666</v>
      </c>
      <c r="E431">
        <v>2.6200000000000001E-2</v>
      </c>
    </row>
    <row r="432" spans="1:5" x14ac:dyDescent="0.25">
      <c r="A432" t="s">
        <v>26</v>
      </c>
      <c r="B432" t="s">
        <v>17</v>
      </c>
      <c r="C432" t="s">
        <v>1319</v>
      </c>
      <c r="D432" t="s">
        <v>1660</v>
      </c>
      <c r="E432">
        <v>-2.4199999999999999E-2</v>
      </c>
    </row>
    <row r="433" spans="1:5" x14ac:dyDescent="0.25">
      <c r="A433" t="s">
        <v>26</v>
      </c>
      <c r="B433" t="s">
        <v>17</v>
      </c>
      <c r="C433" t="s">
        <v>897</v>
      </c>
      <c r="D433" t="s">
        <v>1666</v>
      </c>
      <c r="E433">
        <v>-2.1700000000000001E-2</v>
      </c>
    </row>
    <row r="434" spans="1:5" x14ac:dyDescent="0.25">
      <c r="A434" t="s">
        <v>26</v>
      </c>
      <c r="B434" t="s">
        <v>17</v>
      </c>
      <c r="C434" t="s">
        <v>1370</v>
      </c>
      <c r="D434" t="s">
        <v>1660</v>
      </c>
      <c r="E434">
        <v>1.6299999999999999E-2</v>
      </c>
    </row>
    <row r="435" spans="1:5" x14ac:dyDescent="0.25">
      <c r="A435" t="s">
        <v>26</v>
      </c>
      <c r="B435" t="s">
        <v>17</v>
      </c>
      <c r="C435" t="s">
        <v>1306</v>
      </c>
      <c r="D435" t="s">
        <v>1660</v>
      </c>
      <c r="E435">
        <v>-5.8999999999999999E-3</v>
      </c>
    </row>
    <row r="436" spans="1:5" x14ac:dyDescent="0.25">
      <c r="A436" t="s">
        <v>26</v>
      </c>
      <c r="B436" t="s">
        <v>17</v>
      </c>
      <c r="C436" t="s">
        <v>1371</v>
      </c>
      <c r="D436" t="s">
        <v>1661</v>
      </c>
      <c r="E436">
        <v>-3.3999999999999998E-3</v>
      </c>
    </row>
    <row r="437" spans="1:5" x14ac:dyDescent="0.25">
      <c r="A437" t="s">
        <v>26</v>
      </c>
      <c r="B437" t="s">
        <v>17</v>
      </c>
      <c r="C437" t="s">
        <v>1315</v>
      </c>
      <c r="D437" t="s">
        <v>1661</v>
      </c>
      <c r="E437">
        <v>2.0999999999999999E-3</v>
      </c>
    </row>
    <row r="438" spans="1:5" x14ac:dyDescent="0.25">
      <c r="A438" t="s">
        <v>26</v>
      </c>
      <c r="B438" t="s">
        <v>17</v>
      </c>
      <c r="C438" t="s">
        <v>1372</v>
      </c>
      <c r="D438" t="s">
        <v>1661</v>
      </c>
      <c r="E438" s="5">
        <v>1E-4</v>
      </c>
    </row>
    <row r="439" spans="1:5" x14ac:dyDescent="0.25">
      <c r="A439" t="s">
        <v>34</v>
      </c>
      <c r="B439" t="s">
        <v>17</v>
      </c>
      <c r="C439" t="s">
        <v>1319</v>
      </c>
      <c r="D439" t="s">
        <v>1660</v>
      </c>
      <c r="E439">
        <v>0.47889999999999999</v>
      </c>
    </row>
    <row r="440" spans="1:5" x14ac:dyDescent="0.25">
      <c r="A440" t="s">
        <v>34</v>
      </c>
      <c r="B440" t="s">
        <v>17</v>
      </c>
      <c r="C440" t="s">
        <v>1325</v>
      </c>
      <c r="D440" t="s">
        <v>1666</v>
      </c>
      <c r="E440">
        <v>0.441</v>
      </c>
    </row>
    <row r="441" spans="1:5" x14ac:dyDescent="0.25">
      <c r="A441" t="s">
        <v>34</v>
      </c>
      <c r="B441" t="s">
        <v>17</v>
      </c>
      <c r="C441" t="s">
        <v>775</v>
      </c>
      <c r="D441" t="s">
        <v>1666</v>
      </c>
      <c r="E441">
        <v>0.39910000000000001</v>
      </c>
    </row>
    <row r="442" spans="1:5" x14ac:dyDescent="0.25">
      <c r="A442" t="s">
        <v>34</v>
      </c>
      <c r="B442" t="s">
        <v>17</v>
      </c>
      <c r="C442" t="s">
        <v>1304</v>
      </c>
      <c r="D442" t="s">
        <v>1660</v>
      </c>
      <c r="E442">
        <v>0.30530000000000002</v>
      </c>
    </row>
    <row r="443" spans="1:5" x14ac:dyDescent="0.25">
      <c r="A443" t="s">
        <v>34</v>
      </c>
      <c r="B443" t="s">
        <v>17</v>
      </c>
      <c r="C443" t="s">
        <v>1320</v>
      </c>
      <c r="D443" t="s">
        <v>1661</v>
      </c>
      <c r="E443">
        <v>0.29459999999999997</v>
      </c>
    </row>
    <row r="444" spans="1:5" x14ac:dyDescent="0.25">
      <c r="A444" t="s">
        <v>47</v>
      </c>
      <c r="B444" t="s">
        <v>17</v>
      </c>
      <c r="C444" t="s">
        <v>761</v>
      </c>
      <c r="D444" t="s">
        <v>1659</v>
      </c>
      <c r="E444">
        <v>1.0794999999999999</v>
      </c>
    </row>
    <row r="445" spans="1:5" x14ac:dyDescent="0.25">
      <c r="A445" t="s">
        <v>47</v>
      </c>
      <c r="B445" t="s">
        <v>17</v>
      </c>
      <c r="C445" t="s">
        <v>852</v>
      </c>
      <c r="D445" t="s">
        <v>1659</v>
      </c>
      <c r="E445">
        <v>0.58709999999999996</v>
      </c>
    </row>
    <row r="446" spans="1:5" x14ac:dyDescent="0.25">
      <c r="A446" t="s">
        <v>47</v>
      </c>
      <c r="B446" t="s">
        <v>17</v>
      </c>
      <c r="C446" t="s">
        <v>1469</v>
      </c>
      <c r="D446" t="s">
        <v>1659</v>
      </c>
      <c r="E446">
        <v>-0.43869999999999998</v>
      </c>
    </row>
    <row r="447" spans="1:5" x14ac:dyDescent="0.25">
      <c r="A447" t="s">
        <v>47</v>
      </c>
      <c r="B447" t="s">
        <v>17</v>
      </c>
      <c r="C447" t="s">
        <v>1470</v>
      </c>
      <c r="D447" t="s">
        <v>1663</v>
      </c>
      <c r="E447">
        <v>0.40939999999999999</v>
      </c>
    </row>
    <row r="448" spans="1:5" x14ac:dyDescent="0.25">
      <c r="A448" t="s">
        <v>47</v>
      </c>
      <c r="B448" t="s">
        <v>17</v>
      </c>
      <c r="C448" t="s">
        <v>1471</v>
      </c>
      <c r="D448" t="s">
        <v>1663</v>
      </c>
      <c r="E448">
        <v>0.3236</v>
      </c>
    </row>
    <row r="449" spans="1:5" x14ac:dyDescent="0.25">
      <c r="A449" t="s">
        <v>60</v>
      </c>
      <c r="B449" t="s">
        <v>17</v>
      </c>
      <c r="C449" t="s">
        <v>804</v>
      </c>
      <c r="D449" t="s">
        <v>1665</v>
      </c>
      <c r="E449">
        <v>0.46879999999999999</v>
      </c>
    </row>
    <row r="450" spans="1:5" x14ac:dyDescent="0.25">
      <c r="A450" t="s">
        <v>60</v>
      </c>
      <c r="B450" t="s">
        <v>17</v>
      </c>
      <c r="C450" t="s">
        <v>774</v>
      </c>
      <c r="D450" t="s">
        <v>1664</v>
      </c>
      <c r="E450">
        <v>-0.4108</v>
      </c>
    </row>
    <row r="451" spans="1:5" x14ac:dyDescent="0.25">
      <c r="A451" t="s">
        <v>60</v>
      </c>
      <c r="B451" t="s">
        <v>17</v>
      </c>
      <c r="C451" t="s">
        <v>1361</v>
      </c>
      <c r="D451" t="s">
        <v>1660</v>
      </c>
      <c r="E451">
        <v>0.26179999999999998</v>
      </c>
    </row>
    <row r="452" spans="1:5" x14ac:dyDescent="0.25">
      <c r="A452" t="s">
        <v>60</v>
      </c>
      <c r="B452" t="s">
        <v>17</v>
      </c>
      <c r="C452" t="s">
        <v>878</v>
      </c>
      <c r="D452" t="s">
        <v>1660</v>
      </c>
      <c r="E452">
        <v>0.25979999999999998</v>
      </c>
    </row>
    <row r="453" spans="1:5" x14ac:dyDescent="0.25">
      <c r="A453" t="s">
        <v>60</v>
      </c>
      <c r="B453" t="s">
        <v>17</v>
      </c>
      <c r="C453" t="s">
        <v>1546</v>
      </c>
      <c r="D453" t="s">
        <v>1665</v>
      </c>
      <c r="E453">
        <v>-0.19209999999999999</v>
      </c>
    </row>
    <row r="454" spans="1:5" x14ac:dyDescent="0.25">
      <c r="A454" t="s">
        <v>72</v>
      </c>
      <c r="B454" t="s">
        <v>17</v>
      </c>
      <c r="C454" t="s">
        <v>1427</v>
      </c>
      <c r="D454" t="s">
        <v>1660</v>
      </c>
      <c r="E454">
        <v>-0.33040000000000003</v>
      </c>
    </row>
    <row r="455" spans="1:5" x14ac:dyDescent="0.25">
      <c r="A455" t="s">
        <v>72</v>
      </c>
      <c r="B455" t="s">
        <v>17</v>
      </c>
      <c r="C455" t="s">
        <v>878</v>
      </c>
      <c r="D455" t="s">
        <v>1660</v>
      </c>
      <c r="E455">
        <v>0.21310000000000001</v>
      </c>
    </row>
    <row r="456" spans="1:5" x14ac:dyDescent="0.25">
      <c r="A456" t="s">
        <v>72</v>
      </c>
      <c r="B456" t="s">
        <v>17</v>
      </c>
      <c r="C456" t="s">
        <v>1533</v>
      </c>
      <c r="D456" t="s">
        <v>1666</v>
      </c>
      <c r="E456">
        <v>0.1663</v>
      </c>
    </row>
    <row r="457" spans="1:5" x14ac:dyDescent="0.25">
      <c r="A457" t="s">
        <v>72</v>
      </c>
      <c r="B457" t="s">
        <v>17</v>
      </c>
      <c r="C457" t="s">
        <v>1576</v>
      </c>
      <c r="D457" t="s">
        <v>1662</v>
      </c>
      <c r="E457">
        <v>-0.15479999999999999</v>
      </c>
    </row>
    <row r="458" spans="1:5" x14ac:dyDescent="0.25">
      <c r="A458" t="s">
        <v>72</v>
      </c>
      <c r="B458" t="s">
        <v>17</v>
      </c>
      <c r="C458" t="s">
        <v>1577</v>
      </c>
      <c r="D458" t="s">
        <v>1661</v>
      </c>
      <c r="E458">
        <v>0.15260000000000001</v>
      </c>
    </row>
    <row r="459" spans="1:5" x14ac:dyDescent="0.25">
      <c r="A459" t="s">
        <v>14</v>
      </c>
      <c r="B459" t="s">
        <v>15</v>
      </c>
      <c r="C459" t="s">
        <v>758</v>
      </c>
      <c r="D459" t="s">
        <v>1666</v>
      </c>
      <c r="E459">
        <v>0.33639999999999998</v>
      </c>
    </row>
    <row r="460" spans="1:5" x14ac:dyDescent="0.25">
      <c r="A460" t="s">
        <v>14</v>
      </c>
      <c r="B460" t="s">
        <v>15</v>
      </c>
      <c r="C460" t="s">
        <v>802</v>
      </c>
      <c r="D460" t="s">
        <v>1661</v>
      </c>
      <c r="E460">
        <v>-0.26800000000000002</v>
      </c>
    </row>
    <row r="461" spans="1:5" x14ac:dyDescent="0.25">
      <c r="A461" t="s">
        <v>14</v>
      </c>
      <c r="B461" t="s">
        <v>15</v>
      </c>
      <c r="C461" t="s">
        <v>824</v>
      </c>
      <c r="D461" t="s">
        <v>1662</v>
      </c>
      <c r="E461">
        <v>0.2331</v>
      </c>
    </row>
    <row r="462" spans="1:5" x14ac:dyDescent="0.25">
      <c r="A462" t="s">
        <v>14</v>
      </c>
      <c r="B462" t="s">
        <v>15</v>
      </c>
      <c r="C462" t="s">
        <v>816</v>
      </c>
      <c r="D462" t="s">
        <v>1664</v>
      </c>
      <c r="E462">
        <v>-0.22839999999999999</v>
      </c>
    </row>
    <row r="463" spans="1:5" x14ac:dyDescent="0.25">
      <c r="A463" t="s">
        <v>14</v>
      </c>
      <c r="B463" t="s">
        <v>15</v>
      </c>
      <c r="C463" t="s">
        <v>1324</v>
      </c>
      <c r="D463" t="s">
        <v>1666</v>
      </c>
      <c r="E463">
        <v>-0.1613</v>
      </c>
    </row>
    <row r="464" spans="1:5" x14ac:dyDescent="0.25">
      <c r="A464" t="s">
        <v>20</v>
      </c>
      <c r="B464" t="s">
        <v>15</v>
      </c>
      <c r="C464" t="s">
        <v>759</v>
      </c>
      <c r="D464" t="s">
        <v>1663</v>
      </c>
      <c r="E464">
        <v>-0.4355</v>
      </c>
    </row>
    <row r="465" spans="1:5" x14ac:dyDescent="0.25">
      <c r="A465" t="s">
        <v>20</v>
      </c>
      <c r="B465" t="s">
        <v>15</v>
      </c>
      <c r="C465" t="s">
        <v>800</v>
      </c>
      <c r="D465" t="s">
        <v>1660</v>
      </c>
      <c r="E465">
        <v>0.39979999999999999</v>
      </c>
    </row>
    <row r="466" spans="1:5" x14ac:dyDescent="0.25">
      <c r="A466" t="s">
        <v>20</v>
      </c>
      <c r="B466" t="s">
        <v>15</v>
      </c>
      <c r="C466" t="s">
        <v>1349</v>
      </c>
      <c r="D466" t="s">
        <v>1664</v>
      </c>
      <c r="E466">
        <v>0.39319999999999999</v>
      </c>
    </row>
    <row r="467" spans="1:5" x14ac:dyDescent="0.25">
      <c r="A467" t="s">
        <v>20</v>
      </c>
      <c r="B467" t="s">
        <v>15</v>
      </c>
      <c r="C467" t="s">
        <v>854</v>
      </c>
      <c r="D467" t="s">
        <v>1659</v>
      </c>
      <c r="E467">
        <v>-0.27860000000000001</v>
      </c>
    </row>
    <row r="468" spans="1:5" x14ac:dyDescent="0.25">
      <c r="A468" t="s">
        <v>20</v>
      </c>
      <c r="B468" t="s">
        <v>15</v>
      </c>
      <c r="C468" t="s">
        <v>827</v>
      </c>
      <c r="D468" t="s">
        <v>1666</v>
      </c>
      <c r="E468">
        <v>-0.27310000000000001</v>
      </c>
    </row>
    <row r="469" spans="1:5" x14ac:dyDescent="0.25">
      <c r="A469" t="s">
        <v>20</v>
      </c>
      <c r="B469" t="s">
        <v>15</v>
      </c>
      <c r="C469" t="s">
        <v>1327</v>
      </c>
      <c r="D469" t="s">
        <v>1659</v>
      </c>
      <c r="E469">
        <v>0.2722</v>
      </c>
    </row>
    <row r="470" spans="1:5" x14ac:dyDescent="0.25">
      <c r="A470" t="s">
        <v>20</v>
      </c>
      <c r="B470" t="s">
        <v>15</v>
      </c>
      <c r="C470" t="s">
        <v>877</v>
      </c>
      <c r="D470" t="s">
        <v>1664</v>
      </c>
      <c r="E470">
        <v>0.27050000000000002</v>
      </c>
    </row>
    <row r="471" spans="1:5" x14ac:dyDescent="0.25">
      <c r="A471" t="s">
        <v>20</v>
      </c>
      <c r="B471" t="s">
        <v>15</v>
      </c>
      <c r="C471" t="s">
        <v>880</v>
      </c>
      <c r="D471" t="s">
        <v>1665</v>
      </c>
      <c r="E471">
        <v>-0.2681</v>
      </c>
    </row>
    <row r="472" spans="1:5" x14ac:dyDescent="0.25">
      <c r="A472" t="s">
        <v>20</v>
      </c>
      <c r="B472" t="s">
        <v>15</v>
      </c>
      <c r="C472" t="s">
        <v>883</v>
      </c>
      <c r="D472" t="s">
        <v>1660</v>
      </c>
      <c r="E472">
        <v>-0.2571</v>
      </c>
    </row>
    <row r="473" spans="1:5" x14ac:dyDescent="0.25">
      <c r="A473" t="s">
        <v>20</v>
      </c>
      <c r="B473" t="s">
        <v>15</v>
      </c>
      <c r="C473" t="s">
        <v>1350</v>
      </c>
      <c r="D473" t="s">
        <v>1659</v>
      </c>
      <c r="E473">
        <v>0.19470000000000001</v>
      </c>
    </row>
    <row r="474" spans="1:5" x14ac:dyDescent="0.25">
      <c r="A474" t="s">
        <v>54</v>
      </c>
      <c r="B474" t="s">
        <v>15</v>
      </c>
      <c r="C474" t="s">
        <v>790</v>
      </c>
      <c r="D474" t="s">
        <v>1663</v>
      </c>
      <c r="E474">
        <v>0.2485</v>
      </c>
    </row>
    <row r="475" spans="1:5" x14ac:dyDescent="0.25">
      <c r="A475" t="s">
        <v>54</v>
      </c>
      <c r="B475" t="s">
        <v>15</v>
      </c>
      <c r="C475" t="s">
        <v>846</v>
      </c>
      <c r="D475" t="s">
        <v>1660</v>
      </c>
      <c r="E475">
        <v>-0.21099999999999999</v>
      </c>
    </row>
    <row r="476" spans="1:5" x14ac:dyDescent="0.25">
      <c r="A476" t="s">
        <v>54</v>
      </c>
      <c r="B476" t="s">
        <v>15</v>
      </c>
      <c r="C476" t="s">
        <v>909</v>
      </c>
      <c r="D476" t="s">
        <v>1665</v>
      </c>
      <c r="E476">
        <v>-0.18640000000000001</v>
      </c>
    </row>
    <row r="477" spans="1:5" x14ac:dyDescent="0.25">
      <c r="A477" t="s">
        <v>54</v>
      </c>
      <c r="B477" t="s">
        <v>15</v>
      </c>
      <c r="C477" t="s">
        <v>1349</v>
      </c>
      <c r="D477" t="s">
        <v>1664</v>
      </c>
      <c r="E477">
        <v>0.1807</v>
      </c>
    </row>
    <row r="478" spans="1:5" x14ac:dyDescent="0.25">
      <c r="A478" t="s">
        <v>54</v>
      </c>
      <c r="B478" t="s">
        <v>15</v>
      </c>
      <c r="C478" t="s">
        <v>1523</v>
      </c>
      <c r="D478" t="s">
        <v>1666</v>
      </c>
      <c r="E478">
        <v>0.15260000000000001</v>
      </c>
    </row>
    <row r="479" spans="1:5" x14ac:dyDescent="0.25">
      <c r="A479" t="s">
        <v>54</v>
      </c>
      <c r="B479" t="s">
        <v>15</v>
      </c>
      <c r="C479" t="s">
        <v>1524</v>
      </c>
      <c r="D479" t="s">
        <v>1660</v>
      </c>
      <c r="E479">
        <v>0.13639999999999999</v>
      </c>
    </row>
    <row r="480" spans="1:5" x14ac:dyDescent="0.25">
      <c r="A480" t="s">
        <v>54</v>
      </c>
      <c r="B480" t="s">
        <v>15</v>
      </c>
      <c r="C480" t="s">
        <v>1366</v>
      </c>
      <c r="D480" t="s">
        <v>1660</v>
      </c>
      <c r="E480">
        <v>0.13139999999999999</v>
      </c>
    </row>
    <row r="481" spans="1:5" x14ac:dyDescent="0.25">
      <c r="A481" t="s">
        <v>54</v>
      </c>
      <c r="B481" t="s">
        <v>15</v>
      </c>
      <c r="C481" t="s">
        <v>1496</v>
      </c>
      <c r="D481" t="s">
        <v>1661</v>
      </c>
      <c r="E481">
        <v>0.1178</v>
      </c>
    </row>
    <row r="482" spans="1:5" x14ac:dyDescent="0.25">
      <c r="A482" t="s">
        <v>54</v>
      </c>
      <c r="B482" t="s">
        <v>15</v>
      </c>
      <c r="C482" t="s">
        <v>1525</v>
      </c>
      <c r="D482" t="s">
        <v>1661</v>
      </c>
      <c r="E482">
        <v>-0.104</v>
      </c>
    </row>
    <row r="483" spans="1:5" x14ac:dyDescent="0.25">
      <c r="A483" t="s">
        <v>54</v>
      </c>
      <c r="B483" t="s">
        <v>15</v>
      </c>
      <c r="C483" t="s">
        <v>1526</v>
      </c>
      <c r="D483" t="s">
        <v>1664</v>
      </c>
      <c r="E483">
        <v>-8.5199999999999998E-2</v>
      </c>
    </row>
    <row r="484" spans="1:5" x14ac:dyDescent="0.25">
      <c r="A484" t="s">
        <v>54</v>
      </c>
      <c r="B484" t="s">
        <v>15</v>
      </c>
      <c r="C484" t="s">
        <v>1527</v>
      </c>
      <c r="D484" t="s">
        <v>1661</v>
      </c>
      <c r="E484">
        <v>8.4099999999999994E-2</v>
      </c>
    </row>
    <row r="485" spans="1:5" x14ac:dyDescent="0.25">
      <c r="A485" t="s">
        <v>54</v>
      </c>
      <c r="B485" t="s">
        <v>15</v>
      </c>
      <c r="C485" t="s">
        <v>1528</v>
      </c>
      <c r="D485" t="s">
        <v>1660</v>
      </c>
      <c r="E485">
        <v>7.1400000000000005E-2</v>
      </c>
    </row>
    <row r="486" spans="1:5" x14ac:dyDescent="0.25">
      <c r="A486" t="s">
        <v>54</v>
      </c>
      <c r="B486" t="s">
        <v>15</v>
      </c>
      <c r="C486" t="s">
        <v>1529</v>
      </c>
      <c r="D486" t="s">
        <v>1661</v>
      </c>
      <c r="E486">
        <v>-6.59E-2</v>
      </c>
    </row>
    <row r="487" spans="1:5" x14ac:dyDescent="0.25">
      <c r="A487" t="s">
        <v>54</v>
      </c>
      <c r="B487" t="s">
        <v>15</v>
      </c>
      <c r="C487" t="s">
        <v>1327</v>
      </c>
      <c r="D487" t="s">
        <v>1659</v>
      </c>
      <c r="E487">
        <v>6.0199999999999997E-2</v>
      </c>
    </row>
    <row r="488" spans="1:5" x14ac:dyDescent="0.25">
      <c r="A488" t="s">
        <v>54</v>
      </c>
      <c r="B488" t="s">
        <v>15</v>
      </c>
      <c r="C488" t="s">
        <v>1489</v>
      </c>
      <c r="D488" t="s">
        <v>1665</v>
      </c>
      <c r="E488">
        <v>5.6000000000000001E-2</v>
      </c>
    </row>
    <row r="489" spans="1:5" x14ac:dyDescent="0.25">
      <c r="A489" t="s">
        <v>54</v>
      </c>
      <c r="B489" t="s">
        <v>15</v>
      </c>
      <c r="C489" t="s">
        <v>1429</v>
      </c>
      <c r="D489" t="s">
        <v>1660</v>
      </c>
      <c r="E489">
        <v>-4.8000000000000001E-2</v>
      </c>
    </row>
    <row r="490" spans="1:5" x14ac:dyDescent="0.25">
      <c r="A490" t="s">
        <v>54</v>
      </c>
      <c r="B490" t="s">
        <v>15</v>
      </c>
      <c r="C490" t="s">
        <v>1360</v>
      </c>
      <c r="D490" t="s">
        <v>1659</v>
      </c>
      <c r="E490">
        <v>-3.5499999999999997E-2</v>
      </c>
    </row>
    <row r="491" spans="1:5" x14ac:dyDescent="0.25">
      <c r="A491" t="s">
        <v>54</v>
      </c>
      <c r="B491" t="s">
        <v>15</v>
      </c>
      <c r="C491" t="s">
        <v>1530</v>
      </c>
      <c r="D491" t="s">
        <v>1666</v>
      </c>
      <c r="E491">
        <v>2.4299999999999999E-2</v>
      </c>
    </row>
    <row r="492" spans="1:5" x14ac:dyDescent="0.25">
      <c r="A492" t="s">
        <v>54</v>
      </c>
      <c r="B492" t="s">
        <v>15</v>
      </c>
      <c r="C492" t="s">
        <v>1531</v>
      </c>
      <c r="D492" t="s">
        <v>1660</v>
      </c>
      <c r="E492">
        <v>1.5299999999999999E-2</v>
      </c>
    </row>
    <row r="493" spans="1:5" x14ac:dyDescent="0.25">
      <c r="A493" t="s">
        <v>54</v>
      </c>
      <c r="B493" t="s">
        <v>15</v>
      </c>
      <c r="C493" t="s">
        <v>1532</v>
      </c>
      <c r="D493" t="s">
        <v>1660</v>
      </c>
      <c r="E493">
        <v>4.8999999999999998E-3</v>
      </c>
    </row>
    <row r="494" spans="1:5" x14ac:dyDescent="0.25">
      <c r="A494" t="s">
        <v>67</v>
      </c>
      <c r="B494" t="s">
        <v>15</v>
      </c>
      <c r="C494" t="s">
        <v>1366</v>
      </c>
      <c r="D494" t="s">
        <v>1660</v>
      </c>
      <c r="E494">
        <v>0.25059999999999999</v>
      </c>
    </row>
    <row r="495" spans="1:5" x14ac:dyDescent="0.25">
      <c r="A495" t="s">
        <v>67</v>
      </c>
      <c r="B495" t="s">
        <v>15</v>
      </c>
      <c r="C495" t="s">
        <v>1349</v>
      </c>
      <c r="D495" t="s">
        <v>1664</v>
      </c>
      <c r="E495">
        <v>0.2364</v>
      </c>
    </row>
    <row r="496" spans="1:5" x14ac:dyDescent="0.25">
      <c r="A496" t="s">
        <v>67</v>
      </c>
      <c r="B496" t="s">
        <v>15</v>
      </c>
      <c r="C496" t="s">
        <v>790</v>
      </c>
      <c r="D496" t="s">
        <v>1663</v>
      </c>
      <c r="E496">
        <v>0.2283</v>
      </c>
    </row>
    <row r="497" spans="1:5" x14ac:dyDescent="0.25">
      <c r="A497" t="s">
        <v>67</v>
      </c>
      <c r="B497" t="s">
        <v>15</v>
      </c>
      <c r="C497" t="s">
        <v>1523</v>
      </c>
      <c r="D497" t="s">
        <v>1666</v>
      </c>
      <c r="E497">
        <v>0.20549999999999999</v>
      </c>
    </row>
    <row r="498" spans="1:5" x14ac:dyDescent="0.25">
      <c r="A498" t="s">
        <v>67</v>
      </c>
      <c r="B498" t="s">
        <v>15</v>
      </c>
      <c r="C498" t="s">
        <v>1569</v>
      </c>
      <c r="D498" t="s">
        <v>1663</v>
      </c>
      <c r="E498">
        <v>-0.19800000000000001</v>
      </c>
    </row>
    <row r="499" spans="1:5" x14ac:dyDescent="0.25">
      <c r="A499" t="s">
        <v>67</v>
      </c>
      <c r="B499" t="s">
        <v>15</v>
      </c>
      <c r="C499" t="s">
        <v>1428</v>
      </c>
      <c r="D499" t="s">
        <v>1666</v>
      </c>
      <c r="E499">
        <v>0.1484</v>
      </c>
    </row>
    <row r="500" spans="1:5" x14ac:dyDescent="0.25">
      <c r="A500" t="s">
        <v>67</v>
      </c>
      <c r="B500" t="s">
        <v>15</v>
      </c>
      <c r="C500" t="s">
        <v>1570</v>
      </c>
      <c r="D500" t="s">
        <v>1660</v>
      </c>
      <c r="E500">
        <v>-0.1014</v>
      </c>
    </row>
    <row r="501" spans="1:5" x14ac:dyDescent="0.25">
      <c r="A501" t="s">
        <v>67</v>
      </c>
      <c r="B501" t="s">
        <v>15</v>
      </c>
      <c r="C501" t="s">
        <v>1571</v>
      </c>
      <c r="D501" t="s">
        <v>1666</v>
      </c>
      <c r="E501">
        <v>-8.1199999999999994E-2</v>
      </c>
    </row>
    <row r="502" spans="1:5" x14ac:dyDescent="0.25">
      <c r="A502" t="s">
        <v>67</v>
      </c>
      <c r="B502" t="s">
        <v>15</v>
      </c>
      <c r="C502" t="s">
        <v>1489</v>
      </c>
      <c r="D502" t="s">
        <v>1665</v>
      </c>
      <c r="E502">
        <v>7.6899999999999996E-2</v>
      </c>
    </row>
    <row r="503" spans="1:5" x14ac:dyDescent="0.25">
      <c r="A503" t="s">
        <v>67</v>
      </c>
      <c r="B503" t="s">
        <v>15</v>
      </c>
      <c r="C503" t="s">
        <v>1554</v>
      </c>
      <c r="D503" t="s">
        <v>1660</v>
      </c>
      <c r="E503">
        <v>5.6599999999999998E-2</v>
      </c>
    </row>
    <row r="504" spans="1:5" x14ac:dyDescent="0.25">
      <c r="A504" t="s">
        <v>76</v>
      </c>
      <c r="B504" t="s">
        <v>15</v>
      </c>
      <c r="C504" t="s">
        <v>770</v>
      </c>
      <c r="D504" t="s">
        <v>1660</v>
      </c>
      <c r="E504">
        <v>-0.60599999999999998</v>
      </c>
    </row>
    <row r="505" spans="1:5" x14ac:dyDescent="0.25">
      <c r="A505" t="s">
        <v>76</v>
      </c>
      <c r="B505" t="s">
        <v>15</v>
      </c>
      <c r="C505" t="s">
        <v>794</v>
      </c>
      <c r="D505" t="s">
        <v>1659</v>
      </c>
      <c r="E505">
        <v>0.41460000000000002</v>
      </c>
    </row>
    <row r="506" spans="1:5" x14ac:dyDescent="0.25">
      <c r="A506" t="s">
        <v>76</v>
      </c>
      <c r="B506" t="s">
        <v>15</v>
      </c>
      <c r="C506" t="s">
        <v>1339</v>
      </c>
      <c r="D506" t="s">
        <v>1660</v>
      </c>
      <c r="E506">
        <v>0.39290000000000003</v>
      </c>
    </row>
    <row r="507" spans="1:5" x14ac:dyDescent="0.25">
      <c r="A507" t="s">
        <v>76</v>
      </c>
      <c r="B507" t="s">
        <v>15</v>
      </c>
      <c r="C507" t="s">
        <v>1388</v>
      </c>
      <c r="D507" t="s">
        <v>1663</v>
      </c>
      <c r="E507">
        <v>0.38</v>
      </c>
    </row>
    <row r="508" spans="1:5" x14ac:dyDescent="0.25">
      <c r="A508" t="s">
        <v>76</v>
      </c>
      <c r="B508" t="s">
        <v>15</v>
      </c>
      <c r="C508" t="s">
        <v>1520</v>
      </c>
      <c r="D508" t="s">
        <v>1665</v>
      </c>
      <c r="E508">
        <v>0.3619</v>
      </c>
    </row>
    <row r="509" spans="1:5" x14ac:dyDescent="0.25">
      <c r="A509" t="s">
        <v>76</v>
      </c>
      <c r="B509" t="s">
        <v>15</v>
      </c>
      <c r="C509" t="s">
        <v>901</v>
      </c>
      <c r="D509" t="s">
        <v>1660</v>
      </c>
      <c r="E509">
        <v>0.34949999999999998</v>
      </c>
    </row>
    <row r="510" spans="1:5" x14ac:dyDescent="0.25">
      <c r="A510" t="s">
        <v>76</v>
      </c>
      <c r="B510" t="s">
        <v>15</v>
      </c>
      <c r="C510" t="s">
        <v>902</v>
      </c>
      <c r="D510" t="s">
        <v>1659</v>
      </c>
      <c r="E510">
        <v>-0.34720000000000001</v>
      </c>
    </row>
    <row r="511" spans="1:5" x14ac:dyDescent="0.25">
      <c r="A511" t="s">
        <v>76</v>
      </c>
      <c r="B511" t="s">
        <v>15</v>
      </c>
      <c r="C511" t="s">
        <v>1587</v>
      </c>
      <c r="D511" t="s">
        <v>1665</v>
      </c>
      <c r="E511">
        <v>-0.29420000000000002</v>
      </c>
    </row>
    <row r="512" spans="1:5" x14ac:dyDescent="0.25">
      <c r="A512" t="s">
        <v>76</v>
      </c>
      <c r="B512" t="s">
        <v>15</v>
      </c>
      <c r="C512" t="s">
        <v>1588</v>
      </c>
      <c r="D512" t="s">
        <v>1659</v>
      </c>
      <c r="E512">
        <v>-0.29170000000000001</v>
      </c>
    </row>
    <row r="513" spans="1:5" x14ac:dyDescent="0.25">
      <c r="A513" t="s">
        <v>76</v>
      </c>
      <c r="B513" t="s">
        <v>15</v>
      </c>
      <c r="C513" t="s">
        <v>1589</v>
      </c>
      <c r="D513" t="s">
        <v>1665</v>
      </c>
      <c r="E513">
        <v>0.28989999999999999</v>
      </c>
    </row>
    <row r="514" spans="1:5" x14ac:dyDescent="0.25">
      <c r="A514" t="s">
        <v>76</v>
      </c>
      <c r="B514" t="s">
        <v>15</v>
      </c>
      <c r="C514" t="s">
        <v>1590</v>
      </c>
      <c r="D514" t="s">
        <v>1663</v>
      </c>
      <c r="E514">
        <v>-0.28539999999999999</v>
      </c>
    </row>
    <row r="515" spans="1:5" x14ac:dyDescent="0.25">
      <c r="A515" t="s">
        <v>76</v>
      </c>
      <c r="B515" t="s">
        <v>15</v>
      </c>
      <c r="C515" t="s">
        <v>1591</v>
      </c>
      <c r="D515" t="s">
        <v>1666</v>
      </c>
      <c r="E515">
        <v>0.27079999999999999</v>
      </c>
    </row>
    <row r="516" spans="1:5" x14ac:dyDescent="0.25">
      <c r="A516" t="s">
        <v>76</v>
      </c>
      <c r="B516" t="s">
        <v>15</v>
      </c>
      <c r="C516" t="s">
        <v>1592</v>
      </c>
      <c r="D516" t="s">
        <v>1662</v>
      </c>
      <c r="E516">
        <v>0.26329999999999998</v>
      </c>
    </row>
    <row r="517" spans="1:5" x14ac:dyDescent="0.25">
      <c r="A517" t="s">
        <v>76</v>
      </c>
      <c r="B517" t="s">
        <v>15</v>
      </c>
      <c r="C517" t="s">
        <v>1593</v>
      </c>
      <c r="D517" t="s">
        <v>1662</v>
      </c>
      <c r="E517">
        <v>0.23769999999999999</v>
      </c>
    </row>
    <row r="518" spans="1:5" x14ac:dyDescent="0.25">
      <c r="A518" t="s">
        <v>76</v>
      </c>
      <c r="B518" t="s">
        <v>15</v>
      </c>
      <c r="C518" t="s">
        <v>1374</v>
      </c>
      <c r="D518" t="s">
        <v>1661</v>
      </c>
      <c r="E518">
        <v>0.23569999999999999</v>
      </c>
    </row>
    <row r="519" spans="1:5" x14ac:dyDescent="0.25">
      <c r="A519" t="s">
        <v>76</v>
      </c>
      <c r="B519" t="s">
        <v>15</v>
      </c>
      <c r="C519" t="s">
        <v>1594</v>
      </c>
      <c r="D519" t="s">
        <v>1665</v>
      </c>
      <c r="E519">
        <v>-0.2311</v>
      </c>
    </row>
    <row r="520" spans="1:5" x14ac:dyDescent="0.25">
      <c r="A520" t="s">
        <v>76</v>
      </c>
      <c r="B520" t="s">
        <v>15</v>
      </c>
      <c r="C520" t="s">
        <v>1522</v>
      </c>
      <c r="D520" t="s">
        <v>1664</v>
      </c>
      <c r="E520">
        <v>-0.2271</v>
      </c>
    </row>
    <row r="521" spans="1:5" x14ac:dyDescent="0.25">
      <c r="A521" t="s">
        <v>76</v>
      </c>
      <c r="B521" t="s">
        <v>15</v>
      </c>
      <c r="C521" t="s">
        <v>1595</v>
      </c>
      <c r="D521" t="s">
        <v>1666</v>
      </c>
      <c r="E521">
        <v>-0.21129999999999999</v>
      </c>
    </row>
    <row r="522" spans="1:5" x14ac:dyDescent="0.25">
      <c r="A522" t="s">
        <v>76</v>
      </c>
      <c r="B522" t="s">
        <v>15</v>
      </c>
      <c r="C522" t="s">
        <v>1596</v>
      </c>
      <c r="D522" t="s">
        <v>1666</v>
      </c>
      <c r="E522">
        <v>0.20949999999999999</v>
      </c>
    </row>
    <row r="523" spans="1:5" x14ac:dyDescent="0.25">
      <c r="A523" t="s">
        <v>76</v>
      </c>
      <c r="B523" t="s">
        <v>15</v>
      </c>
      <c r="C523" t="s">
        <v>1597</v>
      </c>
      <c r="D523" t="s">
        <v>1664</v>
      </c>
      <c r="E523">
        <v>-0.1968</v>
      </c>
    </row>
    <row r="524" spans="1:5" x14ac:dyDescent="0.25">
      <c r="A524" t="s">
        <v>85</v>
      </c>
      <c r="B524" t="s">
        <v>15</v>
      </c>
      <c r="C524" t="s">
        <v>770</v>
      </c>
      <c r="D524" t="s">
        <v>1660</v>
      </c>
      <c r="E524">
        <v>-0.50609999999999999</v>
      </c>
    </row>
    <row r="525" spans="1:5" x14ac:dyDescent="0.25">
      <c r="A525" t="s">
        <v>85</v>
      </c>
      <c r="B525" t="s">
        <v>15</v>
      </c>
      <c r="C525" t="s">
        <v>893</v>
      </c>
      <c r="D525" t="s">
        <v>1666</v>
      </c>
      <c r="E525">
        <v>0.28149999999999997</v>
      </c>
    </row>
    <row r="526" spans="1:5" x14ac:dyDescent="0.25">
      <c r="A526" t="s">
        <v>85</v>
      </c>
      <c r="B526" t="s">
        <v>15</v>
      </c>
      <c r="C526" t="s">
        <v>840</v>
      </c>
      <c r="D526" t="s">
        <v>1665</v>
      </c>
      <c r="E526">
        <v>0.28000000000000003</v>
      </c>
    </row>
    <row r="527" spans="1:5" x14ac:dyDescent="0.25">
      <c r="A527" t="s">
        <v>85</v>
      </c>
      <c r="B527" t="s">
        <v>15</v>
      </c>
      <c r="C527" t="s">
        <v>828</v>
      </c>
      <c r="D527" t="s">
        <v>1666</v>
      </c>
      <c r="E527">
        <v>0.27289999999999998</v>
      </c>
    </row>
    <row r="528" spans="1:5" x14ac:dyDescent="0.25">
      <c r="A528" t="s">
        <v>85</v>
      </c>
      <c r="B528" t="s">
        <v>15</v>
      </c>
      <c r="C528" t="s">
        <v>850</v>
      </c>
      <c r="D528" t="s">
        <v>1661</v>
      </c>
      <c r="E528">
        <v>-0.25969999999999999</v>
      </c>
    </row>
    <row r="529" spans="1:5" x14ac:dyDescent="0.25">
      <c r="A529" t="s">
        <v>85</v>
      </c>
      <c r="B529" t="s">
        <v>15</v>
      </c>
      <c r="C529" t="s">
        <v>907</v>
      </c>
      <c r="D529" t="s">
        <v>1666</v>
      </c>
      <c r="E529">
        <v>-0.2576</v>
      </c>
    </row>
    <row r="530" spans="1:5" x14ac:dyDescent="0.25">
      <c r="A530" t="s">
        <v>85</v>
      </c>
      <c r="B530" t="s">
        <v>15</v>
      </c>
      <c r="C530" t="s">
        <v>1628</v>
      </c>
      <c r="D530" t="s">
        <v>1664</v>
      </c>
      <c r="E530">
        <v>0.22109999999999999</v>
      </c>
    </row>
    <row r="531" spans="1:5" x14ac:dyDescent="0.25">
      <c r="A531" t="s">
        <v>85</v>
      </c>
      <c r="B531" t="s">
        <v>15</v>
      </c>
      <c r="C531" t="s">
        <v>1337</v>
      </c>
      <c r="D531" t="s">
        <v>1662</v>
      </c>
      <c r="E531">
        <v>-0.20250000000000001</v>
      </c>
    </row>
    <row r="532" spans="1:5" x14ac:dyDescent="0.25">
      <c r="A532" t="s">
        <v>85</v>
      </c>
      <c r="B532" t="s">
        <v>15</v>
      </c>
      <c r="C532" t="s">
        <v>1629</v>
      </c>
      <c r="D532" t="s">
        <v>1666</v>
      </c>
      <c r="E532">
        <v>0.1983</v>
      </c>
    </row>
    <row r="533" spans="1:5" x14ac:dyDescent="0.25">
      <c r="A533" t="s">
        <v>85</v>
      </c>
      <c r="B533" t="s">
        <v>15</v>
      </c>
      <c r="C533" t="s">
        <v>1630</v>
      </c>
      <c r="D533" t="s">
        <v>1666</v>
      </c>
      <c r="E533">
        <v>-0.18060000000000001</v>
      </c>
    </row>
    <row r="534" spans="1:5" x14ac:dyDescent="0.25">
      <c r="A534" t="s">
        <v>90</v>
      </c>
      <c r="B534" t="s">
        <v>15</v>
      </c>
      <c r="C534" t="s">
        <v>806</v>
      </c>
      <c r="D534" t="s">
        <v>1663</v>
      </c>
      <c r="E534">
        <v>-0.46729999999999999</v>
      </c>
    </row>
    <row r="535" spans="1:5" x14ac:dyDescent="0.25">
      <c r="A535" t="s">
        <v>90</v>
      </c>
      <c r="B535" t="s">
        <v>15</v>
      </c>
      <c r="C535" t="s">
        <v>773</v>
      </c>
      <c r="D535" t="s">
        <v>1663</v>
      </c>
      <c r="E535">
        <v>-0.41539999999999999</v>
      </c>
    </row>
    <row r="536" spans="1:5" x14ac:dyDescent="0.25">
      <c r="A536" t="s">
        <v>90</v>
      </c>
      <c r="B536" t="s">
        <v>15</v>
      </c>
      <c r="C536" t="s">
        <v>862</v>
      </c>
      <c r="D536" t="s">
        <v>1666</v>
      </c>
      <c r="E536">
        <v>0.39290000000000003</v>
      </c>
    </row>
    <row r="537" spans="1:5" x14ac:dyDescent="0.25">
      <c r="A537" t="s">
        <v>90</v>
      </c>
      <c r="B537" t="s">
        <v>15</v>
      </c>
      <c r="C537" t="s">
        <v>809</v>
      </c>
      <c r="D537" t="s">
        <v>1660</v>
      </c>
      <c r="E537">
        <v>0.34799999999999998</v>
      </c>
    </row>
    <row r="538" spans="1:5" x14ac:dyDescent="0.25">
      <c r="A538" t="s">
        <v>90</v>
      </c>
      <c r="B538" t="s">
        <v>15</v>
      </c>
      <c r="C538" t="s">
        <v>891</v>
      </c>
      <c r="D538" t="s">
        <v>1662</v>
      </c>
      <c r="E538">
        <v>-0.2616</v>
      </c>
    </row>
    <row r="539" spans="1:5" x14ac:dyDescent="0.25">
      <c r="A539" t="s">
        <v>21</v>
      </c>
      <c r="B539" t="s">
        <v>22</v>
      </c>
      <c r="C539" t="s">
        <v>892</v>
      </c>
      <c r="D539" t="s">
        <v>1665</v>
      </c>
      <c r="E539">
        <v>0.16309999999999999</v>
      </c>
    </row>
    <row r="540" spans="1:5" x14ac:dyDescent="0.25">
      <c r="A540" t="s">
        <v>21</v>
      </c>
      <c r="B540" t="s">
        <v>22</v>
      </c>
      <c r="C540" t="s">
        <v>1319</v>
      </c>
      <c r="D540" t="s">
        <v>1660</v>
      </c>
      <c r="E540">
        <v>0.15840000000000001</v>
      </c>
    </row>
    <row r="541" spans="1:5" x14ac:dyDescent="0.25">
      <c r="A541" t="s">
        <v>21</v>
      </c>
      <c r="B541" t="s">
        <v>22</v>
      </c>
      <c r="C541" t="s">
        <v>1351</v>
      </c>
      <c r="D541" t="s">
        <v>1666</v>
      </c>
      <c r="E541">
        <v>0.15509999999999999</v>
      </c>
    </row>
    <row r="542" spans="1:5" x14ac:dyDescent="0.25">
      <c r="A542" t="s">
        <v>21</v>
      </c>
      <c r="B542" t="s">
        <v>22</v>
      </c>
      <c r="C542" t="s">
        <v>1352</v>
      </c>
      <c r="D542" t="s">
        <v>1663</v>
      </c>
      <c r="E542">
        <v>0.1101</v>
      </c>
    </row>
    <row r="543" spans="1:5" x14ac:dyDescent="0.25">
      <c r="A543" t="s">
        <v>21</v>
      </c>
      <c r="B543" t="s">
        <v>22</v>
      </c>
      <c r="C543" t="s">
        <v>1325</v>
      </c>
      <c r="D543" t="s">
        <v>1666</v>
      </c>
      <c r="E543">
        <v>0.1013</v>
      </c>
    </row>
    <row r="544" spans="1:5" x14ac:dyDescent="0.25">
      <c r="A544" t="s">
        <v>21</v>
      </c>
      <c r="B544" t="s">
        <v>22</v>
      </c>
      <c r="C544" t="s">
        <v>1353</v>
      </c>
      <c r="D544" t="s">
        <v>1661</v>
      </c>
      <c r="E544">
        <v>-9.1200000000000003E-2</v>
      </c>
    </row>
    <row r="545" spans="1:5" x14ac:dyDescent="0.25">
      <c r="A545" t="s">
        <v>21</v>
      </c>
      <c r="B545" t="s">
        <v>22</v>
      </c>
      <c r="C545" t="s">
        <v>1354</v>
      </c>
      <c r="D545" t="s">
        <v>1663</v>
      </c>
      <c r="E545">
        <v>-7.2300000000000003E-2</v>
      </c>
    </row>
    <row r="546" spans="1:5" x14ac:dyDescent="0.25">
      <c r="A546" t="s">
        <v>21</v>
      </c>
      <c r="B546" t="s">
        <v>22</v>
      </c>
      <c r="C546" t="s">
        <v>1309</v>
      </c>
      <c r="D546" t="s">
        <v>1660</v>
      </c>
      <c r="E546">
        <v>6.0400000000000002E-2</v>
      </c>
    </row>
    <row r="547" spans="1:5" x14ac:dyDescent="0.25">
      <c r="A547" t="s">
        <v>21</v>
      </c>
      <c r="B547" t="s">
        <v>22</v>
      </c>
      <c r="C547" t="s">
        <v>1355</v>
      </c>
      <c r="D547" t="s">
        <v>1663</v>
      </c>
      <c r="E547">
        <v>-2.75E-2</v>
      </c>
    </row>
    <row r="548" spans="1:5" x14ac:dyDescent="0.25">
      <c r="A548" t="s">
        <v>21</v>
      </c>
      <c r="B548" t="s">
        <v>22</v>
      </c>
      <c r="C548" t="s">
        <v>1356</v>
      </c>
      <c r="D548" t="s">
        <v>1660</v>
      </c>
      <c r="E548">
        <v>-2.3199999999999998E-2</v>
      </c>
    </row>
    <row r="549" spans="1:5" x14ac:dyDescent="0.25">
      <c r="A549" t="s">
        <v>44</v>
      </c>
      <c r="B549" t="s">
        <v>22</v>
      </c>
      <c r="C549" t="s">
        <v>892</v>
      </c>
      <c r="D549" t="s">
        <v>1665</v>
      </c>
      <c r="E549">
        <v>0.17019999999999999</v>
      </c>
    </row>
    <row r="550" spans="1:5" x14ac:dyDescent="0.25">
      <c r="A550" t="s">
        <v>44</v>
      </c>
      <c r="B550" t="s">
        <v>22</v>
      </c>
      <c r="C550" t="s">
        <v>1319</v>
      </c>
      <c r="D550" t="s">
        <v>1660</v>
      </c>
      <c r="E550">
        <v>0.161</v>
      </c>
    </row>
    <row r="551" spans="1:5" x14ac:dyDescent="0.25">
      <c r="A551" t="s">
        <v>44</v>
      </c>
      <c r="B551" t="s">
        <v>22</v>
      </c>
      <c r="C551" t="s">
        <v>777</v>
      </c>
      <c r="D551" t="s">
        <v>1660</v>
      </c>
      <c r="E551">
        <v>-7.9000000000000001E-2</v>
      </c>
    </row>
    <row r="552" spans="1:5" x14ac:dyDescent="0.25">
      <c r="A552" t="s">
        <v>44</v>
      </c>
      <c r="B552" t="s">
        <v>22</v>
      </c>
      <c r="C552" t="s">
        <v>1327</v>
      </c>
      <c r="D552" t="s">
        <v>1659</v>
      </c>
      <c r="E552">
        <v>6.9699999999999998E-2</v>
      </c>
    </row>
    <row r="553" spans="1:5" x14ac:dyDescent="0.25">
      <c r="A553" t="s">
        <v>44</v>
      </c>
      <c r="B553" t="s">
        <v>22</v>
      </c>
      <c r="C553" t="s">
        <v>1457</v>
      </c>
      <c r="D553" t="s">
        <v>1664</v>
      </c>
      <c r="E553">
        <v>4.4699999999999997E-2</v>
      </c>
    </row>
    <row r="554" spans="1:5" x14ac:dyDescent="0.25">
      <c r="A554" t="s">
        <v>44</v>
      </c>
      <c r="B554" t="s">
        <v>22</v>
      </c>
      <c r="C554" t="s">
        <v>1458</v>
      </c>
      <c r="D554" t="s">
        <v>1659</v>
      </c>
      <c r="E554">
        <v>-4.2999999999999997E-2</v>
      </c>
    </row>
    <row r="555" spans="1:5" x14ac:dyDescent="0.25">
      <c r="A555" t="s">
        <v>44</v>
      </c>
      <c r="B555" t="s">
        <v>22</v>
      </c>
      <c r="C555" t="s">
        <v>1459</v>
      </c>
      <c r="D555" t="s">
        <v>1661</v>
      </c>
      <c r="E555">
        <v>2.35E-2</v>
      </c>
    </row>
    <row r="556" spans="1:5" x14ac:dyDescent="0.25">
      <c r="A556" t="s">
        <v>44</v>
      </c>
      <c r="B556" t="s">
        <v>22</v>
      </c>
      <c r="C556" t="s">
        <v>1460</v>
      </c>
      <c r="D556" t="s">
        <v>1659</v>
      </c>
      <c r="E556">
        <v>2.1000000000000001E-2</v>
      </c>
    </row>
    <row r="557" spans="1:5" x14ac:dyDescent="0.25">
      <c r="A557" t="s">
        <v>44</v>
      </c>
      <c r="B557" t="s">
        <v>22</v>
      </c>
      <c r="C557" t="s">
        <v>1461</v>
      </c>
      <c r="D557" t="s">
        <v>1666</v>
      </c>
      <c r="E557">
        <v>-1.9199999999999998E-2</v>
      </c>
    </row>
    <row r="558" spans="1:5" x14ac:dyDescent="0.25">
      <c r="A558" t="s">
        <v>44</v>
      </c>
      <c r="B558" t="s">
        <v>22</v>
      </c>
      <c r="C558" t="s">
        <v>1462</v>
      </c>
      <c r="D558" t="s">
        <v>1663</v>
      </c>
      <c r="E558">
        <v>-1.52E-2</v>
      </c>
    </row>
    <row r="559" spans="1:5" x14ac:dyDescent="0.25">
      <c r="A559" t="s">
        <v>59</v>
      </c>
      <c r="B559" t="s">
        <v>22</v>
      </c>
      <c r="C559" t="s">
        <v>897</v>
      </c>
      <c r="D559" t="s">
        <v>1666</v>
      </c>
      <c r="E559">
        <v>0.21629999999999999</v>
      </c>
    </row>
    <row r="560" spans="1:5" x14ac:dyDescent="0.25">
      <c r="A560" t="s">
        <v>59</v>
      </c>
      <c r="B560" t="s">
        <v>22</v>
      </c>
      <c r="C560" t="s">
        <v>1319</v>
      </c>
      <c r="D560" t="s">
        <v>1660</v>
      </c>
      <c r="E560">
        <v>0.20300000000000001</v>
      </c>
    </row>
    <row r="561" spans="1:5" x14ac:dyDescent="0.25">
      <c r="A561" t="s">
        <v>59</v>
      </c>
      <c r="B561" t="s">
        <v>22</v>
      </c>
      <c r="C561" t="s">
        <v>1382</v>
      </c>
      <c r="D561" t="s">
        <v>1665</v>
      </c>
      <c r="E561">
        <v>0.15440000000000001</v>
      </c>
    </row>
    <row r="562" spans="1:5" x14ac:dyDescent="0.25">
      <c r="A562" t="s">
        <v>59</v>
      </c>
      <c r="B562" t="s">
        <v>22</v>
      </c>
      <c r="C562" t="s">
        <v>1353</v>
      </c>
      <c r="D562" t="s">
        <v>1661</v>
      </c>
      <c r="E562">
        <v>-0.1389</v>
      </c>
    </row>
    <row r="563" spans="1:5" x14ac:dyDescent="0.25">
      <c r="A563" t="s">
        <v>59</v>
      </c>
      <c r="B563" t="s">
        <v>22</v>
      </c>
      <c r="C563" t="s">
        <v>1413</v>
      </c>
      <c r="D563" t="s">
        <v>1665</v>
      </c>
      <c r="E563">
        <v>-0.13550000000000001</v>
      </c>
    </row>
    <row r="564" spans="1:5" x14ac:dyDescent="0.25">
      <c r="A564" t="s">
        <v>59</v>
      </c>
      <c r="B564" t="s">
        <v>22</v>
      </c>
      <c r="C564" t="s">
        <v>1332</v>
      </c>
      <c r="D564" t="s">
        <v>1661</v>
      </c>
      <c r="E564">
        <v>-0.1183</v>
      </c>
    </row>
    <row r="565" spans="1:5" x14ac:dyDescent="0.25">
      <c r="A565" t="s">
        <v>59</v>
      </c>
      <c r="B565" t="s">
        <v>22</v>
      </c>
      <c r="C565" t="s">
        <v>1540</v>
      </c>
      <c r="D565" t="s">
        <v>1666</v>
      </c>
      <c r="E565">
        <v>0.1139</v>
      </c>
    </row>
    <row r="566" spans="1:5" x14ac:dyDescent="0.25">
      <c r="A566" t="s">
        <v>59</v>
      </c>
      <c r="B566" t="s">
        <v>22</v>
      </c>
      <c r="C566" t="s">
        <v>1384</v>
      </c>
      <c r="D566" t="s">
        <v>1666</v>
      </c>
      <c r="E566">
        <v>0.1046</v>
      </c>
    </row>
    <row r="567" spans="1:5" x14ac:dyDescent="0.25">
      <c r="A567" t="s">
        <v>59</v>
      </c>
      <c r="B567" t="s">
        <v>22</v>
      </c>
      <c r="C567" t="s">
        <v>1315</v>
      </c>
      <c r="D567" t="s">
        <v>1661</v>
      </c>
      <c r="E567">
        <v>8.3500000000000005E-2</v>
      </c>
    </row>
    <row r="568" spans="1:5" x14ac:dyDescent="0.25">
      <c r="A568" t="s">
        <v>59</v>
      </c>
      <c r="B568" t="s">
        <v>22</v>
      </c>
      <c r="C568" t="s">
        <v>847</v>
      </c>
      <c r="D568" t="s">
        <v>1665</v>
      </c>
      <c r="E568">
        <v>-8.1900000000000001E-2</v>
      </c>
    </row>
    <row r="569" spans="1:5" x14ac:dyDescent="0.25">
      <c r="A569" t="s">
        <v>59</v>
      </c>
      <c r="B569" t="s">
        <v>22</v>
      </c>
      <c r="C569" t="s">
        <v>1318</v>
      </c>
      <c r="D569" t="s">
        <v>1666</v>
      </c>
      <c r="E569">
        <v>7.8899999999999998E-2</v>
      </c>
    </row>
    <row r="570" spans="1:5" x14ac:dyDescent="0.25">
      <c r="A570" t="s">
        <v>59</v>
      </c>
      <c r="B570" t="s">
        <v>22</v>
      </c>
      <c r="C570" t="s">
        <v>1490</v>
      </c>
      <c r="D570" t="s">
        <v>1662</v>
      </c>
      <c r="E570">
        <v>7.0300000000000001E-2</v>
      </c>
    </row>
    <row r="571" spans="1:5" x14ac:dyDescent="0.25">
      <c r="A571" t="s">
        <v>59</v>
      </c>
      <c r="B571" t="s">
        <v>22</v>
      </c>
      <c r="C571" t="s">
        <v>1541</v>
      </c>
      <c r="D571" t="s">
        <v>1661</v>
      </c>
      <c r="E571">
        <v>6.3399999999999998E-2</v>
      </c>
    </row>
    <row r="572" spans="1:5" x14ac:dyDescent="0.25">
      <c r="A572" t="s">
        <v>59</v>
      </c>
      <c r="B572" t="s">
        <v>22</v>
      </c>
      <c r="C572" t="s">
        <v>1330</v>
      </c>
      <c r="D572" t="s">
        <v>1666</v>
      </c>
      <c r="E572">
        <v>-6.3E-2</v>
      </c>
    </row>
    <row r="573" spans="1:5" x14ac:dyDescent="0.25">
      <c r="A573" t="s">
        <v>59</v>
      </c>
      <c r="B573" t="s">
        <v>22</v>
      </c>
      <c r="C573" t="s">
        <v>1542</v>
      </c>
      <c r="D573" t="s">
        <v>1661</v>
      </c>
      <c r="E573">
        <v>4.9099999999999998E-2</v>
      </c>
    </row>
    <row r="574" spans="1:5" x14ac:dyDescent="0.25">
      <c r="A574" t="s">
        <v>59</v>
      </c>
      <c r="B574" t="s">
        <v>22</v>
      </c>
      <c r="C574" t="s">
        <v>1539</v>
      </c>
      <c r="D574" t="s">
        <v>1661</v>
      </c>
      <c r="E574">
        <v>4.2799999999999998E-2</v>
      </c>
    </row>
    <row r="575" spans="1:5" x14ac:dyDescent="0.25">
      <c r="A575" t="s">
        <v>59</v>
      </c>
      <c r="B575" t="s">
        <v>22</v>
      </c>
      <c r="C575" t="s">
        <v>1431</v>
      </c>
      <c r="D575" t="s">
        <v>1661</v>
      </c>
      <c r="E575">
        <v>3.8899999999999997E-2</v>
      </c>
    </row>
    <row r="576" spans="1:5" x14ac:dyDescent="0.25">
      <c r="A576" t="s">
        <v>59</v>
      </c>
      <c r="B576" t="s">
        <v>22</v>
      </c>
      <c r="C576" t="s">
        <v>1543</v>
      </c>
      <c r="D576" t="s">
        <v>1660</v>
      </c>
      <c r="E576">
        <v>3.8300000000000001E-2</v>
      </c>
    </row>
    <row r="577" spans="1:5" x14ac:dyDescent="0.25">
      <c r="A577" t="s">
        <v>59</v>
      </c>
      <c r="B577" t="s">
        <v>22</v>
      </c>
      <c r="C577" t="s">
        <v>1544</v>
      </c>
      <c r="D577" t="s">
        <v>1662</v>
      </c>
      <c r="E577">
        <v>-1.4E-2</v>
      </c>
    </row>
    <row r="578" spans="1:5" x14ac:dyDescent="0.25">
      <c r="A578" t="s">
        <v>59</v>
      </c>
      <c r="B578" t="s">
        <v>22</v>
      </c>
      <c r="C578" t="s">
        <v>1545</v>
      </c>
      <c r="D578" t="s">
        <v>1665</v>
      </c>
      <c r="E578">
        <v>-1.3599999999999999E-2</v>
      </c>
    </row>
    <row r="579" spans="1:5" x14ac:dyDescent="0.25">
      <c r="A579" t="s">
        <v>68</v>
      </c>
      <c r="B579" t="s">
        <v>22</v>
      </c>
      <c r="C579" t="s">
        <v>1319</v>
      </c>
      <c r="D579" t="s">
        <v>1660</v>
      </c>
      <c r="E579">
        <v>0.19389999999999999</v>
      </c>
    </row>
    <row r="580" spans="1:5" x14ac:dyDescent="0.25">
      <c r="A580" t="s">
        <v>68</v>
      </c>
      <c r="B580" t="s">
        <v>22</v>
      </c>
      <c r="C580" t="s">
        <v>897</v>
      </c>
      <c r="D580" t="s">
        <v>1666</v>
      </c>
      <c r="E580">
        <v>0.15939999999999999</v>
      </c>
    </row>
    <row r="581" spans="1:5" x14ac:dyDescent="0.25">
      <c r="A581" t="s">
        <v>68</v>
      </c>
      <c r="B581" t="s">
        <v>22</v>
      </c>
      <c r="C581" t="s">
        <v>795</v>
      </c>
      <c r="D581" t="s">
        <v>1665</v>
      </c>
      <c r="E581">
        <v>0.13089999999999999</v>
      </c>
    </row>
    <row r="582" spans="1:5" x14ac:dyDescent="0.25">
      <c r="A582" t="s">
        <v>68</v>
      </c>
      <c r="B582" t="s">
        <v>22</v>
      </c>
      <c r="C582" t="s">
        <v>1328</v>
      </c>
      <c r="D582" t="s">
        <v>1661</v>
      </c>
      <c r="E582">
        <v>-0.11600000000000001</v>
      </c>
    </row>
    <row r="583" spans="1:5" x14ac:dyDescent="0.25">
      <c r="A583" t="s">
        <v>68</v>
      </c>
      <c r="B583" t="s">
        <v>22</v>
      </c>
      <c r="C583" t="s">
        <v>1325</v>
      </c>
      <c r="D583" t="s">
        <v>1666</v>
      </c>
      <c r="E583">
        <v>0.11550000000000001</v>
      </c>
    </row>
    <row r="584" spans="1:5" x14ac:dyDescent="0.25">
      <c r="A584" t="s">
        <v>68</v>
      </c>
      <c r="B584" t="s">
        <v>22</v>
      </c>
      <c r="C584" t="s">
        <v>1540</v>
      </c>
      <c r="D584" t="s">
        <v>1666</v>
      </c>
      <c r="E584">
        <v>8.1199999999999994E-2</v>
      </c>
    </row>
    <row r="585" spans="1:5" x14ac:dyDescent="0.25">
      <c r="A585" t="s">
        <v>68</v>
      </c>
      <c r="B585" t="s">
        <v>22</v>
      </c>
      <c r="C585" t="s">
        <v>1353</v>
      </c>
      <c r="D585" t="s">
        <v>1661</v>
      </c>
      <c r="E585">
        <v>-7.4700000000000003E-2</v>
      </c>
    </row>
    <row r="586" spans="1:5" x14ac:dyDescent="0.25">
      <c r="A586" t="s">
        <v>68</v>
      </c>
      <c r="B586" t="s">
        <v>22</v>
      </c>
      <c r="C586" t="s">
        <v>1334</v>
      </c>
      <c r="D586" t="s">
        <v>1666</v>
      </c>
      <c r="E586">
        <v>-6.9500000000000006E-2</v>
      </c>
    </row>
    <row r="587" spans="1:5" x14ac:dyDescent="0.25">
      <c r="A587" t="s">
        <v>68</v>
      </c>
      <c r="B587" t="s">
        <v>22</v>
      </c>
      <c r="C587" t="s">
        <v>1327</v>
      </c>
      <c r="D587" t="s">
        <v>1659</v>
      </c>
      <c r="E587">
        <v>6.6600000000000006E-2</v>
      </c>
    </row>
    <row r="588" spans="1:5" x14ac:dyDescent="0.25">
      <c r="A588" t="s">
        <v>68</v>
      </c>
      <c r="B588" t="s">
        <v>22</v>
      </c>
      <c r="C588" t="s">
        <v>1382</v>
      </c>
      <c r="D588" t="s">
        <v>1665</v>
      </c>
      <c r="E588">
        <v>6.4399999999999999E-2</v>
      </c>
    </row>
    <row r="589" spans="1:5" x14ac:dyDescent="0.25">
      <c r="A589" t="s">
        <v>68</v>
      </c>
      <c r="B589" t="s">
        <v>22</v>
      </c>
      <c r="C589" t="s">
        <v>1572</v>
      </c>
      <c r="D589" t="s">
        <v>1662</v>
      </c>
      <c r="E589">
        <v>4.6199999999999998E-2</v>
      </c>
    </row>
    <row r="590" spans="1:5" x14ac:dyDescent="0.25">
      <c r="A590" t="s">
        <v>68</v>
      </c>
      <c r="B590" t="s">
        <v>22</v>
      </c>
      <c r="C590" t="s">
        <v>1306</v>
      </c>
      <c r="D590" t="s">
        <v>1660</v>
      </c>
      <c r="E590">
        <v>4.2599999999999999E-2</v>
      </c>
    </row>
    <row r="591" spans="1:5" x14ac:dyDescent="0.25">
      <c r="A591" t="s">
        <v>68</v>
      </c>
      <c r="B591" t="s">
        <v>22</v>
      </c>
      <c r="C591" t="s">
        <v>1356</v>
      </c>
      <c r="D591" t="s">
        <v>1660</v>
      </c>
      <c r="E591">
        <v>-3.6900000000000002E-2</v>
      </c>
    </row>
    <row r="592" spans="1:5" x14ac:dyDescent="0.25">
      <c r="A592" t="s">
        <v>68</v>
      </c>
      <c r="B592" t="s">
        <v>22</v>
      </c>
      <c r="C592" t="s">
        <v>1315</v>
      </c>
      <c r="D592" t="s">
        <v>1661</v>
      </c>
      <c r="E592">
        <v>3.56E-2</v>
      </c>
    </row>
    <row r="593" spans="1:5" x14ac:dyDescent="0.25">
      <c r="A593" t="s">
        <v>68</v>
      </c>
      <c r="B593" t="s">
        <v>22</v>
      </c>
      <c r="C593" t="s">
        <v>1317</v>
      </c>
      <c r="D593" t="s">
        <v>1666</v>
      </c>
      <c r="E593">
        <v>-3.5400000000000001E-2</v>
      </c>
    </row>
    <row r="594" spans="1:5" x14ac:dyDescent="0.25">
      <c r="A594" t="s">
        <v>68</v>
      </c>
      <c r="B594" t="s">
        <v>22</v>
      </c>
      <c r="C594" t="s">
        <v>1384</v>
      </c>
      <c r="D594" t="s">
        <v>1666</v>
      </c>
      <c r="E594">
        <v>3.4299999999999997E-2</v>
      </c>
    </row>
    <row r="595" spans="1:5" x14ac:dyDescent="0.25">
      <c r="A595" t="s">
        <v>68</v>
      </c>
      <c r="B595" t="s">
        <v>22</v>
      </c>
      <c r="C595" t="s">
        <v>1573</v>
      </c>
      <c r="D595" t="s">
        <v>1662</v>
      </c>
      <c r="E595">
        <v>2.53E-2</v>
      </c>
    </row>
    <row r="596" spans="1:5" x14ac:dyDescent="0.25">
      <c r="A596" t="s">
        <v>68</v>
      </c>
      <c r="B596" t="s">
        <v>22</v>
      </c>
      <c r="C596" t="s">
        <v>1304</v>
      </c>
      <c r="D596" t="s">
        <v>1660</v>
      </c>
      <c r="E596">
        <v>1.9699999999999999E-2</v>
      </c>
    </row>
    <row r="597" spans="1:5" x14ac:dyDescent="0.25">
      <c r="A597" t="s">
        <v>68</v>
      </c>
      <c r="B597" t="s">
        <v>22</v>
      </c>
      <c r="C597" t="s">
        <v>1330</v>
      </c>
      <c r="D597" t="s">
        <v>1666</v>
      </c>
      <c r="E597">
        <v>-1.8800000000000001E-2</v>
      </c>
    </row>
    <row r="598" spans="1:5" x14ac:dyDescent="0.25">
      <c r="A598" t="s">
        <v>68</v>
      </c>
      <c r="B598" t="s">
        <v>22</v>
      </c>
      <c r="C598" t="s">
        <v>1512</v>
      </c>
      <c r="D598" t="s">
        <v>1664</v>
      </c>
      <c r="E598">
        <v>-1.23E-2</v>
      </c>
    </row>
    <row r="599" spans="1:5" x14ac:dyDescent="0.25">
      <c r="A599" t="s">
        <v>83</v>
      </c>
      <c r="B599" t="s">
        <v>22</v>
      </c>
      <c r="C599" t="s">
        <v>1304</v>
      </c>
      <c r="D599" t="s">
        <v>1660</v>
      </c>
      <c r="E599">
        <v>0.33069999999999999</v>
      </c>
    </row>
    <row r="600" spans="1:5" x14ac:dyDescent="0.25">
      <c r="A600" t="s">
        <v>83</v>
      </c>
      <c r="B600" t="s">
        <v>22</v>
      </c>
      <c r="C600" t="s">
        <v>1523</v>
      </c>
      <c r="D600" t="s">
        <v>1666</v>
      </c>
      <c r="E600">
        <v>0.31919999999999998</v>
      </c>
    </row>
    <row r="601" spans="1:5" x14ac:dyDescent="0.25">
      <c r="A601" t="s">
        <v>83</v>
      </c>
      <c r="B601" t="s">
        <v>22</v>
      </c>
      <c r="C601" t="s">
        <v>823</v>
      </c>
      <c r="D601" t="s">
        <v>1666</v>
      </c>
      <c r="E601">
        <v>0.28129999999999999</v>
      </c>
    </row>
    <row r="602" spans="1:5" x14ac:dyDescent="0.25">
      <c r="A602" t="s">
        <v>83</v>
      </c>
      <c r="B602" t="s">
        <v>22</v>
      </c>
      <c r="C602" t="s">
        <v>1306</v>
      </c>
      <c r="D602" t="s">
        <v>1660</v>
      </c>
      <c r="E602">
        <v>0.27560000000000001</v>
      </c>
    </row>
    <row r="603" spans="1:5" x14ac:dyDescent="0.25">
      <c r="A603" t="s">
        <v>83</v>
      </c>
      <c r="B603" t="s">
        <v>22</v>
      </c>
      <c r="C603" t="s">
        <v>1325</v>
      </c>
      <c r="D603" t="s">
        <v>1666</v>
      </c>
      <c r="E603">
        <v>0.23769999999999999</v>
      </c>
    </row>
    <row r="604" spans="1:5" x14ac:dyDescent="0.25">
      <c r="A604" t="s">
        <v>83</v>
      </c>
      <c r="B604" t="s">
        <v>22</v>
      </c>
      <c r="C604" t="s">
        <v>1311</v>
      </c>
      <c r="D604" t="s">
        <v>1660</v>
      </c>
      <c r="E604">
        <v>0.23280000000000001</v>
      </c>
    </row>
    <row r="605" spans="1:5" x14ac:dyDescent="0.25">
      <c r="A605" t="s">
        <v>83</v>
      </c>
      <c r="B605" t="s">
        <v>22</v>
      </c>
      <c r="C605" t="s">
        <v>780</v>
      </c>
      <c r="D605" t="s">
        <v>1662</v>
      </c>
      <c r="E605">
        <v>-0.23219999999999999</v>
      </c>
    </row>
    <row r="606" spans="1:5" x14ac:dyDescent="0.25">
      <c r="A606" t="s">
        <v>83</v>
      </c>
      <c r="B606" t="s">
        <v>22</v>
      </c>
      <c r="C606" t="s">
        <v>844</v>
      </c>
      <c r="D606" t="s">
        <v>1659</v>
      </c>
      <c r="E606">
        <v>-0.20219999999999999</v>
      </c>
    </row>
    <row r="607" spans="1:5" x14ac:dyDescent="0.25">
      <c r="A607" t="s">
        <v>83</v>
      </c>
      <c r="B607" t="s">
        <v>22</v>
      </c>
      <c r="C607" t="s">
        <v>888</v>
      </c>
      <c r="D607" t="s">
        <v>1663</v>
      </c>
      <c r="E607">
        <v>-0.1895</v>
      </c>
    </row>
    <row r="608" spans="1:5" x14ac:dyDescent="0.25">
      <c r="A608" t="s">
        <v>83</v>
      </c>
      <c r="B608" t="s">
        <v>22</v>
      </c>
      <c r="C608" t="s">
        <v>894</v>
      </c>
      <c r="D608" t="s">
        <v>1664</v>
      </c>
      <c r="E608">
        <v>-0.1827</v>
      </c>
    </row>
    <row r="609" spans="1:5" x14ac:dyDescent="0.25">
      <c r="A609" t="s">
        <v>92</v>
      </c>
      <c r="B609" t="s">
        <v>22</v>
      </c>
      <c r="C609" t="s">
        <v>1379</v>
      </c>
      <c r="D609" t="s">
        <v>1665</v>
      </c>
      <c r="E609">
        <v>0.2296</v>
      </c>
    </row>
    <row r="610" spans="1:5" x14ac:dyDescent="0.25">
      <c r="A610" t="s">
        <v>92</v>
      </c>
      <c r="B610" t="s">
        <v>22</v>
      </c>
      <c r="C610" t="s">
        <v>1325</v>
      </c>
      <c r="D610" t="s">
        <v>1666</v>
      </c>
      <c r="E610">
        <v>0.18970000000000001</v>
      </c>
    </row>
    <row r="611" spans="1:5" x14ac:dyDescent="0.25">
      <c r="A611" t="s">
        <v>92</v>
      </c>
      <c r="B611" t="s">
        <v>22</v>
      </c>
      <c r="C611" t="s">
        <v>1651</v>
      </c>
      <c r="D611" t="s">
        <v>1666</v>
      </c>
      <c r="E611">
        <v>-0.1293</v>
      </c>
    </row>
    <row r="612" spans="1:5" x14ac:dyDescent="0.25">
      <c r="A612" t="s">
        <v>92</v>
      </c>
      <c r="B612" t="s">
        <v>22</v>
      </c>
      <c r="C612" t="s">
        <v>1652</v>
      </c>
      <c r="D612" t="s">
        <v>1660</v>
      </c>
      <c r="E612">
        <v>-0.11119999999999999</v>
      </c>
    </row>
    <row r="613" spans="1:5" x14ac:dyDescent="0.25">
      <c r="A613" t="s">
        <v>92</v>
      </c>
      <c r="B613" t="s">
        <v>22</v>
      </c>
      <c r="C613" t="s">
        <v>1653</v>
      </c>
      <c r="D613" t="s">
        <v>1661</v>
      </c>
      <c r="E613">
        <v>-9.64E-2</v>
      </c>
    </row>
    <row r="614" spans="1:5" x14ac:dyDescent="0.25">
      <c r="A614" t="s">
        <v>92</v>
      </c>
      <c r="B614" t="s">
        <v>22</v>
      </c>
      <c r="C614" t="s">
        <v>1654</v>
      </c>
      <c r="D614" t="s">
        <v>1661</v>
      </c>
      <c r="E614">
        <v>8.2400000000000001E-2</v>
      </c>
    </row>
    <row r="615" spans="1:5" x14ac:dyDescent="0.25">
      <c r="A615" t="s">
        <v>92</v>
      </c>
      <c r="B615" t="s">
        <v>22</v>
      </c>
      <c r="C615" t="s">
        <v>1427</v>
      </c>
      <c r="D615" t="s">
        <v>1660</v>
      </c>
      <c r="E615">
        <v>-6.4699999999999994E-2</v>
      </c>
    </row>
    <row r="616" spans="1:5" x14ac:dyDescent="0.25">
      <c r="A616" t="s">
        <v>92</v>
      </c>
      <c r="B616" t="s">
        <v>22</v>
      </c>
      <c r="C616" t="s">
        <v>1655</v>
      </c>
      <c r="D616" t="s">
        <v>1665</v>
      </c>
      <c r="E616">
        <v>5.3400000000000003E-2</v>
      </c>
    </row>
    <row r="617" spans="1:5" x14ac:dyDescent="0.25">
      <c r="A617" t="s">
        <v>92</v>
      </c>
      <c r="B617" t="s">
        <v>22</v>
      </c>
      <c r="C617" t="s">
        <v>1524</v>
      </c>
      <c r="D617" t="s">
        <v>1660</v>
      </c>
      <c r="E617">
        <v>4.4200000000000003E-2</v>
      </c>
    </row>
    <row r="618" spans="1:5" x14ac:dyDescent="0.25">
      <c r="A618" t="s">
        <v>92</v>
      </c>
      <c r="B618" t="s">
        <v>22</v>
      </c>
      <c r="C618" t="s">
        <v>1330</v>
      </c>
      <c r="D618" t="s">
        <v>1666</v>
      </c>
      <c r="E618">
        <v>-2.8299999999999999E-2</v>
      </c>
    </row>
    <row r="619" spans="1:5" x14ac:dyDescent="0.25">
      <c r="A619" t="s">
        <v>28</v>
      </c>
      <c r="B619" t="s">
        <v>29</v>
      </c>
      <c r="C619" t="s">
        <v>783</v>
      </c>
      <c r="D619" t="s">
        <v>1664</v>
      </c>
      <c r="E619">
        <v>-0.20169999999999999</v>
      </c>
    </row>
    <row r="620" spans="1:5" x14ac:dyDescent="0.25">
      <c r="A620" t="s">
        <v>28</v>
      </c>
      <c r="B620" t="s">
        <v>29</v>
      </c>
      <c r="C620" t="s">
        <v>1375</v>
      </c>
      <c r="D620" t="s">
        <v>1660</v>
      </c>
      <c r="E620">
        <v>0.18310000000000001</v>
      </c>
    </row>
    <row r="621" spans="1:5" x14ac:dyDescent="0.25">
      <c r="A621" t="s">
        <v>28</v>
      </c>
      <c r="B621" t="s">
        <v>29</v>
      </c>
      <c r="C621" t="s">
        <v>1376</v>
      </c>
      <c r="D621" t="s">
        <v>1660</v>
      </c>
      <c r="E621">
        <v>0.15939999999999999</v>
      </c>
    </row>
    <row r="622" spans="1:5" x14ac:dyDescent="0.25">
      <c r="A622" t="s">
        <v>28</v>
      </c>
      <c r="B622" t="s">
        <v>29</v>
      </c>
      <c r="C622" t="s">
        <v>837</v>
      </c>
      <c r="D622" t="s">
        <v>1660</v>
      </c>
      <c r="E622">
        <v>0.15820000000000001</v>
      </c>
    </row>
    <row r="623" spans="1:5" x14ac:dyDescent="0.25">
      <c r="A623" t="s">
        <v>28</v>
      </c>
      <c r="B623" t="s">
        <v>29</v>
      </c>
      <c r="C623" t="s">
        <v>903</v>
      </c>
      <c r="D623" t="s">
        <v>1666</v>
      </c>
      <c r="E623">
        <v>-0.14680000000000001</v>
      </c>
    </row>
    <row r="624" spans="1:5" x14ac:dyDescent="0.25">
      <c r="A624" t="s">
        <v>28</v>
      </c>
      <c r="B624" t="s">
        <v>29</v>
      </c>
      <c r="C624" t="s">
        <v>908</v>
      </c>
      <c r="D624" t="s">
        <v>1661</v>
      </c>
      <c r="E624">
        <v>0.14480000000000001</v>
      </c>
    </row>
    <row r="625" spans="1:5" x14ac:dyDescent="0.25">
      <c r="A625" t="s">
        <v>28</v>
      </c>
      <c r="B625" t="s">
        <v>29</v>
      </c>
      <c r="C625" t="s">
        <v>846</v>
      </c>
      <c r="D625" t="s">
        <v>1660</v>
      </c>
      <c r="E625">
        <v>-0.14249999999999999</v>
      </c>
    </row>
    <row r="626" spans="1:5" x14ac:dyDescent="0.25">
      <c r="A626" t="s">
        <v>28</v>
      </c>
      <c r="B626" t="s">
        <v>29</v>
      </c>
      <c r="C626" t="s">
        <v>1377</v>
      </c>
      <c r="D626" t="s">
        <v>1661</v>
      </c>
      <c r="E626">
        <v>-0.12770000000000001</v>
      </c>
    </row>
    <row r="627" spans="1:5" x14ac:dyDescent="0.25">
      <c r="A627" t="s">
        <v>28</v>
      </c>
      <c r="B627" t="s">
        <v>29</v>
      </c>
      <c r="C627" t="s">
        <v>1378</v>
      </c>
      <c r="D627" t="s">
        <v>1662</v>
      </c>
      <c r="E627">
        <v>-0.1085</v>
      </c>
    </row>
    <row r="628" spans="1:5" x14ac:dyDescent="0.25">
      <c r="A628" t="s">
        <v>28</v>
      </c>
      <c r="B628" t="s">
        <v>29</v>
      </c>
      <c r="C628" t="s">
        <v>854</v>
      </c>
      <c r="D628" t="s">
        <v>1659</v>
      </c>
      <c r="E628">
        <v>0.1041</v>
      </c>
    </row>
    <row r="629" spans="1:5" x14ac:dyDescent="0.25">
      <c r="A629" t="s">
        <v>50</v>
      </c>
      <c r="B629" t="s">
        <v>29</v>
      </c>
      <c r="C629" t="s">
        <v>1310</v>
      </c>
      <c r="D629" t="s">
        <v>1664</v>
      </c>
      <c r="E629">
        <v>0.45100000000000001</v>
      </c>
    </row>
    <row r="630" spans="1:5" x14ac:dyDescent="0.25">
      <c r="A630" t="s">
        <v>50</v>
      </c>
      <c r="B630" t="s">
        <v>29</v>
      </c>
      <c r="C630" t="s">
        <v>782</v>
      </c>
      <c r="D630" t="s">
        <v>1665</v>
      </c>
      <c r="E630">
        <v>0.42209999999999998</v>
      </c>
    </row>
    <row r="631" spans="1:5" x14ac:dyDescent="0.25">
      <c r="A631" t="s">
        <v>50</v>
      </c>
      <c r="B631" t="s">
        <v>29</v>
      </c>
      <c r="C631" t="s">
        <v>1499</v>
      </c>
      <c r="D631" t="s">
        <v>1665</v>
      </c>
      <c r="E631">
        <v>-0.1971</v>
      </c>
    </row>
    <row r="632" spans="1:5" x14ac:dyDescent="0.25">
      <c r="A632" t="s">
        <v>50</v>
      </c>
      <c r="B632" t="s">
        <v>29</v>
      </c>
      <c r="C632" t="s">
        <v>1500</v>
      </c>
      <c r="D632" t="s">
        <v>1666</v>
      </c>
      <c r="E632">
        <v>-0.19689999999999999</v>
      </c>
    </row>
    <row r="633" spans="1:5" x14ac:dyDescent="0.25">
      <c r="A633" t="s">
        <v>50</v>
      </c>
      <c r="B633" t="s">
        <v>29</v>
      </c>
      <c r="C633" t="s">
        <v>1501</v>
      </c>
      <c r="D633" t="s">
        <v>1666</v>
      </c>
      <c r="E633">
        <v>-0.19620000000000001</v>
      </c>
    </row>
    <row r="634" spans="1:5" x14ac:dyDescent="0.25">
      <c r="A634" t="s">
        <v>50</v>
      </c>
      <c r="B634" t="s">
        <v>29</v>
      </c>
      <c r="C634" t="s">
        <v>1502</v>
      </c>
      <c r="D634" t="s">
        <v>1665</v>
      </c>
      <c r="E634">
        <v>-0.18759999999999999</v>
      </c>
    </row>
    <row r="635" spans="1:5" x14ac:dyDescent="0.25">
      <c r="A635" t="s">
        <v>50</v>
      </c>
      <c r="B635" t="s">
        <v>29</v>
      </c>
      <c r="C635" t="s">
        <v>1325</v>
      </c>
      <c r="D635" t="s">
        <v>1666</v>
      </c>
      <c r="E635">
        <v>0.1827</v>
      </c>
    </row>
    <row r="636" spans="1:5" x14ac:dyDescent="0.25">
      <c r="A636" t="s">
        <v>50</v>
      </c>
      <c r="B636" t="s">
        <v>29</v>
      </c>
      <c r="C636" t="s">
        <v>1503</v>
      </c>
      <c r="D636" t="s">
        <v>1664</v>
      </c>
      <c r="E636">
        <v>-0.16120000000000001</v>
      </c>
    </row>
    <row r="637" spans="1:5" x14ac:dyDescent="0.25">
      <c r="A637" t="s">
        <v>50</v>
      </c>
      <c r="B637" t="s">
        <v>29</v>
      </c>
      <c r="C637" t="s">
        <v>1504</v>
      </c>
      <c r="D637" t="s">
        <v>1662</v>
      </c>
      <c r="E637">
        <v>0.155</v>
      </c>
    </row>
    <row r="638" spans="1:5" x14ac:dyDescent="0.25">
      <c r="A638" t="s">
        <v>50</v>
      </c>
      <c r="B638" t="s">
        <v>29</v>
      </c>
      <c r="C638" t="s">
        <v>1505</v>
      </c>
      <c r="D638" t="s">
        <v>1665</v>
      </c>
      <c r="E638">
        <v>0.1517</v>
      </c>
    </row>
    <row r="639" spans="1:5" x14ac:dyDescent="0.25">
      <c r="A639" t="s">
        <v>65</v>
      </c>
      <c r="B639" t="s">
        <v>29</v>
      </c>
      <c r="C639" t="s">
        <v>764</v>
      </c>
      <c r="D639" t="s">
        <v>1661</v>
      </c>
      <c r="E639">
        <v>0.24970000000000001</v>
      </c>
    </row>
    <row r="640" spans="1:5" x14ac:dyDescent="0.25">
      <c r="A640" t="s">
        <v>65</v>
      </c>
      <c r="B640" t="s">
        <v>29</v>
      </c>
      <c r="C640" t="s">
        <v>1554</v>
      </c>
      <c r="D640" t="s">
        <v>1660</v>
      </c>
      <c r="E640">
        <v>0.16850000000000001</v>
      </c>
    </row>
    <row r="641" spans="1:5" x14ac:dyDescent="0.25">
      <c r="A641" t="s">
        <v>65</v>
      </c>
      <c r="B641" t="s">
        <v>29</v>
      </c>
      <c r="C641" t="s">
        <v>783</v>
      </c>
      <c r="D641" t="s">
        <v>1664</v>
      </c>
      <c r="E641">
        <v>-0.15529999999999999</v>
      </c>
    </row>
    <row r="642" spans="1:5" x14ac:dyDescent="0.25">
      <c r="A642" t="s">
        <v>65</v>
      </c>
      <c r="B642" t="s">
        <v>29</v>
      </c>
      <c r="C642" t="s">
        <v>1319</v>
      </c>
      <c r="D642" t="s">
        <v>1660</v>
      </c>
      <c r="E642">
        <v>0.12089999999999999</v>
      </c>
    </row>
    <row r="643" spans="1:5" x14ac:dyDescent="0.25">
      <c r="A643" t="s">
        <v>65</v>
      </c>
      <c r="B643" t="s">
        <v>29</v>
      </c>
      <c r="C643" t="s">
        <v>1555</v>
      </c>
      <c r="D643" t="s">
        <v>1660</v>
      </c>
      <c r="E643">
        <v>-0.1188</v>
      </c>
    </row>
    <row r="644" spans="1:5" x14ac:dyDescent="0.25">
      <c r="A644" t="s">
        <v>65</v>
      </c>
      <c r="B644" t="s">
        <v>29</v>
      </c>
      <c r="C644" t="s">
        <v>1356</v>
      </c>
      <c r="D644" t="s">
        <v>1660</v>
      </c>
      <c r="E644">
        <v>-0.11749999999999999</v>
      </c>
    </row>
    <row r="645" spans="1:5" x14ac:dyDescent="0.25">
      <c r="A645" t="s">
        <v>65</v>
      </c>
      <c r="B645" t="s">
        <v>29</v>
      </c>
      <c r="C645" t="s">
        <v>1556</v>
      </c>
      <c r="D645" t="s">
        <v>1659</v>
      </c>
      <c r="E645">
        <v>0.11509999999999999</v>
      </c>
    </row>
    <row r="646" spans="1:5" x14ac:dyDescent="0.25">
      <c r="A646" t="s">
        <v>65</v>
      </c>
      <c r="B646" t="s">
        <v>29</v>
      </c>
      <c r="C646" t="s">
        <v>1557</v>
      </c>
      <c r="D646" t="s">
        <v>1660</v>
      </c>
      <c r="E646">
        <v>0.10829999999999999</v>
      </c>
    </row>
    <row r="647" spans="1:5" x14ac:dyDescent="0.25">
      <c r="A647" t="s">
        <v>65</v>
      </c>
      <c r="B647" t="s">
        <v>29</v>
      </c>
      <c r="C647" t="s">
        <v>1349</v>
      </c>
      <c r="D647" t="s">
        <v>1664</v>
      </c>
      <c r="E647">
        <v>7.2900000000000006E-2</v>
      </c>
    </row>
    <row r="648" spans="1:5" x14ac:dyDescent="0.25">
      <c r="A648" t="s">
        <v>65</v>
      </c>
      <c r="B648" t="s">
        <v>29</v>
      </c>
      <c r="C648" t="s">
        <v>1558</v>
      </c>
      <c r="D648" t="s">
        <v>1664</v>
      </c>
      <c r="E648">
        <v>6.7599999999999993E-2</v>
      </c>
    </row>
    <row r="649" spans="1:5" x14ac:dyDescent="0.25">
      <c r="A649" t="s">
        <v>65</v>
      </c>
      <c r="B649" t="s">
        <v>29</v>
      </c>
      <c r="C649" t="s">
        <v>1559</v>
      </c>
      <c r="D649" t="s">
        <v>1660</v>
      </c>
      <c r="E649">
        <v>4.8099999999999997E-2</v>
      </c>
    </row>
    <row r="650" spans="1:5" x14ac:dyDescent="0.25">
      <c r="A650" t="s">
        <v>65</v>
      </c>
      <c r="B650" t="s">
        <v>29</v>
      </c>
      <c r="C650" t="s">
        <v>1375</v>
      </c>
      <c r="D650" t="s">
        <v>1660</v>
      </c>
      <c r="E650">
        <v>4.6800000000000001E-2</v>
      </c>
    </row>
    <row r="651" spans="1:5" x14ac:dyDescent="0.25">
      <c r="A651" t="s">
        <v>65</v>
      </c>
      <c r="B651" t="s">
        <v>29</v>
      </c>
      <c r="C651" t="s">
        <v>1560</v>
      </c>
      <c r="D651" t="s">
        <v>1662</v>
      </c>
      <c r="E651">
        <v>4.4499999999999998E-2</v>
      </c>
    </row>
    <row r="652" spans="1:5" x14ac:dyDescent="0.25">
      <c r="A652" t="s">
        <v>65</v>
      </c>
      <c r="B652" t="s">
        <v>29</v>
      </c>
      <c r="C652" t="s">
        <v>1381</v>
      </c>
      <c r="D652" t="s">
        <v>1666</v>
      </c>
      <c r="E652">
        <v>-3.8100000000000002E-2</v>
      </c>
    </row>
    <row r="653" spans="1:5" x14ac:dyDescent="0.25">
      <c r="A653" t="s">
        <v>65</v>
      </c>
      <c r="B653" t="s">
        <v>29</v>
      </c>
      <c r="C653" t="s">
        <v>1561</v>
      </c>
      <c r="D653" t="s">
        <v>1666</v>
      </c>
      <c r="E653">
        <v>-3.1399999999999997E-2</v>
      </c>
    </row>
    <row r="654" spans="1:5" x14ac:dyDescent="0.25">
      <c r="A654" t="s">
        <v>65</v>
      </c>
      <c r="B654" t="s">
        <v>29</v>
      </c>
      <c r="C654" t="s">
        <v>1325</v>
      </c>
      <c r="D654" t="s">
        <v>1666</v>
      </c>
      <c r="E654">
        <v>2.98E-2</v>
      </c>
    </row>
    <row r="655" spans="1:5" x14ac:dyDescent="0.25">
      <c r="A655" t="s">
        <v>65</v>
      </c>
      <c r="B655" t="s">
        <v>29</v>
      </c>
      <c r="C655" t="s">
        <v>1562</v>
      </c>
      <c r="D655" t="s">
        <v>1663</v>
      </c>
      <c r="E655">
        <v>-2.2599999999999999E-2</v>
      </c>
    </row>
    <row r="656" spans="1:5" x14ac:dyDescent="0.25">
      <c r="A656" t="s">
        <v>65</v>
      </c>
      <c r="B656" t="s">
        <v>29</v>
      </c>
      <c r="C656" t="s">
        <v>1563</v>
      </c>
      <c r="D656" t="s">
        <v>1660</v>
      </c>
      <c r="E656">
        <v>-2.2599999999999999E-2</v>
      </c>
    </row>
    <row r="657" spans="1:5" x14ac:dyDescent="0.25">
      <c r="A657" t="s">
        <v>65</v>
      </c>
      <c r="B657" t="s">
        <v>29</v>
      </c>
      <c r="C657" t="s">
        <v>1376</v>
      </c>
      <c r="D657" t="s">
        <v>1660</v>
      </c>
      <c r="E657">
        <v>2.18E-2</v>
      </c>
    </row>
    <row r="658" spans="1:5" x14ac:dyDescent="0.25">
      <c r="A658" t="s">
        <v>65</v>
      </c>
      <c r="B658" t="s">
        <v>29</v>
      </c>
      <c r="C658" t="s">
        <v>1367</v>
      </c>
      <c r="D658" t="s">
        <v>1664</v>
      </c>
      <c r="E658">
        <v>0.02</v>
      </c>
    </row>
    <row r="659" spans="1:5" x14ac:dyDescent="0.25">
      <c r="A659" t="s">
        <v>66</v>
      </c>
      <c r="B659" t="s">
        <v>29</v>
      </c>
      <c r="C659" t="s">
        <v>1564</v>
      </c>
      <c r="D659" t="s">
        <v>1660</v>
      </c>
      <c r="E659">
        <v>-0.30559999999999998</v>
      </c>
    </row>
    <row r="660" spans="1:5" x14ac:dyDescent="0.25">
      <c r="A660" t="s">
        <v>66</v>
      </c>
      <c r="B660" t="s">
        <v>29</v>
      </c>
      <c r="C660" t="s">
        <v>1367</v>
      </c>
      <c r="D660" t="s">
        <v>1664</v>
      </c>
      <c r="E660">
        <v>0.1956</v>
      </c>
    </row>
    <row r="661" spans="1:5" x14ac:dyDescent="0.25">
      <c r="A661" t="s">
        <v>66</v>
      </c>
      <c r="B661" t="s">
        <v>29</v>
      </c>
      <c r="C661" t="s">
        <v>1565</v>
      </c>
      <c r="D661" t="s">
        <v>1660</v>
      </c>
      <c r="E661">
        <v>0.18640000000000001</v>
      </c>
    </row>
    <row r="662" spans="1:5" x14ac:dyDescent="0.25">
      <c r="A662" t="s">
        <v>66</v>
      </c>
      <c r="B662" t="s">
        <v>29</v>
      </c>
      <c r="C662" t="s">
        <v>1327</v>
      </c>
      <c r="D662" t="s">
        <v>1659</v>
      </c>
      <c r="E662">
        <v>0.15579999999999999</v>
      </c>
    </row>
    <row r="663" spans="1:5" x14ac:dyDescent="0.25">
      <c r="A663" t="s">
        <v>66</v>
      </c>
      <c r="B663" t="s">
        <v>29</v>
      </c>
      <c r="C663" t="s">
        <v>1463</v>
      </c>
      <c r="D663" t="s">
        <v>1664</v>
      </c>
      <c r="E663">
        <v>0.1366</v>
      </c>
    </row>
    <row r="664" spans="1:5" x14ac:dyDescent="0.25">
      <c r="A664" t="s">
        <v>66</v>
      </c>
      <c r="B664" t="s">
        <v>29</v>
      </c>
      <c r="C664" t="s">
        <v>1566</v>
      </c>
      <c r="D664" t="s">
        <v>1663</v>
      </c>
      <c r="E664">
        <v>0.124</v>
      </c>
    </row>
    <row r="665" spans="1:5" x14ac:dyDescent="0.25">
      <c r="A665" t="s">
        <v>66</v>
      </c>
      <c r="B665" t="s">
        <v>29</v>
      </c>
      <c r="C665" t="s">
        <v>1567</v>
      </c>
      <c r="D665" t="s">
        <v>1665</v>
      </c>
      <c r="E665">
        <v>9.4899999999999998E-2</v>
      </c>
    </row>
    <row r="666" spans="1:5" x14ac:dyDescent="0.25">
      <c r="A666" t="s">
        <v>66</v>
      </c>
      <c r="B666" t="s">
        <v>29</v>
      </c>
      <c r="C666" t="s">
        <v>1491</v>
      </c>
      <c r="D666" t="s">
        <v>1662</v>
      </c>
      <c r="E666">
        <v>-8.2000000000000003E-2</v>
      </c>
    </row>
    <row r="667" spans="1:5" x14ac:dyDescent="0.25">
      <c r="A667" t="s">
        <v>66</v>
      </c>
      <c r="B667" t="s">
        <v>29</v>
      </c>
      <c r="C667" t="s">
        <v>1366</v>
      </c>
      <c r="D667" t="s">
        <v>1660</v>
      </c>
      <c r="E667">
        <v>4.7800000000000002E-2</v>
      </c>
    </row>
    <row r="668" spans="1:5" x14ac:dyDescent="0.25">
      <c r="A668" t="s">
        <v>66</v>
      </c>
      <c r="B668" t="s">
        <v>29</v>
      </c>
      <c r="C668" t="s">
        <v>1568</v>
      </c>
      <c r="D668" t="s">
        <v>1663</v>
      </c>
      <c r="E668">
        <v>1.0800000000000001E-2</v>
      </c>
    </row>
    <row r="669" spans="1:5" x14ac:dyDescent="0.25">
      <c r="A669" t="s">
        <v>88</v>
      </c>
      <c r="B669" t="s">
        <v>29</v>
      </c>
      <c r="C669" t="s">
        <v>769</v>
      </c>
      <c r="D669" t="s">
        <v>1661</v>
      </c>
      <c r="E669">
        <v>-0.69099999999999995</v>
      </c>
    </row>
    <row r="670" spans="1:5" x14ac:dyDescent="0.25">
      <c r="A670" t="s">
        <v>88</v>
      </c>
      <c r="B670" t="s">
        <v>29</v>
      </c>
      <c r="C670" t="s">
        <v>1520</v>
      </c>
      <c r="D670" t="s">
        <v>1665</v>
      </c>
      <c r="E670">
        <v>0.5403</v>
      </c>
    </row>
    <row r="671" spans="1:5" x14ac:dyDescent="0.25">
      <c r="A671" t="s">
        <v>88</v>
      </c>
      <c r="B671" t="s">
        <v>29</v>
      </c>
      <c r="C671" t="s">
        <v>864</v>
      </c>
      <c r="D671" t="s">
        <v>1664</v>
      </c>
      <c r="E671">
        <v>0.54020000000000001</v>
      </c>
    </row>
    <row r="672" spans="1:5" x14ac:dyDescent="0.25">
      <c r="A672" t="s">
        <v>88</v>
      </c>
      <c r="B672" t="s">
        <v>29</v>
      </c>
      <c r="C672" t="s">
        <v>865</v>
      </c>
      <c r="D672" t="s">
        <v>1659</v>
      </c>
      <c r="E672">
        <v>0.53990000000000005</v>
      </c>
    </row>
    <row r="673" spans="1:5" x14ac:dyDescent="0.25">
      <c r="A673" t="s">
        <v>88</v>
      </c>
      <c r="B673" t="s">
        <v>29</v>
      </c>
      <c r="C673" t="s">
        <v>1328</v>
      </c>
      <c r="D673" t="s">
        <v>1661</v>
      </c>
      <c r="E673">
        <v>-0.50919999999999999</v>
      </c>
    </row>
    <row r="674" spans="1:5" x14ac:dyDescent="0.25">
      <c r="A674" t="s">
        <v>88</v>
      </c>
      <c r="B674" t="s">
        <v>29</v>
      </c>
      <c r="C674" t="s">
        <v>870</v>
      </c>
      <c r="D674" t="s">
        <v>1665</v>
      </c>
      <c r="E674">
        <v>0.50470000000000004</v>
      </c>
    </row>
    <row r="675" spans="1:5" x14ac:dyDescent="0.25">
      <c r="A675" t="s">
        <v>88</v>
      </c>
      <c r="B675" t="s">
        <v>29</v>
      </c>
      <c r="C675" t="s">
        <v>879</v>
      </c>
      <c r="D675" t="s">
        <v>1663</v>
      </c>
      <c r="E675">
        <v>-0.43590000000000001</v>
      </c>
    </row>
    <row r="676" spans="1:5" x14ac:dyDescent="0.25">
      <c r="A676" t="s">
        <v>88</v>
      </c>
      <c r="B676" t="s">
        <v>29</v>
      </c>
      <c r="C676" t="s">
        <v>825</v>
      </c>
      <c r="D676" t="s">
        <v>1659</v>
      </c>
      <c r="E676">
        <v>-0.37119999999999997</v>
      </c>
    </row>
    <row r="677" spans="1:5" x14ac:dyDescent="0.25">
      <c r="A677" t="s">
        <v>88</v>
      </c>
      <c r="B677" t="s">
        <v>29</v>
      </c>
      <c r="C677" t="s">
        <v>849</v>
      </c>
      <c r="D677" t="s">
        <v>1659</v>
      </c>
      <c r="E677">
        <v>0.36299999999999999</v>
      </c>
    </row>
    <row r="678" spans="1:5" x14ac:dyDescent="0.25">
      <c r="A678" t="s">
        <v>88</v>
      </c>
      <c r="B678" t="s">
        <v>29</v>
      </c>
      <c r="C678" t="s">
        <v>1635</v>
      </c>
      <c r="D678" t="s">
        <v>1660</v>
      </c>
      <c r="E678">
        <v>0.34789999999999999</v>
      </c>
    </row>
    <row r="679" spans="1:5" x14ac:dyDescent="0.25">
      <c r="A679" t="s">
        <v>45</v>
      </c>
      <c r="B679" t="s">
        <v>46</v>
      </c>
      <c r="C679" t="s">
        <v>776</v>
      </c>
      <c r="D679" t="s">
        <v>1661</v>
      </c>
      <c r="E679">
        <v>0.54600000000000004</v>
      </c>
    </row>
    <row r="680" spans="1:5" x14ac:dyDescent="0.25">
      <c r="A680" t="s">
        <v>45</v>
      </c>
      <c r="B680" t="s">
        <v>46</v>
      </c>
      <c r="C680" t="s">
        <v>1463</v>
      </c>
      <c r="D680" t="s">
        <v>1664</v>
      </c>
      <c r="E680">
        <v>-0.49940000000000001</v>
      </c>
    </row>
    <row r="681" spans="1:5" x14ac:dyDescent="0.25">
      <c r="A681" t="s">
        <v>45</v>
      </c>
      <c r="B681" t="s">
        <v>46</v>
      </c>
      <c r="C681" t="s">
        <v>1316</v>
      </c>
      <c r="D681" t="s">
        <v>1660</v>
      </c>
      <c r="E681">
        <v>0.45989999999999998</v>
      </c>
    </row>
    <row r="682" spans="1:5" x14ac:dyDescent="0.25">
      <c r="A682" t="s">
        <v>45</v>
      </c>
      <c r="B682" t="s">
        <v>46</v>
      </c>
      <c r="C682" t="s">
        <v>1414</v>
      </c>
      <c r="D682" t="s">
        <v>1660</v>
      </c>
      <c r="E682">
        <v>-0.39729999999999999</v>
      </c>
    </row>
    <row r="683" spans="1:5" x14ac:dyDescent="0.25">
      <c r="A683" t="s">
        <v>45</v>
      </c>
      <c r="B683" t="s">
        <v>46</v>
      </c>
      <c r="C683" t="s">
        <v>905</v>
      </c>
      <c r="D683" t="s">
        <v>1662</v>
      </c>
      <c r="E683">
        <v>0.35320000000000001</v>
      </c>
    </row>
    <row r="684" spans="1:5" x14ac:dyDescent="0.25">
      <c r="A684" t="s">
        <v>45</v>
      </c>
      <c r="B684" t="s">
        <v>46</v>
      </c>
      <c r="C684" t="s">
        <v>849</v>
      </c>
      <c r="D684" t="s">
        <v>1659</v>
      </c>
      <c r="E684">
        <v>0.35299999999999998</v>
      </c>
    </row>
    <row r="685" spans="1:5" x14ac:dyDescent="0.25">
      <c r="A685" t="s">
        <v>45</v>
      </c>
      <c r="B685" t="s">
        <v>46</v>
      </c>
      <c r="C685" t="s">
        <v>848</v>
      </c>
      <c r="D685" t="s">
        <v>1664</v>
      </c>
      <c r="E685">
        <v>0.3528</v>
      </c>
    </row>
    <row r="686" spans="1:5" x14ac:dyDescent="0.25">
      <c r="A686" t="s">
        <v>45</v>
      </c>
      <c r="B686" t="s">
        <v>46</v>
      </c>
      <c r="C686" t="s">
        <v>836</v>
      </c>
      <c r="D686" t="s">
        <v>1664</v>
      </c>
      <c r="E686">
        <v>-0.3488</v>
      </c>
    </row>
    <row r="687" spans="1:5" x14ac:dyDescent="0.25">
      <c r="A687" t="s">
        <v>45</v>
      </c>
      <c r="B687" t="s">
        <v>46</v>
      </c>
      <c r="C687" t="s">
        <v>855</v>
      </c>
      <c r="D687" t="s">
        <v>1661</v>
      </c>
      <c r="E687">
        <v>0.34499999999999997</v>
      </c>
    </row>
    <row r="688" spans="1:5" x14ac:dyDescent="0.25">
      <c r="A688" t="s">
        <v>45</v>
      </c>
      <c r="B688" t="s">
        <v>46</v>
      </c>
      <c r="C688" t="s">
        <v>1464</v>
      </c>
      <c r="D688" t="s">
        <v>1660</v>
      </c>
      <c r="E688">
        <v>-0.33939999999999998</v>
      </c>
    </row>
    <row r="689" spans="1:5" x14ac:dyDescent="0.25">
      <c r="A689" t="s">
        <v>45</v>
      </c>
      <c r="B689" t="s">
        <v>46</v>
      </c>
      <c r="C689" t="s">
        <v>845</v>
      </c>
      <c r="D689" t="s">
        <v>1666</v>
      </c>
      <c r="E689">
        <v>-0.30209999999999998</v>
      </c>
    </row>
    <row r="690" spans="1:5" x14ac:dyDescent="0.25">
      <c r="A690" t="s">
        <v>45</v>
      </c>
      <c r="B690" t="s">
        <v>46</v>
      </c>
      <c r="C690" t="s">
        <v>1465</v>
      </c>
      <c r="D690" t="s">
        <v>1660</v>
      </c>
      <c r="E690">
        <v>0.29260000000000003</v>
      </c>
    </row>
    <row r="691" spans="1:5" x14ac:dyDescent="0.25">
      <c r="A691" t="s">
        <v>45</v>
      </c>
      <c r="B691" t="s">
        <v>46</v>
      </c>
      <c r="C691" t="s">
        <v>1466</v>
      </c>
      <c r="D691" t="s">
        <v>1661</v>
      </c>
      <c r="E691">
        <v>0.26700000000000002</v>
      </c>
    </row>
    <row r="692" spans="1:5" x14ac:dyDescent="0.25">
      <c r="A692" t="s">
        <v>45</v>
      </c>
      <c r="B692" t="s">
        <v>46</v>
      </c>
      <c r="C692" t="s">
        <v>1383</v>
      </c>
      <c r="D692" t="s">
        <v>1666</v>
      </c>
      <c r="E692">
        <v>0.25850000000000001</v>
      </c>
    </row>
    <row r="693" spans="1:5" x14ac:dyDescent="0.25">
      <c r="A693" t="s">
        <v>45</v>
      </c>
      <c r="B693" t="s">
        <v>46</v>
      </c>
      <c r="C693" t="s">
        <v>909</v>
      </c>
      <c r="D693" t="s">
        <v>1665</v>
      </c>
      <c r="E693">
        <v>-0.2467</v>
      </c>
    </row>
    <row r="694" spans="1:5" x14ac:dyDescent="0.25">
      <c r="A694" t="s">
        <v>45</v>
      </c>
      <c r="B694" t="s">
        <v>46</v>
      </c>
      <c r="C694" t="s">
        <v>1448</v>
      </c>
      <c r="D694" t="s">
        <v>1665</v>
      </c>
      <c r="E694">
        <v>-0.23119999999999999</v>
      </c>
    </row>
    <row r="695" spans="1:5" x14ac:dyDescent="0.25">
      <c r="A695" t="s">
        <v>45</v>
      </c>
      <c r="B695" t="s">
        <v>46</v>
      </c>
      <c r="C695" t="s">
        <v>886</v>
      </c>
      <c r="D695" t="s">
        <v>1660</v>
      </c>
      <c r="E695">
        <v>0.21690000000000001</v>
      </c>
    </row>
    <row r="696" spans="1:5" x14ac:dyDescent="0.25">
      <c r="A696" t="s">
        <v>45</v>
      </c>
      <c r="B696" t="s">
        <v>46</v>
      </c>
      <c r="C696" t="s">
        <v>1467</v>
      </c>
      <c r="D696" t="s">
        <v>1661</v>
      </c>
      <c r="E696">
        <v>0.20050000000000001</v>
      </c>
    </row>
    <row r="697" spans="1:5" x14ac:dyDescent="0.25">
      <c r="A697" t="s">
        <v>45</v>
      </c>
      <c r="B697" t="s">
        <v>46</v>
      </c>
      <c r="C697" t="s">
        <v>1468</v>
      </c>
      <c r="D697" t="s">
        <v>1666</v>
      </c>
      <c r="E697">
        <v>-0.19409999999999999</v>
      </c>
    </row>
    <row r="698" spans="1:5" x14ac:dyDescent="0.25">
      <c r="A698" t="s">
        <v>45</v>
      </c>
      <c r="B698" t="s">
        <v>46</v>
      </c>
      <c r="C698" t="s">
        <v>1420</v>
      </c>
      <c r="D698" t="s">
        <v>1666</v>
      </c>
      <c r="E698">
        <v>-3.2000000000000002E-3</v>
      </c>
    </row>
    <row r="699" spans="1:5" x14ac:dyDescent="0.25">
      <c r="A699" t="s">
        <v>62</v>
      </c>
      <c r="B699" t="s">
        <v>46</v>
      </c>
      <c r="C699" t="s">
        <v>1379</v>
      </c>
      <c r="D699" t="s">
        <v>1665</v>
      </c>
      <c r="E699">
        <v>1.1229</v>
      </c>
    </row>
    <row r="700" spans="1:5" x14ac:dyDescent="0.25">
      <c r="A700" t="s">
        <v>62</v>
      </c>
      <c r="B700" t="s">
        <v>46</v>
      </c>
      <c r="C700" t="s">
        <v>1381</v>
      </c>
      <c r="D700" t="s">
        <v>1666</v>
      </c>
      <c r="E700">
        <v>-0.36409999999999998</v>
      </c>
    </row>
    <row r="701" spans="1:5" x14ac:dyDescent="0.25">
      <c r="A701" t="s">
        <v>62</v>
      </c>
      <c r="B701" t="s">
        <v>46</v>
      </c>
      <c r="C701" t="s">
        <v>1547</v>
      </c>
      <c r="D701" t="s">
        <v>1662</v>
      </c>
      <c r="E701">
        <v>-0.30409999999999998</v>
      </c>
    </row>
    <row r="702" spans="1:5" x14ac:dyDescent="0.25">
      <c r="A702" t="s">
        <v>62</v>
      </c>
      <c r="B702" t="s">
        <v>46</v>
      </c>
      <c r="C702" t="s">
        <v>1548</v>
      </c>
      <c r="D702" t="s">
        <v>1664</v>
      </c>
      <c r="E702">
        <v>0.29039999999999999</v>
      </c>
    </row>
    <row r="703" spans="1:5" x14ac:dyDescent="0.25">
      <c r="A703" t="s">
        <v>62</v>
      </c>
      <c r="B703" t="s">
        <v>46</v>
      </c>
      <c r="C703" t="s">
        <v>1549</v>
      </c>
      <c r="D703" t="s">
        <v>1665</v>
      </c>
      <c r="E703">
        <v>-0.27960000000000002</v>
      </c>
    </row>
    <row r="704" spans="1:5" x14ac:dyDescent="0.25">
      <c r="A704" t="s">
        <v>69</v>
      </c>
      <c r="B704" t="s">
        <v>46</v>
      </c>
      <c r="C704" t="s">
        <v>765</v>
      </c>
      <c r="D704" t="s">
        <v>1665</v>
      </c>
      <c r="E704">
        <v>0.2162</v>
      </c>
    </row>
    <row r="705" spans="1:5" x14ac:dyDescent="0.25">
      <c r="A705" t="s">
        <v>69</v>
      </c>
      <c r="B705" t="s">
        <v>46</v>
      </c>
      <c r="C705" t="s">
        <v>821</v>
      </c>
      <c r="D705" t="s">
        <v>1665</v>
      </c>
      <c r="E705">
        <v>-0.21079999999999999</v>
      </c>
    </row>
    <row r="706" spans="1:5" x14ac:dyDescent="0.25">
      <c r="A706" t="s">
        <v>69</v>
      </c>
      <c r="B706" t="s">
        <v>46</v>
      </c>
      <c r="C706" t="s">
        <v>863</v>
      </c>
      <c r="D706" t="s">
        <v>1664</v>
      </c>
      <c r="E706">
        <v>0.17219999999999999</v>
      </c>
    </row>
    <row r="707" spans="1:5" x14ac:dyDescent="0.25">
      <c r="A707" t="s">
        <v>69</v>
      </c>
      <c r="B707" t="s">
        <v>46</v>
      </c>
      <c r="C707" t="s">
        <v>813</v>
      </c>
      <c r="D707" t="s">
        <v>1660</v>
      </c>
      <c r="E707">
        <v>0.1512</v>
      </c>
    </row>
    <row r="708" spans="1:5" x14ac:dyDescent="0.25">
      <c r="A708" t="s">
        <v>69</v>
      </c>
      <c r="B708" t="s">
        <v>46</v>
      </c>
      <c r="C708" t="s">
        <v>1379</v>
      </c>
      <c r="D708" t="s">
        <v>1665</v>
      </c>
      <c r="E708">
        <v>0.1479</v>
      </c>
    </row>
    <row r="709" spans="1:5" x14ac:dyDescent="0.25">
      <c r="A709" t="s">
        <v>69</v>
      </c>
      <c r="B709" t="s">
        <v>46</v>
      </c>
      <c r="C709" t="s">
        <v>815</v>
      </c>
      <c r="D709" t="s">
        <v>1665</v>
      </c>
      <c r="E709">
        <v>-0.1469</v>
      </c>
    </row>
    <row r="710" spans="1:5" x14ac:dyDescent="0.25">
      <c r="A710" t="s">
        <v>69</v>
      </c>
      <c r="B710" t="s">
        <v>46</v>
      </c>
      <c r="C710" t="s">
        <v>822</v>
      </c>
      <c r="D710" t="s">
        <v>1666</v>
      </c>
      <c r="E710">
        <v>0.1389</v>
      </c>
    </row>
    <row r="711" spans="1:5" x14ac:dyDescent="0.25">
      <c r="A711" t="s">
        <v>69</v>
      </c>
      <c r="B711" t="s">
        <v>46</v>
      </c>
      <c r="C711" t="s">
        <v>881</v>
      </c>
      <c r="D711" t="s">
        <v>1661</v>
      </c>
      <c r="E711">
        <v>0.13300000000000001</v>
      </c>
    </row>
    <row r="712" spans="1:5" x14ac:dyDescent="0.25">
      <c r="A712" t="s">
        <v>69</v>
      </c>
      <c r="B712" t="s">
        <v>46</v>
      </c>
      <c r="C712" t="s">
        <v>885</v>
      </c>
      <c r="D712" t="s">
        <v>1661</v>
      </c>
      <c r="E712">
        <v>-0.12590000000000001</v>
      </c>
    </row>
    <row r="713" spans="1:5" x14ac:dyDescent="0.25">
      <c r="A713" t="s">
        <v>69</v>
      </c>
      <c r="B713" t="s">
        <v>46</v>
      </c>
      <c r="C713" t="s">
        <v>906</v>
      </c>
      <c r="D713" t="s">
        <v>1659</v>
      </c>
      <c r="E713">
        <v>-0.1108</v>
      </c>
    </row>
    <row r="714" spans="1:5" x14ac:dyDescent="0.25">
      <c r="A714" t="s">
        <v>18</v>
      </c>
      <c r="B714" t="s">
        <v>19</v>
      </c>
      <c r="C714" t="s">
        <v>1333</v>
      </c>
      <c r="D714" t="s">
        <v>1660</v>
      </c>
      <c r="E714">
        <v>-0.1004</v>
      </c>
    </row>
    <row r="715" spans="1:5" x14ac:dyDescent="0.25">
      <c r="A715" t="s">
        <v>18</v>
      </c>
      <c r="B715" t="s">
        <v>19</v>
      </c>
      <c r="C715" t="s">
        <v>1334</v>
      </c>
      <c r="D715" t="s">
        <v>1666</v>
      </c>
      <c r="E715">
        <v>-9.4200000000000006E-2</v>
      </c>
    </row>
    <row r="716" spans="1:5" x14ac:dyDescent="0.25">
      <c r="A716" t="s">
        <v>18</v>
      </c>
      <c r="B716" t="s">
        <v>19</v>
      </c>
      <c r="C716" t="s">
        <v>1335</v>
      </c>
      <c r="D716" t="s">
        <v>1665</v>
      </c>
      <c r="E716">
        <v>6.3E-2</v>
      </c>
    </row>
    <row r="717" spans="1:5" x14ac:dyDescent="0.25">
      <c r="A717" t="s">
        <v>18</v>
      </c>
      <c r="B717" t="s">
        <v>19</v>
      </c>
      <c r="C717" t="s">
        <v>1336</v>
      </c>
      <c r="D717" t="s">
        <v>1666</v>
      </c>
      <c r="E717">
        <v>-5.74E-2</v>
      </c>
    </row>
    <row r="718" spans="1:5" x14ac:dyDescent="0.25">
      <c r="A718" t="s">
        <v>18</v>
      </c>
      <c r="B718" t="s">
        <v>19</v>
      </c>
      <c r="C718" t="s">
        <v>882</v>
      </c>
      <c r="D718" t="s">
        <v>1664</v>
      </c>
      <c r="E718">
        <v>-5.6800000000000003E-2</v>
      </c>
    </row>
    <row r="719" spans="1:5" x14ac:dyDescent="0.25">
      <c r="A719" t="s">
        <v>18</v>
      </c>
      <c r="B719" t="s">
        <v>19</v>
      </c>
      <c r="C719" t="s">
        <v>1325</v>
      </c>
      <c r="D719" t="s">
        <v>1666</v>
      </c>
      <c r="E719">
        <v>4.65E-2</v>
      </c>
    </row>
    <row r="720" spans="1:5" x14ac:dyDescent="0.25">
      <c r="A720" t="s">
        <v>18</v>
      </c>
      <c r="B720" t="s">
        <v>19</v>
      </c>
      <c r="C720" t="s">
        <v>1337</v>
      </c>
      <c r="D720" t="s">
        <v>1662</v>
      </c>
      <c r="E720">
        <v>-4.6399999999999997E-2</v>
      </c>
    </row>
    <row r="721" spans="1:5" x14ac:dyDescent="0.25">
      <c r="A721" t="s">
        <v>18</v>
      </c>
      <c r="B721" t="s">
        <v>19</v>
      </c>
      <c r="C721" t="s">
        <v>1338</v>
      </c>
      <c r="D721" t="s">
        <v>1661</v>
      </c>
      <c r="E721">
        <v>4.0599999999999997E-2</v>
      </c>
    </row>
    <row r="722" spans="1:5" x14ac:dyDescent="0.25">
      <c r="A722" t="s">
        <v>18</v>
      </c>
      <c r="B722" t="s">
        <v>19</v>
      </c>
      <c r="C722" t="s">
        <v>1305</v>
      </c>
      <c r="D722" t="s">
        <v>1664</v>
      </c>
      <c r="E722">
        <v>3.9899999999999998E-2</v>
      </c>
    </row>
    <row r="723" spans="1:5" x14ac:dyDescent="0.25">
      <c r="A723" t="s">
        <v>18</v>
      </c>
      <c r="B723" t="s">
        <v>19</v>
      </c>
      <c r="C723" t="s">
        <v>1339</v>
      </c>
      <c r="D723" t="s">
        <v>1660</v>
      </c>
      <c r="E723">
        <v>3.5000000000000003E-2</v>
      </c>
    </row>
    <row r="724" spans="1:5" x14ac:dyDescent="0.25">
      <c r="A724" t="s">
        <v>18</v>
      </c>
      <c r="B724" t="s">
        <v>19</v>
      </c>
      <c r="C724" t="s">
        <v>1340</v>
      </c>
      <c r="D724" t="s">
        <v>1665</v>
      </c>
      <c r="E724">
        <v>2.58E-2</v>
      </c>
    </row>
    <row r="725" spans="1:5" x14ac:dyDescent="0.25">
      <c r="A725" t="s">
        <v>18</v>
      </c>
      <c r="B725" t="s">
        <v>19</v>
      </c>
      <c r="C725" t="s">
        <v>1341</v>
      </c>
      <c r="D725" t="s">
        <v>1663</v>
      </c>
      <c r="E725">
        <v>2.4500000000000001E-2</v>
      </c>
    </row>
    <row r="726" spans="1:5" x14ac:dyDescent="0.25">
      <c r="A726" t="s">
        <v>18</v>
      </c>
      <c r="B726" t="s">
        <v>19</v>
      </c>
      <c r="C726" t="s">
        <v>1342</v>
      </c>
      <c r="D726" t="s">
        <v>1665</v>
      </c>
      <c r="E726">
        <v>2.12E-2</v>
      </c>
    </row>
    <row r="727" spans="1:5" x14ac:dyDescent="0.25">
      <c r="A727" t="s">
        <v>18</v>
      </c>
      <c r="B727" t="s">
        <v>19</v>
      </c>
      <c r="C727" t="s">
        <v>1321</v>
      </c>
      <c r="D727" t="s">
        <v>1661</v>
      </c>
      <c r="E727">
        <v>1.8100000000000002E-2</v>
      </c>
    </row>
    <row r="728" spans="1:5" x14ac:dyDescent="0.25">
      <c r="A728" t="s">
        <v>18</v>
      </c>
      <c r="B728" t="s">
        <v>19</v>
      </c>
      <c r="C728" t="s">
        <v>1343</v>
      </c>
      <c r="D728" t="s">
        <v>1665</v>
      </c>
      <c r="E728">
        <v>1.09E-2</v>
      </c>
    </row>
    <row r="729" spans="1:5" x14ac:dyDescent="0.25">
      <c r="A729" t="s">
        <v>18</v>
      </c>
      <c r="B729" t="s">
        <v>19</v>
      </c>
      <c r="C729" t="s">
        <v>1344</v>
      </c>
      <c r="D729" t="s">
        <v>1662</v>
      </c>
      <c r="E729">
        <v>7.4999999999999997E-3</v>
      </c>
    </row>
    <row r="730" spans="1:5" x14ac:dyDescent="0.25">
      <c r="A730" t="s">
        <v>18</v>
      </c>
      <c r="B730" t="s">
        <v>19</v>
      </c>
      <c r="C730" t="s">
        <v>1345</v>
      </c>
      <c r="D730" t="s">
        <v>1659</v>
      </c>
      <c r="E730">
        <v>-7.1000000000000004E-3</v>
      </c>
    </row>
    <row r="731" spans="1:5" x14ac:dyDescent="0.25">
      <c r="A731" t="s">
        <v>18</v>
      </c>
      <c r="B731" t="s">
        <v>19</v>
      </c>
      <c r="C731" t="s">
        <v>1346</v>
      </c>
      <c r="D731" t="s">
        <v>1664</v>
      </c>
      <c r="E731">
        <v>5.4999999999999997E-3</v>
      </c>
    </row>
    <row r="732" spans="1:5" x14ac:dyDescent="0.25">
      <c r="A732" t="s">
        <v>18</v>
      </c>
      <c r="B732" t="s">
        <v>19</v>
      </c>
      <c r="C732" t="s">
        <v>1347</v>
      </c>
      <c r="D732" t="s">
        <v>1663</v>
      </c>
      <c r="E732">
        <v>-5.3E-3</v>
      </c>
    </row>
    <row r="733" spans="1:5" x14ac:dyDescent="0.25">
      <c r="A733" t="s">
        <v>18</v>
      </c>
      <c r="B733" t="s">
        <v>19</v>
      </c>
      <c r="C733" t="s">
        <v>1348</v>
      </c>
      <c r="D733" t="s">
        <v>1664</v>
      </c>
      <c r="E733" s="5">
        <v>2.0000000000000001E-4</v>
      </c>
    </row>
    <row r="734" spans="1:5" x14ac:dyDescent="0.25">
      <c r="A734" t="s">
        <v>39</v>
      </c>
      <c r="B734" t="s">
        <v>19</v>
      </c>
      <c r="C734" t="s">
        <v>1379</v>
      </c>
      <c r="D734" t="s">
        <v>1665</v>
      </c>
      <c r="E734">
        <v>0.66410000000000002</v>
      </c>
    </row>
    <row r="735" spans="1:5" x14ac:dyDescent="0.25">
      <c r="A735" t="s">
        <v>39</v>
      </c>
      <c r="B735" t="s">
        <v>19</v>
      </c>
      <c r="C735" t="s">
        <v>793</v>
      </c>
      <c r="D735" t="s">
        <v>1659</v>
      </c>
      <c r="E735">
        <v>-0.45350000000000001</v>
      </c>
    </row>
    <row r="736" spans="1:5" x14ac:dyDescent="0.25">
      <c r="A736" t="s">
        <v>39</v>
      </c>
      <c r="B736" t="s">
        <v>19</v>
      </c>
      <c r="C736" t="s">
        <v>1309</v>
      </c>
      <c r="D736" t="s">
        <v>1660</v>
      </c>
      <c r="E736">
        <v>0.45200000000000001</v>
      </c>
    </row>
    <row r="737" spans="1:5" x14ac:dyDescent="0.25">
      <c r="A737" t="s">
        <v>39</v>
      </c>
      <c r="B737" t="s">
        <v>19</v>
      </c>
      <c r="C737" t="s">
        <v>1369</v>
      </c>
      <c r="D737" t="s">
        <v>1666</v>
      </c>
      <c r="E737">
        <v>0.41660000000000003</v>
      </c>
    </row>
    <row r="738" spans="1:5" x14ac:dyDescent="0.25">
      <c r="A738" t="s">
        <v>39</v>
      </c>
      <c r="B738" t="s">
        <v>19</v>
      </c>
      <c r="C738" t="s">
        <v>1425</v>
      </c>
      <c r="D738" t="s">
        <v>1663</v>
      </c>
      <c r="E738">
        <v>-0.36530000000000001</v>
      </c>
    </row>
    <row r="739" spans="1:5" x14ac:dyDescent="0.25">
      <c r="A739" t="s">
        <v>39</v>
      </c>
      <c r="B739" t="s">
        <v>19</v>
      </c>
      <c r="C739" t="s">
        <v>1381</v>
      </c>
      <c r="D739" t="s">
        <v>1666</v>
      </c>
      <c r="E739">
        <v>-0.32950000000000002</v>
      </c>
    </row>
    <row r="740" spans="1:5" x14ac:dyDescent="0.25">
      <c r="A740" t="s">
        <v>39</v>
      </c>
      <c r="B740" t="s">
        <v>19</v>
      </c>
      <c r="C740" t="s">
        <v>1426</v>
      </c>
      <c r="D740" t="s">
        <v>1659</v>
      </c>
      <c r="E740">
        <v>0.32090000000000002</v>
      </c>
    </row>
    <row r="741" spans="1:5" x14ac:dyDescent="0.25">
      <c r="A741" t="s">
        <v>39</v>
      </c>
      <c r="B741" t="s">
        <v>19</v>
      </c>
      <c r="C741" t="s">
        <v>1314</v>
      </c>
      <c r="D741" t="s">
        <v>1659</v>
      </c>
      <c r="E741">
        <v>-0.31</v>
      </c>
    </row>
    <row r="742" spans="1:5" x14ac:dyDescent="0.25">
      <c r="A742" t="s">
        <v>39</v>
      </c>
      <c r="B742" t="s">
        <v>19</v>
      </c>
      <c r="C742" t="s">
        <v>1427</v>
      </c>
      <c r="D742" t="s">
        <v>1660</v>
      </c>
      <c r="E742">
        <v>-0.23039999999999999</v>
      </c>
    </row>
    <row r="743" spans="1:5" x14ac:dyDescent="0.25">
      <c r="A743" t="s">
        <v>39</v>
      </c>
      <c r="B743" t="s">
        <v>19</v>
      </c>
      <c r="C743" t="s">
        <v>1408</v>
      </c>
      <c r="D743" t="s">
        <v>1659</v>
      </c>
      <c r="E743">
        <v>0.19339999999999999</v>
      </c>
    </row>
    <row r="744" spans="1:5" x14ac:dyDescent="0.25">
      <c r="A744" t="s">
        <v>36</v>
      </c>
      <c r="B744" t="s">
        <v>37</v>
      </c>
      <c r="C744" t="s">
        <v>897</v>
      </c>
      <c r="D744" t="s">
        <v>1666</v>
      </c>
      <c r="E744">
        <v>0.36570000000000003</v>
      </c>
    </row>
    <row r="745" spans="1:5" x14ac:dyDescent="0.25">
      <c r="A745" t="s">
        <v>36</v>
      </c>
      <c r="B745" t="s">
        <v>37</v>
      </c>
      <c r="C745" t="s">
        <v>1411</v>
      </c>
      <c r="D745" t="s">
        <v>1660</v>
      </c>
      <c r="E745">
        <v>0.2369</v>
      </c>
    </row>
    <row r="746" spans="1:5" x14ac:dyDescent="0.25">
      <c r="A746" t="s">
        <v>36</v>
      </c>
      <c r="B746" t="s">
        <v>37</v>
      </c>
      <c r="C746" t="s">
        <v>1412</v>
      </c>
      <c r="D746" t="s">
        <v>1661</v>
      </c>
      <c r="E746">
        <v>-0.2283</v>
      </c>
    </row>
    <row r="747" spans="1:5" x14ac:dyDescent="0.25">
      <c r="A747" t="s">
        <v>36</v>
      </c>
      <c r="B747" t="s">
        <v>37</v>
      </c>
      <c r="C747" t="s">
        <v>1334</v>
      </c>
      <c r="D747" t="s">
        <v>1666</v>
      </c>
      <c r="E747">
        <v>-0.22600000000000001</v>
      </c>
    </row>
    <row r="748" spans="1:5" x14ac:dyDescent="0.25">
      <c r="A748" t="s">
        <v>36</v>
      </c>
      <c r="B748" t="s">
        <v>37</v>
      </c>
      <c r="C748" t="s">
        <v>1332</v>
      </c>
      <c r="D748" t="s">
        <v>1661</v>
      </c>
      <c r="E748">
        <v>-0.19889999999999999</v>
      </c>
    </row>
    <row r="749" spans="1:5" x14ac:dyDescent="0.25">
      <c r="A749" t="s">
        <v>36</v>
      </c>
      <c r="B749" t="s">
        <v>37</v>
      </c>
      <c r="C749" t="s">
        <v>1384</v>
      </c>
      <c r="D749" t="s">
        <v>1666</v>
      </c>
      <c r="E749">
        <v>0.19639999999999999</v>
      </c>
    </row>
    <row r="750" spans="1:5" x14ac:dyDescent="0.25">
      <c r="A750" t="s">
        <v>36</v>
      </c>
      <c r="B750" t="s">
        <v>37</v>
      </c>
      <c r="C750" t="s">
        <v>1413</v>
      </c>
      <c r="D750" t="s">
        <v>1665</v>
      </c>
      <c r="E750">
        <v>-0.19489999999999999</v>
      </c>
    </row>
    <row r="751" spans="1:5" x14ac:dyDescent="0.25">
      <c r="A751" t="s">
        <v>36</v>
      </c>
      <c r="B751" t="s">
        <v>37</v>
      </c>
      <c r="C751" t="s">
        <v>1414</v>
      </c>
      <c r="D751" t="s">
        <v>1660</v>
      </c>
      <c r="E751">
        <v>0.1573</v>
      </c>
    </row>
    <row r="752" spans="1:5" x14ac:dyDescent="0.25">
      <c r="A752" t="s">
        <v>36</v>
      </c>
      <c r="B752" t="s">
        <v>37</v>
      </c>
      <c r="C752" t="s">
        <v>1327</v>
      </c>
      <c r="D752" t="s">
        <v>1659</v>
      </c>
      <c r="E752">
        <v>0.14480000000000001</v>
      </c>
    </row>
    <row r="753" spans="1:5" x14ac:dyDescent="0.25">
      <c r="A753" t="s">
        <v>36</v>
      </c>
      <c r="B753" t="s">
        <v>37</v>
      </c>
      <c r="C753" t="s">
        <v>1415</v>
      </c>
      <c r="D753" t="s">
        <v>1665</v>
      </c>
      <c r="E753">
        <v>-0.1444</v>
      </c>
    </row>
    <row r="754" spans="1:5" x14ac:dyDescent="0.25">
      <c r="A754" t="s">
        <v>36</v>
      </c>
      <c r="B754" t="s">
        <v>37</v>
      </c>
      <c r="C754" t="s">
        <v>1416</v>
      </c>
      <c r="D754" t="s">
        <v>1666</v>
      </c>
      <c r="E754">
        <v>0.1104</v>
      </c>
    </row>
    <row r="755" spans="1:5" x14ac:dyDescent="0.25">
      <c r="A755" t="s">
        <v>36</v>
      </c>
      <c r="B755" t="s">
        <v>37</v>
      </c>
      <c r="C755" t="s">
        <v>1417</v>
      </c>
      <c r="D755" t="s">
        <v>1661</v>
      </c>
      <c r="E755">
        <v>-0.1057</v>
      </c>
    </row>
    <row r="756" spans="1:5" x14ac:dyDescent="0.25">
      <c r="A756" t="s">
        <v>36</v>
      </c>
      <c r="B756" t="s">
        <v>37</v>
      </c>
      <c r="C756" t="s">
        <v>1315</v>
      </c>
      <c r="D756" t="s">
        <v>1661</v>
      </c>
      <c r="E756">
        <v>0.10390000000000001</v>
      </c>
    </row>
    <row r="757" spans="1:5" x14ac:dyDescent="0.25">
      <c r="A757" t="s">
        <v>36</v>
      </c>
      <c r="B757" t="s">
        <v>37</v>
      </c>
      <c r="C757" t="s">
        <v>1418</v>
      </c>
      <c r="D757" t="s">
        <v>1661</v>
      </c>
      <c r="E757">
        <v>0.1013</v>
      </c>
    </row>
    <row r="758" spans="1:5" x14ac:dyDescent="0.25">
      <c r="A758" t="s">
        <v>36</v>
      </c>
      <c r="B758" t="s">
        <v>37</v>
      </c>
      <c r="C758" t="s">
        <v>1325</v>
      </c>
      <c r="D758" t="s">
        <v>1666</v>
      </c>
      <c r="E758">
        <v>7.6499999999999999E-2</v>
      </c>
    </row>
    <row r="759" spans="1:5" x14ac:dyDescent="0.25">
      <c r="A759" t="s">
        <v>36</v>
      </c>
      <c r="B759" t="s">
        <v>37</v>
      </c>
      <c r="C759" t="s">
        <v>1419</v>
      </c>
      <c r="D759" t="s">
        <v>1660</v>
      </c>
      <c r="E759">
        <v>5.9799999999999999E-2</v>
      </c>
    </row>
    <row r="760" spans="1:5" x14ac:dyDescent="0.25">
      <c r="A760" t="s">
        <v>36</v>
      </c>
      <c r="B760" t="s">
        <v>37</v>
      </c>
      <c r="C760" t="s">
        <v>1365</v>
      </c>
      <c r="D760" t="s">
        <v>1666</v>
      </c>
      <c r="E760">
        <v>5.9499999999999997E-2</v>
      </c>
    </row>
    <row r="761" spans="1:5" x14ac:dyDescent="0.25">
      <c r="A761" t="s">
        <v>36</v>
      </c>
      <c r="B761" t="s">
        <v>37</v>
      </c>
      <c r="C761" t="s">
        <v>1420</v>
      </c>
      <c r="D761" t="s">
        <v>1666</v>
      </c>
      <c r="E761">
        <v>-5.6599999999999998E-2</v>
      </c>
    </row>
    <row r="762" spans="1:5" x14ac:dyDescent="0.25">
      <c r="A762" t="s">
        <v>36</v>
      </c>
      <c r="B762" t="s">
        <v>37</v>
      </c>
      <c r="C762" t="s">
        <v>1382</v>
      </c>
      <c r="D762" t="s">
        <v>1665</v>
      </c>
      <c r="E762">
        <v>2.7199999999999998E-2</v>
      </c>
    </row>
    <row r="763" spans="1:5" x14ac:dyDescent="0.25">
      <c r="A763" t="s">
        <v>36</v>
      </c>
      <c r="B763" t="s">
        <v>37</v>
      </c>
      <c r="C763" t="s">
        <v>1421</v>
      </c>
      <c r="D763" t="s">
        <v>1662</v>
      </c>
      <c r="E763">
        <v>2.6800000000000001E-2</v>
      </c>
    </row>
    <row r="764" spans="1:5" x14ac:dyDescent="0.25">
      <c r="A764" t="s">
        <v>71</v>
      </c>
      <c r="B764" t="s">
        <v>37</v>
      </c>
      <c r="C764" t="s">
        <v>1304</v>
      </c>
      <c r="D764" t="s">
        <v>1660</v>
      </c>
      <c r="E764">
        <v>0.32629999999999998</v>
      </c>
    </row>
    <row r="765" spans="1:5" x14ac:dyDescent="0.25">
      <c r="A765" t="s">
        <v>71</v>
      </c>
      <c r="B765" t="s">
        <v>37</v>
      </c>
      <c r="C765" t="s">
        <v>1540</v>
      </c>
      <c r="D765" t="s">
        <v>1666</v>
      </c>
      <c r="E765">
        <v>0.191</v>
      </c>
    </row>
    <row r="766" spans="1:5" x14ac:dyDescent="0.25">
      <c r="A766" t="s">
        <v>71</v>
      </c>
      <c r="B766" t="s">
        <v>37</v>
      </c>
      <c r="C766" t="s">
        <v>876</v>
      </c>
      <c r="D766" t="s">
        <v>1663</v>
      </c>
      <c r="E766">
        <v>0.16489999999999999</v>
      </c>
    </row>
    <row r="767" spans="1:5" x14ac:dyDescent="0.25">
      <c r="A767" t="s">
        <v>71</v>
      </c>
      <c r="B767" t="s">
        <v>37</v>
      </c>
      <c r="C767" t="s">
        <v>1574</v>
      </c>
      <c r="D767" t="s">
        <v>1659</v>
      </c>
      <c r="E767">
        <v>-0.15970000000000001</v>
      </c>
    </row>
    <row r="768" spans="1:5" x14ac:dyDescent="0.25">
      <c r="A768" t="s">
        <v>71</v>
      </c>
      <c r="B768" t="s">
        <v>37</v>
      </c>
      <c r="C768" t="s">
        <v>1575</v>
      </c>
      <c r="D768" t="s">
        <v>1662</v>
      </c>
      <c r="E768">
        <v>0.15670000000000001</v>
      </c>
    </row>
    <row r="769" spans="1:5" x14ac:dyDescent="0.25">
      <c r="A769" t="s">
        <v>71</v>
      </c>
      <c r="B769" t="s">
        <v>37</v>
      </c>
      <c r="C769" t="s">
        <v>1325</v>
      </c>
      <c r="D769" t="s">
        <v>1666</v>
      </c>
      <c r="E769">
        <v>0.15279999999999999</v>
      </c>
    </row>
    <row r="770" spans="1:5" x14ac:dyDescent="0.25">
      <c r="A770" t="s">
        <v>71</v>
      </c>
      <c r="B770" t="s">
        <v>37</v>
      </c>
      <c r="C770" t="s">
        <v>1330</v>
      </c>
      <c r="D770" t="s">
        <v>1666</v>
      </c>
      <c r="E770">
        <v>-0.1527</v>
      </c>
    </row>
    <row r="771" spans="1:5" x14ac:dyDescent="0.25">
      <c r="A771" t="s">
        <v>71</v>
      </c>
      <c r="B771" t="s">
        <v>37</v>
      </c>
      <c r="C771" t="s">
        <v>1366</v>
      </c>
      <c r="D771" t="s">
        <v>1660</v>
      </c>
      <c r="E771">
        <v>0.15229999999999999</v>
      </c>
    </row>
    <row r="772" spans="1:5" x14ac:dyDescent="0.25">
      <c r="A772" t="s">
        <v>71</v>
      </c>
      <c r="B772" t="s">
        <v>37</v>
      </c>
      <c r="C772" t="s">
        <v>1522</v>
      </c>
      <c r="D772" t="s">
        <v>1664</v>
      </c>
      <c r="E772">
        <v>0.1215</v>
      </c>
    </row>
    <row r="773" spans="1:5" x14ac:dyDescent="0.25">
      <c r="A773" t="s">
        <v>71</v>
      </c>
      <c r="B773" t="s">
        <v>37</v>
      </c>
      <c r="C773" t="s">
        <v>1311</v>
      </c>
      <c r="D773" t="s">
        <v>1660</v>
      </c>
      <c r="E773">
        <v>0.1106</v>
      </c>
    </row>
    <row r="774" spans="1:5" x14ac:dyDescent="0.25">
      <c r="A774" t="s">
        <v>81</v>
      </c>
      <c r="B774" t="s">
        <v>37</v>
      </c>
      <c r="C774" t="s">
        <v>897</v>
      </c>
      <c r="D774" t="s">
        <v>1666</v>
      </c>
      <c r="E774">
        <v>0.91490000000000005</v>
      </c>
    </row>
    <row r="775" spans="1:5" x14ac:dyDescent="0.25">
      <c r="A775" t="s">
        <v>81</v>
      </c>
      <c r="B775" t="s">
        <v>37</v>
      </c>
      <c r="C775" t="s">
        <v>785</v>
      </c>
      <c r="D775" t="s">
        <v>1660</v>
      </c>
      <c r="E775">
        <v>-0.70650000000000002</v>
      </c>
    </row>
    <row r="776" spans="1:5" x14ac:dyDescent="0.25">
      <c r="A776" t="s">
        <v>81</v>
      </c>
      <c r="B776" t="s">
        <v>37</v>
      </c>
      <c r="C776" t="s">
        <v>1319</v>
      </c>
      <c r="D776" t="s">
        <v>1660</v>
      </c>
      <c r="E776">
        <v>0.67490000000000006</v>
      </c>
    </row>
    <row r="777" spans="1:5" x14ac:dyDescent="0.25">
      <c r="A777" t="s">
        <v>81</v>
      </c>
      <c r="B777" t="s">
        <v>37</v>
      </c>
      <c r="C777" t="s">
        <v>1411</v>
      </c>
      <c r="D777" t="s">
        <v>1660</v>
      </c>
      <c r="E777">
        <v>0.51839999999999997</v>
      </c>
    </row>
    <row r="778" spans="1:5" x14ac:dyDescent="0.25">
      <c r="A778" t="s">
        <v>81</v>
      </c>
      <c r="B778" t="s">
        <v>37</v>
      </c>
      <c r="C778" t="s">
        <v>1608</v>
      </c>
      <c r="D778" t="s">
        <v>1664</v>
      </c>
      <c r="E778">
        <v>0.43290000000000001</v>
      </c>
    </row>
    <row r="779" spans="1:5" x14ac:dyDescent="0.25">
      <c r="A779" t="s">
        <v>82</v>
      </c>
      <c r="B779" t="s">
        <v>37</v>
      </c>
      <c r="C779" t="s">
        <v>1319</v>
      </c>
      <c r="D779" t="s">
        <v>1660</v>
      </c>
      <c r="E779">
        <v>0.32990000000000003</v>
      </c>
    </row>
    <row r="780" spans="1:5" x14ac:dyDescent="0.25">
      <c r="A780" t="s">
        <v>82</v>
      </c>
      <c r="B780" t="s">
        <v>37</v>
      </c>
      <c r="C780" t="s">
        <v>788</v>
      </c>
      <c r="D780" t="s">
        <v>1660</v>
      </c>
      <c r="E780">
        <v>0.2114</v>
      </c>
    </row>
    <row r="781" spans="1:5" x14ac:dyDescent="0.25">
      <c r="A781" t="s">
        <v>82</v>
      </c>
      <c r="B781" t="s">
        <v>37</v>
      </c>
      <c r="C781" t="s">
        <v>1328</v>
      </c>
      <c r="D781" t="s">
        <v>1661</v>
      </c>
      <c r="E781">
        <v>-0.20399999999999999</v>
      </c>
    </row>
    <row r="782" spans="1:5" x14ac:dyDescent="0.25">
      <c r="A782" t="s">
        <v>82</v>
      </c>
      <c r="B782" t="s">
        <v>37</v>
      </c>
      <c r="C782" t="s">
        <v>1315</v>
      </c>
      <c r="D782" t="s">
        <v>1661</v>
      </c>
      <c r="E782">
        <v>0.2036</v>
      </c>
    </row>
    <row r="783" spans="1:5" x14ac:dyDescent="0.25">
      <c r="A783" t="s">
        <v>82</v>
      </c>
      <c r="B783" t="s">
        <v>37</v>
      </c>
      <c r="C783" t="s">
        <v>890</v>
      </c>
      <c r="D783" t="s">
        <v>1660</v>
      </c>
      <c r="E783">
        <v>0.19980000000000001</v>
      </c>
    </row>
    <row r="784" spans="1:5" x14ac:dyDescent="0.25">
      <c r="A784" t="s">
        <v>82</v>
      </c>
      <c r="B784" t="s">
        <v>37</v>
      </c>
      <c r="C784" t="s">
        <v>1540</v>
      </c>
      <c r="D784" t="s">
        <v>1666</v>
      </c>
      <c r="E784">
        <v>0.187</v>
      </c>
    </row>
    <row r="785" spans="1:5" x14ac:dyDescent="0.25">
      <c r="A785" t="s">
        <v>82</v>
      </c>
      <c r="B785" t="s">
        <v>37</v>
      </c>
      <c r="C785" t="s">
        <v>876</v>
      </c>
      <c r="D785" t="s">
        <v>1663</v>
      </c>
      <c r="E785">
        <v>0.18390000000000001</v>
      </c>
    </row>
    <row r="786" spans="1:5" x14ac:dyDescent="0.25">
      <c r="A786" t="s">
        <v>82</v>
      </c>
      <c r="B786" t="s">
        <v>37</v>
      </c>
      <c r="C786" t="s">
        <v>1586</v>
      </c>
      <c r="D786" t="s">
        <v>1664</v>
      </c>
      <c r="E786">
        <v>0.183</v>
      </c>
    </row>
    <row r="787" spans="1:5" x14ac:dyDescent="0.25">
      <c r="A787" t="s">
        <v>82</v>
      </c>
      <c r="B787" t="s">
        <v>37</v>
      </c>
      <c r="C787" t="s">
        <v>1332</v>
      </c>
      <c r="D787" t="s">
        <v>1661</v>
      </c>
      <c r="E787">
        <v>-0.1724</v>
      </c>
    </row>
    <row r="788" spans="1:5" x14ac:dyDescent="0.25">
      <c r="A788" t="s">
        <v>82</v>
      </c>
      <c r="B788" t="s">
        <v>37</v>
      </c>
      <c r="C788" t="s">
        <v>1564</v>
      </c>
      <c r="D788" t="s">
        <v>1660</v>
      </c>
      <c r="E788">
        <v>-0.15379999999999999</v>
      </c>
    </row>
    <row r="789" spans="1:5" x14ac:dyDescent="0.25">
      <c r="A789" t="s">
        <v>82</v>
      </c>
      <c r="B789" t="s">
        <v>37</v>
      </c>
      <c r="C789" t="s">
        <v>1609</v>
      </c>
      <c r="D789" t="s">
        <v>1661</v>
      </c>
      <c r="E789">
        <v>0.14760000000000001</v>
      </c>
    </row>
    <row r="790" spans="1:5" x14ac:dyDescent="0.25">
      <c r="A790" t="s">
        <v>82</v>
      </c>
      <c r="B790" t="s">
        <v>37</v>
      </c>
      <c r="C790" t="s">
        <v>1330</v>
      </c>
      <c r="D790" t="s">
        <v>1666</v>
      </c>
      <c r="E790">
        <v>-0.1439</v>
      </c>
    </row>
    <row r="791" spans="1:5" x14ac:dyDescent="0.25">
      <c r="A791" t="s">
        <v>82</v>
      </c>
      <c r="B791" t="s">
        <v>37</v>
      </c>
      <c r="C791" t="s">
        <v>1610</v>
      </c>
      <c r="D791" t="s">
        <v>1659</v>
      </c>
      <c r="E791">
        <v>-0.1371</v>
      </c>
    </row>
    <row r="792" spans="1:5" x14ac:dyDescent="0.25">
      <c r="A792" t="s">
        <v>82</v>
      </c>
      <c r="B792" t="s">
        <v>37</v>
      </c>
      <c r="C792" t="s">
        <v>1413</v>
      </c>
      <c r="D792" t="s">
        <v>1665</v>
      </c>
      <c r="E792">
        <v>-0.13619999999999999</v>
      </c>
    </row>
    <row r="793" spans="1:5" x14ac:dyDescent="0.25">
      <c r="A793" t="s">
        <v>82</v>
      </c>
      <c r="B793" t="s">
        <v>37</v>
      </c>
      <c r="C793" t="s">
        <v>1611</v>
      </c>
      <c r="D793" t="s">
        <v>1666</v>
      </c>
      <c r="E793">
        <v>0.123</v>
      </c>
    </row>
    <row r="794" spans="1:5" x14ac:dyDescent="0.25">
      <c r="A794" t="s">
        <v>82</v>
      </c>
      <c r="B794" t="s">
        <v>37</v>
      </c>
      <c r="C794" t="s">
        <v>1612</v>
      </c>
      <c r="D794" t="s">
        <v>1659</v>
      </c>
      <c r="E794">
        <v>0.1222</v>
      </c>
    </row>
    <row r="795" spans="1:5" x14ac:dyDescent="0.25">
      <c r="A795" t="s">
        <v>82</v>
      </c>
      <c r="B795" t="s">
        <v>37</v>
      </c>
      <c r="C795" t="s">
        <v>1613</v>
      </c>
      <c r="D795" t="s">
        <v>1663</v>
      </c>
      <c r="E795">
        <v>0.1196</v>
      </c>
    </row>
    <row r="796" spans="1:5" x14ac:dyDescent="0.25">
      <c r="A796" t="s">
        <v>82</v>
      </c>
      <c r="B796" t="s">
        <v>37</v>
      </c>
      <c r="C796" t="s">
        <v>1614</v>
      </c>
      <c r="D796" t="s">
        <v>1661</v>
      </c>
      <c r="E796">
        <v>9.74E-2</v>
      </c>
    </row>
    <row r="797" spans="1:5" x14ac:dyDescent="0.25">
      <c r="A797" t="s">
        <v>82</v>
      </c>
      <c r="B797" t="s">
        <v>37</v>
      </c>
      <c r="C797" t="s">
        <v>1615</v>
      </c>
      <c r="D797" t="s">
        <v>1659</v>
      </c>
      <c r="E797">
        <v>9.2600000000000002E-2</v>
      </c>
    </row>
    <row r="798" spans="1:5" x14ac:dyDescent="0.25">
      <c r="A798" t="s">
        <v>82</v>
      </c>
      <c r="B798" t="s">
        <v>37</v>
      </c>
      <c r="C798" t="s">
        <v>1616</v>
      </c>
      <c r="D798" t="s">
        <v>1665</v>
      </c>
      <c r="E798">
        <v>9.0200000000000002E-2</v>
      </c>
    </row>
    <row r="799" spans="1:5" x14ac:dyDescent="0.25">
      <c r="A799" t="s">
        <v>87</v>
      </c>
      <c r="B799" t="s">
        <v>37</v>
      </c>
      <c r="C799" t="s">
        <v>771</v>
      </c>
      <c r="D799" t="s">
        <v>1665</v>
      </c>
      <c r="E799">
        <v>-0.16300000000000001</v>
      </c>
    </row>
    <row r="800" spans="1:5" x14ac:dyDescent="0.25">
      <c r="A800" t="s">
        <v>87</v>
      </c>
      <c r="B800" t="s">
        <v>37</v>
      </c>
      <c r="C800" t="s">
        <v>847</v>
      </c>
      <c r="D800" t="s">
        <v>1665</v>
      </c>
      <c r="E800">
        <v>-0.14860000000000001</v>
      </c>
    </row>
    <row r="801" spans="1:5" x14ac:dyDescent="0.25">
      <c r="A801" t="s">
        <v>87</v>
      </c>
      <c r="B801" t="s">
        <v>37</v>
      </c>
      <c r="C801" t="s">
        <v>801</v>
      </c>
      <c r="D801" t="s">
        <v>1661</v>
      </c>
      <c r="E801">
        <v>0.14269999999999999</v>
      </c>
    </row>
    <row r="802" spans="1:5" x14ac:dyDescent="0.25">
      <c r="A802" t="s">
        <v>87</v>
      </c>
      <c r="B802" t="s">
        <v>37</v>
      </c>
      <c r="C802" t="s">
        <v>805</v>
      </c>
      <c r="D802" t="s">
        <v>1659</v>
      </c>
      <c r="E802">
        <v>0.13980000000000001</v>
      </c>
    </row>
    <row r="803" spans="1:5" x14ac:dyDescent="0.25">
      <c r="A803" t="s">
        <v>87</v>
      </c>
      <c r="B803" t="s">
        <v>37</v>
      </c>
      <c r="C803" t="s">
        <v>871</v>
      </c>
      <c r="D803" t="s">
        <v>1664</v>
      </c>
      <c r="E803">
        <v>-0.1206</v>
      </c>
    </row>
    <row r="804" spans="1:5" x14ac:dyDescent="0.25">
      <c r="A804" t="s">
        <v>87</v>
      </c>
      <c r="B804" t="s">
        <v>37</v>
      </c>
      <c r="C804" t="s">
        <v>873</v>
      </c>
      <c r="D804" t="s">
        <v>1661</v>
      </c>
      <c r="E804">
        <v>0.1158</v>
      </c>
    </row>
    <row r="805" spans="1:5" x14ac:dyDescent="0.25">
      <c r="A805" t="s">
        <v>87</v>
      </c>
      <c r="B805" t="s">
        <v>37</v>
      </c>
      <c r="C805" t="s">
        <v>1395</v>
      </c>
      <c r="D805" t="s">
        <v>1661</v>
      </c>
      <c r="E805">
        <v>-0.1145</v>
      </c>
    </row>
    <row r="806" spans="1:5" x14ac:dyDescent="0.25">
      <c r="A806" t="s">
        <v>87</v>
      </c>
      <c r="B806" t="s">
        <v>37</v>
      </c>
      <c r="C806" t="s">
        <v>845</v>
      </c>
      <c r="D806" t="s">
        <v>1666</v>
      </c>
      <c r="E806">
        <v>0.1071</v>
      </c>
    </row>
    <row r="807" spans="1:5" x14ac:dyDescent="0.25">
      <c r="A807" t="s">
        <v>87</v>
      </c>
      <c r="B807" t="s">
        <v>37</v>
      </c>
      <c r="C807" t="s">
        <v>1341</v>
      </c>
      <c r="D807" t="s">
        <v>1663</v>
      </c>
      <c r="E807">
        <v>0.10539999999999999</v>
      </c>
    </row>
    <row r="808" spans="1:5" x14ac:dyDescent="0.25">
      <c r="A808" t="s">
        <v>87</v>
      </c>
      <c r="B808" t="s">
        <v>37</v>
      </c>
      <c r="C808" t="s">
        <v>838</v>
      </c>
      <c r="D808" t="s">
        <v>1661</v>
      </c>
      <c r="E808">
        <v>-9.9099999999999994E-2</v>
      </c>
    </row>
    <row r="809" spans="1:5" x14ac:dyDescent="0.25">
      <c r="A809" t="s">
        <v>78</v>
      </c>
      <c r="B809" t="s">
        <v>79</v>
      </c>
      <c r="C809" t="s">
        <v>778</v>
      </c>
      <c r="D809" t="s">
        <v>1666</v>
      </c>
      <c r="E809">
        <v>0.27750000000000002</v>
      </c>
    </row>
    <row r="810" spans="1:5" x14ac:dyDescent="0.25">
      <c r="A810" t="s">
        <v>78</v>
      </c>
      <c r="B810" t="s">
        <v>79</v>
      </c>
      <c r="C810" t="s">
        <v>808</v>
      </c>
      <c r="D810" t="s">
        <v>1659</v>
      </c>
      <c r="E810">
        <v>0.26600000000000001</v>
      </c>
    </row>
    <row r="811" spans="1:5" x14ac:dyDescent="0.25">
      <c r="A811" t="s">
        <v>78</v>
      </c>
      <c r="B811" t="s">
        <v>79</v>
      </c>
      <c r="C811" t="s">
        <v>866</v>
      </c>
      <c r="D811" t="s">
        <v>1660</v>
      </c>
      <c r="E811">
        <v>0.26300000000000001</v>
      </c>
    </row>
    <row r="812" spans="1:5" x14ac:dyDescent="0.25">
      <c r="A812" t="s">
        <v>78</v>
      </c>
      <c r="B812" t="s">
        <v>79</v>
      </c>
      <c r="C812" t="s">
        <v>1606</v>
      </c>
      <c r="D812" t="s">
        <v>1664</v>
      </c>
      <c r="E812">
        <v>-0.16220000000000001</v>
      </c>
    </row>
    <row r="813" spans="1:5" x14ac:dyDescent="0.25">
      <c r="A813" t="s">
        <v>78</v>
      </c>
      <c r="B813" t="s">
        <v>79</v>
      </c>
      <c r="C813" t="s">
        <v>1607</v>
      </c>
      <c r="D813" t="s">
        <v>1660</v>
      </c>
      <c r="E813">
        <v>0.140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4E03803A74B364DAEBC39F6C7EEC88B" ma:contentTypeVersion="16" ma:contentTypeDescription="Create a new document." ma:contentTypeScope="" ma:versionID="49ce98d08d805b506bcc40b8f43aa161">
  <xsd:schema xmlns:xsd="http://www.w3.org/2001/XMLSchema" xmlns:xs="http://www.w3.org/2001/XMLSchema" xmlns:p="http://schemas.microsoft.com/office/2006/metadata/properties" xmlns:ns2="7096755d-09e2-49ab-9780-382f17a74ff2" xmlns:ns3="2496ba1d-a99b-4e00-82bd-3ea232f3a0a7" targetNamespace="http://schemas.microsoft.com/office/2006/metadata/properties" ma:root="true" ma:fieldsID="d262d534f3278ea9c672dc9f1d9c575b" ns2:_="" ns3:_="">
    <xsd:import namespace="7096755d-09e2-49ab-9780-382f17a74ff2"/>
    <xsd:import namespace="2496ba1d-a99b-4e00-82bd-3ea232f3a0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96755d-09e2-49ab-9780-382f17a74ff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c451d461-d530-465a-81eb-73ef42a83da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96ba1d-a99b-4e00-82bd-3ea232f3a0a7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a501b55-302c-4246-a9ee-2b3f2cd83493}" ma:internalName="TaxCatchAll" ma:showField="CatchAllData" ma:web="2496ba1d-a99b-4e00-82bd-3ea232f3a0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EBA38C6-46F4-4280-94E3-1F9DA4BE203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096755d-09e2-49ab-9780-382f17a74ff2"/>
    <ds:schemaRef ds:uri="2496ba1d-a99b-4e00-82bd-3ea232f3a0a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135FDFF-2234-4F0B-B4DA-2AE6D09006A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lia</cp:lastModifiedBy>
  <dcterms:created xsi:type="dcterms:W3CDTF">2023-05-25T10:03:47Z</dcterms:created>
  <dcterms:modified xsi:type="dcterms:W3CDTF">2023-07-13T14:51:31Z</dcterms:modified>
</cp:coreProperties>
</file>